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4675" windowHeight="12045"/>
  </bookViews>
  <sheets>
    <sheet name="annotated_tss_vector-Myc.fq_mac" sheetId="1" r:id="rId1"/>
  </sheets>
  <definedNames>
    <definedName name="_xlnm._FilterDatabase" localSheetId="0" hidden="1">'annotated_tss_vector-Myc.fq_mac'!$A$1:$I$1</definedName>
  </definedNames>
  <calcPr calcId="0"/>
</workbook>
</file>

<file path=xl/calcChain.xml><?xml version="1.0" encoding="utf-8"?>
<calcChain xmlns="http://schemas.openxmlformats.org/spreadsheetml/2006/main">
  <c r="G1" i="1"/>
</calcChain>
</file>

<file path=xl/sharedStrings.xml><?xml version="1.0" encoding="utf-8"?>
<sst xmlns="http://schemas.openxmlformats.org/spreadsheetml/2006/main" count="4896" uniqueCount="292">
  <si>
    <t>chr</t>
  </si>
  <si>
    <t>start</t>
  </si>
  <si>
    <t>end</t>
  </si>
  <si>
    <t>length</t>
  </si>
  <si>
    <t>summit</t>
  </si>
  <si>
    <t>tags</t>
  </si>
  <si>
    <t>fold_enrichment</t>
  </si>
  <si>
    <t>tss</t>
  </si>
  <si>
    <t>chr1</t>
  </si>
  <si>
    <t>NR_046018-TSS_upstream2k</t>
  </si>
  <si>
    <t>NR_024540-TSS_downstream2k_5k</t>
  </si>
  <si>
    <t>NR_106781-TSS_downstream2k_5k</t>
  </si>
  <si>
    <t>NR_106781-TSS_downstream2k</t>
  </si>
  <si>
    <t>NR_106781-TSS_upstream2k</t>
  </si>
  <si>
    <t>NR_106781-TSS_upstream2k_5k</t>
  </si>
  <si>
    <t>NM_030937-TSS_downstream2k_5k</t>
  </si>
  <si>
    <t>NM_001009611-TSS_upstream2k_5k</t>
  </si>
  <si>
    <t>NM_017940-TSS_upstream2k_5k</t>
  </si>
  <si>
    <t>NM_001242908-TSS_upstream2k</t>
  </si>
  <si>
    <t>NM_001242910-TSS_upstream2k</t>
  </si>
  <si>
    <t>NM_001038633-TSS_upstream2k</t>
  </si>
  <si>
    <t>NM_001242909-TSS_upstream2k</t>
  </si>
  <si>
    <t>NM_001079874-TSS_downstream2k</t>
  </si>
  <si>
    <t>NM_006113-TSS_downstream2k</t>
  </si>
  <si>
    <t>NM_001278267-TSS_downstream2k</t>
  </si>
  <si>
    <t>NM_001278267-TSS_downstream2k_5k</t>
  </si>
  <si>
    <t>NR_103466-TSS_upstream2k_5k</t>
  </si>
  <si>
    <t>NM_052891-TSS_upstream2k</t>
  </si>
  <si>
    <t>NM_005979-TSS_downstream2k</t>
  </si>
  <si>
    <t>NM_001024210-TSS_downstream2k</t>
  </si>
  <si>
    <t>NM_001024213-TSS_downstream2k</t>
  </si>
  <si>
    <t>NM_001024211-TSS_downstream2k</t>
  </si>
  <si>
    <t>NM_001024212-TSS_downstream2k</t>
  </si>
  <si>
    <t>NM_020672-TSS_upstream2k_5k</t>
  </si>
  <si>
    <t>NM_001252607-TSS_downstream2k_5k</t>
  </si>
  <si>
    <t>NM_007112-TSS_downstream2k_5k</t>
  </si>
  <si>
    <t>NR_045553-TSS_downstream2k_5k</t>
  </si>
  <si>
    <t>NR_030281-TSS_upstream2k_5k</t>
  </si>
  <si>
    <t>NM_001252608-TSS_downstream2k_5k</t>
  </si>
  <si>
    <t>NM_001204295-TSS_upstream2k_5k</t>
  </si>
  <si>
    <t>NM_001044393-TSS_upstream2k_5k</t>
  </si>
  <si>
    <t>NM_001204294-TSS_upstream2k_5k</t>
  </si>
  <si>
    <t>NM_001204296-TSS_upstream2k_5k</t>
  </si>
  <si>
    <t>NM_001204287-TSS_upstream2k_5k</t>
  </si>
  <si>
    <t>NM_001204290-TSS_upstream2k_5k</t>
  </si>
  <si>
    <t>NM_002456-TSS_upstream2k_5k</t>
  </si>
  <si>
    <t>NM_001204293-TSS_upstream2k_5k</t>
  </si>
  <si>
    <t>NM_001204292-TSS_upstream2k_5k</t>
  </si>
  <si>
    <t>NM_001044392-TSS_upstream2k_5k</t>
  </si>
  <si>
    <t>NM_001044391-TSS_upstream2k_5k</t>
  </si>
  <si>
    <t>NM_001204289-TSS_upstream2k_5k</t>
  </si>
  <si>
    <t>NM_001204288-TSS_upstream2k_5k</t>
  </si>
  <si>
    <t>NM_001204285-TSS_upstream2k_5k</t>
  </si>
  <si>
    <t>NM_001204286-TSS_upstream2k_5k</t>
  </si>
  <si>
    <t>NM_001204297-TSS_upstream2k_5k</t>
  </si>
  <si>
    <t>NM_001018016-TSS_upstream2k_5k</t>
  </si>
  <si>
    <t>NM_001018017-TSS_upstream2k_5k</t>
  </si>
  <si>
    <t>NM_001044390-TSS_upstream2k_5k</t>
  </si>
  <si>
    <t>NM_001204291-TSS_upstream2k_5k</t>
  </si>
  <si>
    <t>NM_001199664-TSS_downstream2k_5k</t>
  </si>
  <si>
    <t>NM_001199661-TSS_downstream2k_5k</t>
  </si>
  <si>
    <t>NM_001199662-TSS_downstream2k_5k</t>
  </si>
  <si>
    <t>NM_001199654-TSS_downstream2k_5k</t>
  </si>
  <si>
    <t>NM_001199653-TSS_downstream2k_5k</t>
  </si>
  <si>
    <t>NM_007221-TSS_downstream2k_5k</t>
  </si>
  <si>
    <t>NM_001199663-TSS_downstream2k_5k</t>
  </si>
  <si>
    <t>NR_037962-TSS_upstream2k</t>
  </si>
  <si>
    <t>NR_002834-TSS_upstream2k</t>
  </si>
  <si>
    <t>NR_037962-TSS_downstream2k</t>
  </si>
  <si>
    <t>NR_002834-TSS_downstream2k</t>
  </si>
  <si>
    <t>NR_037962-TSS_downstream2k_5k</t>
  </si>
  <si>
    <t>NM_030904-TSS_downstream2k_5k</t>
  </si>
  <si>
    <t>chr10</t>
  </si>
  <si>
    <t>NM_145235-TSS_downstream2k_5k</t>
  </si>
  <si>
    <t>chr11</t>
  </si>
  <si>
    <t>NM_178537-TSS_downstream2k_5k</t>
  </si>
  <si>
    <t>NM_005961-TSS_upstream2k_5k</t>
  </si>
  <si>
    <t>NR_039705-TSS_downstream2k</t>
  </si>
  <si>
    <t>NM_016422-TSS_downstream2k_5k</t>
  </si>
  <si>
    <t>NM_001190702-TSS_upstream2k</t>
  </si>
  <si>
    <t>NR_039705-TSS_upstream2k</t>
  </si>
  <si>
    <t>NM_016422-TSS_downstream2k</t>
  </si>
  <si>
    <t>NM_021961-TSS_downstream2k_5k</t>
  </si>
  <si>
    <t>NM_024114-TSS_upstream2k_5k</t>
  </si>
  <si>
    <t>chr12</t>
  </si>
  <si>
    <t>NM_020853-TSS_downstream2k</t>
  </si>
  <si>
    <t>NR_120478-TSS_upstream2k</t>
  </si>
  <si>
    <t>NM_006253-TSS_downstream2k</t>
  </si>
  <si>
    <t>NM_015347-TSS_downstream2k_5k</t>
  </si>
  <si>
    <t>NM_005895-TSS_downstream2k</t>
  </si>
  <si>
    <t>chr13</t>
  </si>
  <si>
    <t>NR_046927-TSS_upstream2k_5k</t>
  </si>
  <si>
    <t>NR_107042-TSS_upstream2k</t>
  </si>
  <si>
    <t>NR_107042-TSS_downstream2k</t>
  </si>
  <si>
    <t>NM_000820-TSS_upstream2k_5k</t>
  </si>
  <si>
    <t>NM_001143946-TSS_upstream2k_5k</t>
  </si>
  <si>
    <t>NM_001143945-TSS_upstream2k_5k</t>
  </si>
  <si>
    <t>chr14</t>
  </si>
  <si>
    <t>NM_001032-TSS_upstream2k_5k</t>
  </si>
  <si>
    <t>chr15</t>
  </si>
  <si>
    <t>NM_018145-TSS_downstream2k_5k</t>
  </si>
  <si>
    <t>NM_000137-TSS_downstream2k</t>
  </si>
  <si>
    <t>NR_106824-TSS_downstream2k</t>
  </si>
  <si>
    <t>chr16</t>
  </si>
  <si>
    <t>NR_103772-TSS_upstream2k</t>
  </si>
  <si>
    <t>NR_106969-TSS_downstream2k_5k</t>
  </si>
  <si>
    <t>NR_033866-TSS_downstream2k_5k</t>
  </si>
  <si>
    <t>NR_038368-TSS_downstream2k_5k</t>
  </si>
  <si>
    <t>NR_038368-TSS_downstream2k</t>
  </si>
  <si>
    <t>NR_038368-TSS_upstream2k</t>
  </si>
  <si>
    <t>NR_038368-TSS_upstream2k_5k</t>
  </si>
  <si>
    <t>NR_026556-TSS_downstream2k_5k</t>
  </si>
  <si>
    <t>NR_110944-TSS_upstream2k</t>
  </si>
  <si>
    <t>NR_046418-TSS_upstream2k_5k</t>
  </si>
  <si>
    <t>NM_002768-TSS_upstream2k_5k</t>
  </si>
  <si>
    <t>NM_001083314-TSS_upstream2k_5k</t>
  </si>
  <si>
    <t>chr17</t>
  </si>
  <si>
    <t>NR_027084-TSS_upstream2k</t>
  </si>
  <si>
    <t>NR_027084-TSS_downstream2k</t>
  </si>
  <si>
    <t>NR_027084-TSS_downstream2k_5k</t>
  </si>
  <si>
    <t>NM_001190452-TSS_upstream2k</t>
  </si>
  <si>
    <t>NM_001190452-TSS_downstream2k</t>
  </si>
  <si>
    <t>NM_173167-TSS_downstream2k_5k</t>
  </si>
  <si>
    <t>NM_001033576-TSS_downstream2k_5k</t>
  </si>
  <si>
    <t>NM_001267052-TSS_downstream2k_5k</t>
  </si>
  <si>
    <t>NR_036750-TSS_downstream2k_5k</t>
  </si>
  <si>
    <t>NR_036750-TSS_downstream2k</t>
  </si>
  <si>
    <t>NR_026899-TSS_downstream2k</t>
  </si>
  <si>
    <t>NM_007267-TSS_upstream2k_5k</t>
  </si>
  <si>
    <t>NM_001127198-TSS_upstream2k_5k</t>
  </si>
  <si>
    <t>chr18</t>
  </si>
  <si>
    <t>NR_110795-TSS_upstream2k</t>
  </si>
  <si>
    <t>NR_110795-TSS_upstream2k_5k</t>
  </si>
  <si>
    <t>NR_033770-TSS_upstream2k</t>
  </si>
  <si>
    <t>NR_033770-TSS_upstream2k_5k</t>
  </si>
  <si>
    <t>NR_107045-TSS_downstream2k_5k</t>
  </si>
  <si>
    <t>NR_107045-TSS_downstream2k</t>
  </si>
  <si>
    <t>NR_033770-TSS_downstream2k</t>
  </si>
  <si>
    <t>NR_033770-TSS_downstream2k_5k</t>
  </si>
  <si>
    <t>NM_032048-TSS_upstream2k_5k</t>
  </si>
  <si>
    <t>NM_001480-TSS_downstream2k_5k</t>
  </si>
  <si>
    <t>chr19</t>
  </si>
  <si>
    <t>NM_178526-TSS_downstream2k_5k</t>
  </si>
  <si>
    <t>NR_024218-TSS_upstream2k</t>
  </si>
  <si>
    <t>NR_024218-TSS_downstream2k</t>
  </si>
  <si>
    <t>NR_024231-TSS_downstream2k_5k</t>
  </si>
  <si>
    <t>NR_024230-TSS_downstream2k_5k</t>
  </si>
  <si>
    <t>NR_024243-TSS_downstream2k_5k</t>
  </si>
  <si>
    <t>NR_024230-TSS_upstream2k</t>
  </si>
  <si>
    <t>NR_024231-TSS_upstream2k</t>
  </si>
  <si>
    <t>NR_024230-TSS_upstream2k_5k</t>
  </si>
  <si>
    <t>NR_024231-TSS_upstream2k_5k</t>
  </si>
  <si>
    <t>NR_024231-TSS_downstream2k</t>
  </si>
  <si>
    <t>NR_024230-TSS_downstream2k</t>
  </si>
  <si>
    <t>NM_001985-TSS_upstream2k</t>
  </si>
  <si>
    <t>NM_001014763-TSS_upstream2k</t>
  </si>
  <si>
    <t>chr2</t>
  </si>
  <si>
    <t>NM_138800-TSS_upstream2k_5k</t>
  </si>
  <si>
    <t>NR_031608-TSS_downstream2k_5k</t>
  </si>
  <si>
    <t>NR_031608-TSS_downstream2k</t>
  </si>
  <si>
    <t>NR_031608-TSS_upstream2k</t>
  </si>
  <si>
    <t>NR_031608-TSS_upstream2k_5k</t>
  </si>
  <si>
    <t>NM_000030-TSS_downstream2k_5k</t>
  </si>
  <si>
    <t>chr20</t>
  </si>
  <si>
    <t>NR_110003-TSS_downstream2k</t>
  </si>
  <si>
    <t>NR_030386-TSS_downstream2k</t>
  </si>
  <si>
    <t>NR_030386-TSS_upstream2k</t>
  </si>
  <si>
    <t>NR_003579-TSS_upstream2k_5k</t>
  </si>
  <si>
    <t>NM_002237-TSS_upstream2k_5k</t>
  </si>
  <si>
    <t>NR_028295-TSS_downstream2k_5k</t>
  </si>
  <si>
    <t>NM_001267546-TSS_downstream2k_5k</t>
  </si>
  <si>
    <t>NR_051954-TSS_downstream2k_5k</t>
  </si>
  <si>
    <t>NM_003823-TSS_upstream2k_5k</t>
  </si>
  <si>
    <t>NR_051958-TSS_downstream2k_5k</t>
  </si>
  <si>
    <t>NR_051957-TSS_downstream2k_5k</t>
  </si>
  <si>
    <t>NR_051956-TSS_downstream2k_5k</t>
  </si>
  <si>
    <t>NR_051955-TSS_downstream2k_5k</t>
  </si>
  <si>
    <t>NM_001267548-TSS_downstream2k_5k</t>
  </si>
  <si>
    <t>NM_001134758-TSS_downstream2k_5k</t>
  </si>
  <si>
    <t>NM_001267544-TSS_downstream2k_5k</t>
  </si>
  <si>
    <t>NM_001267545-TSS_downstream2k_5k</t>
  </si>
  <si>
    <t>NM_001267547-TSS_downstream2k_5k</t>
  </si>
  <si>
    <t>NM_001267549-TSS_downstream2k_5k</t>
  </si>
  <si>
    <t>NM_003224-TSS_downstream2k_5k</t>
  </si>
  <si>
    <t>NM_001200019-TSS_downstream2k_5k</t>
  </si>
  <si>
    <t>chr21</t>
  </si>
  <si>
    <t>NR_037421-TSS_upstream2k</t>
  </si>
  <si>
    <t>NR_037458-TSS_upstream2k</t>
  </si>
  <si>
    <t>NR_037421-TSS_downstream2k</t>
  </si>
  <si>
    <t>NR_037458-TSS_downstream2k</t>
  </si>
  <si>
    <t>NM_001145437-TSS_downstream2k_5k</t>
  </si>
  <si>
    <t>NM_001145436-TSS_downstream2k_5k</t>
  </si>
  <si>
    <t>NM_002340-TSS_downstream2k_5k</t>
  </si>
  <si>
    <t>NM_001001438-TSS_downstream2k_5k</t>
  </si>
  <si>
    <t>chr22</t>
  </si>
  <si>
    <t>NR_015352-TSS_upstream2k_5k</t>
  </si>
  <si>
    <t>NR_026981-TSS_downstream2k_5k</t>
  </si>
  <si>
    <t>chr3</t>
  </si>
  <si>
    <t>NR_026866-TSS_downstream2k_5k</t>
  </si>
  <si>
    <t>NR_031714-TSS_upstream2k</t>
  </si>
  <si>
    <t>NR_031714-TSS_downstream2k</t>
  </si>
  <si>
    <t>NR_040005-TSS_upstream2k_5k</t>
  </si>
  <si>
    <t>NR_040004-TSS_upstream2k_5k</t>
  </si>
  <si>
    <t>NM_001124759-TSS_downstream2k_5k</t>
  </si>
  <si>
    <t>NR_037925-TSS_downstream2k_5k</t>
  </si>
  <si>
    <t>chr4</t>
  </si>
  <si>
    <t>NM_001005217-TSS_downstream2k_5k</t>
  </si>
  <si>
    <t>NM_001286820-TSS_downstream2k_5k</t>
  </si>
  <si>
    <t>NM_001005217-TSS_downstream2k</t>
  </si>
  <si>
    <t>NM_001286820-TSS_downstream2k</t>
  </si>
  <si>
    <t>chr5</t>
  </si>
  <si>
    <t>NM_024830-TSS_downstream2k_5k</t>
  </si>
  <si>
    <t>NR_003263-TSS_downstream2k</t>
  </si>
  <si>
    <t>NR_003263-TSS_downstream2k_5k</t>
  </si>
  <si>
    <t>NR_109910-TSS_downstream2k_5k</t>
  </si>
  <si>
    <t>NM_002439-TSS_upstream2k_5k</t>
  </si>
  <si>
    <t>NM_001190470-TSS_upstream2k</t>
  </si>
  <si>
    <t>NR_110562-TSS_downstream2k_5k</t>
  </si>
  <si>
    <t>NR_039666-TSS_upstream2k_5k</t>
  </si>
  <si>
    <t>NR_039666-TSS_upstream2k</t>
  </si>
  <si>
    <t>NR_039666-TSS_downstream2k</t>
  </si>
  <si>
    <t>NM_052899-TSS_downstream2k_5k</t>
  </si>
  <si>
    <t>NR_107056-TSS_upstream2k_5k</t>
  </si>
  <si>
    <t>chr6</t>
  </si>
  <si>
    <t>NM_001242648-TSS_downstream2k_5k</t>
  </si>
  <si>
    <t>NM_030948-TSS_downstream2k_5k</t>
  </si>
  <si>
    <t>NM_021976-TSS_upstream2k</t>
  </si>
  <si>
    <t>NM_001270401-TSS_upstream2k</t>
  </si>
  <si>
    <t>NM_001291989-TSS_upstream2k</t>
  </si>
  <si>
    <t>NM_000322-TSS_downstream2k_5k</t>
  </si>
  <si>
    <t>NR_125727-TSS_downstream2k_5k</t>
  </si>
  <si>
    <t>NR_125728-TSS_downstream2k_5k</t>
  </si>
  <si>
    <t>NR_125729-TSS_downstream2k_5k</t>
  </si>
  <si>
    <t>NM_001190706-TSS_downstream2k</t>
  </si>
  <si>
    <t>NR_039675-TSS_upstream2k</t>
  </si>
  <si>
    <t>chr7</t>
  </si>
  <si>
    <t>NM_005960-TSS_downstream2k_5k</t>
  </si>
  <si>
    <t>NM_000111-TSS_upstream2k_5k</t>
  </si>
  <si>
    <t>NM_001190487-TSS_upstream2k</t>
  </si>
  <si>
    <t>NM_001143680-TSS_downstream2k</t>
  </si>
  <si>
    <t>NM_001143679-TSS_downstream2k</t>
  </si>
  <si>
    <t>NM_015917-TSS_downstream2k</t>
  </si>
  <si>
    <t>NM_001143681-TSS_downstream2k</t>
  </si>
  <si>
    <t>NR_049893-TSS_downstream2k_5k</t>
  </si>
  <si>
    <t>chr8</t>
  </si>
  <si>
    <t>NR_046351-TSS_upstream2k</t>
  </si>
  <si>
    <t>NM_201402-TSS_downstream2k_5k</t>
  </si>
  <si>
    <t>NM_001256869-TSS_upstream2k</t>
  </si>
  <si>
    <t>NM_201402-TSS_downstream2k</t>
  </si>
  <si>
    <t>NM_001256869-TSS_upstream2k_5k</t>
  </si>
  <si>
    <t>NM_201402-TSS_upstream2k</t>
  </si>
  <si>
    <t>NR_046415-TSS_downstream2k_5k</t>
  </si>
  <si>
    <t>NR_003594-TSS_upstream2k_5k</t>
  </si>
  <si>
    <t>NR_003594-TSS_upstream2k</t>
  </si>
  <si>
    <t>NR_003594-TSS_downstream2k</t>
  </si>
  <si>
    <t>NR_003594-TSS_downstream2k_5k</t>
  </si>
  <si>
    <t>NM_031308-TSS_upstream2k</t>
  </si>
  <si>
    <t>chr9</t>
  </si>
  <si>
    <t>NR_024283-TSS_downstream2k_5k</t>
  </si>
  <si>
    <t>NR_027421-TSS_downstream2k_5k</t>
  </si>
  <si>
    <t>NR_103714-TSS_upstream2k</t>
  </si>
  <si>
    <t>NR_121647-TSS_upstream2k</t>
  </si>
  <si>
    <t>NR_121647-TSS_upstream2k_5k</t>
  </si>
  <si>
    <t>NR_027422-TSS_downstream2k</t>
  </si>
  <si>
    <t>NR_033907-TSS_downstream2k</t>
  </si>
  <si>
    <t>NR_033907-TSS_downstream2k_5k</t>
  </si>
  <si>
    <t>NM_153267-TSS_upstream2k_5k</t>
  </si>
  <si>
    <t>NR_125850-TSS_upstream2k_5k</t>
  </si>
  <si>
    <t>NM_001246-TSS_upstream2k</t>
  </si>
  <si>
    <t>NM_203468-TSS_upstream2k</t>
  </si>
  <si>
    <t>NM_001246-TSS_upstream2k_5k</t>
  </si>
  <si>
    <t>NM_203468-TSS_upstream2k_5k</t>
  </si>
  <si>
    <t>chrX</t>
  </si>
  <si>
    <t>NR_028057-TSS_upstream2k_5k</t>
  </si>
  <si>
    <t>NR_027231-TSS_downstream2k_5k</t>
  </si>
  <si>
    <t>NR_027232-TSS_downstream2k_5k</t>
  </si>
  <si>
    <t>NM_013452-TSS_downstream2k_5k</t>
  </si>
  <si>
    <t>NR_029708-TSS_upstream2k</t>
  </si>
  <si>
    <t>NR_030241-TSS_upstream2k</t>
  </si>
  <si>
    <t>NM_001166704-TSS_upstream2k</t>
  </si>
  <si>
    <t>NM_001166703-TSS_upstream2k</t>
  </si>
  <si>
    <t>NM_001166701-TSS_upstream2k</t>
  </si>
  <si>
    <t>NM_001166702-TSS_upstream2k</t>
  </si>
  <si>
    <t>NM_001166700-TSS_upstream2k</t>
  </si>
  <si>
    <t>NM_138362-TSS_upstream2k_5k</t>
  </si>
  <si>
    <t>NM_001166699-TSS_upstream2k_5k</t>
  </si>
  <si>
    <t>NR_030722-TSS_upstream2k_5k</t>
  </si>
  <si>
    <t>NM_001190708-TSS_upstream2k</t>
  </si>
  <si>
    <t>NM_001190708-TSS_upstream2k_5k</t>
  </si>
  <si>
    <t>NM_001110792-TSS_upstream2k</t>
  </si>
  <si>
    <t>chrY</t>
  </si>
  <si>
    <t>NA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445"/>
  <sheetViews>
    <sheetView tabSelected="1" workbookViewId="0">
      <pane ySplit="1" topLeftCell="A2" activePane="bottomLeft" state="frozen"/>
      <selection pane="bottomLeft" sqref="A1:XFD1"/>
    </sheetView>
  </sheetViews>
  <sheetFormatPr defaultRowHeight="13.5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e">
        <f>-10*LOG10(pvalue)</f>
        <v>#NAME?</v>
      </c>
      <c r="H1" t="s">
        <v>6</v>
      </c>
      <c r="I1" t="s">
        <v>7</v>
      </c>
    </row>
    <row r="2" spans="1:9">
      <c r="A2" t="s">
        <v>8</v>
      </c>
      <c r="B2">
        <v>10004</v>
      </c>
      <c r="C2">
        <v>10534</v>
      </c>
      <c r="D2">
        <v>531</v>
      </c>
      <c r="E2">
        <v>50</v>
      </c>
      <c r="F2">
        <v>84</v>
      </c>
      <c r="G2">
        <v>371.09</v>
      </c>
      <c r="H2">
        <v>22.37</v>
      </c>
      <c r="I2" t="s">
        <v>9</v>
      </c>
    </row>
    <row r="3" spans="1:9">
      <c r="A3" t="s">
        <v>8</v>
      </c>
      <c r="B3">
        <v>10004</v>
      </c>
      <c r="C3">
        <v>10534</v>
      </c>
      <c r="D3">
        <v>531</v>
      </c>
      <c r="E3">
        <v>50</v>
      </c>
      <c r="F3">
        <v>84</v>
      </c>
      <c r="G3">
        <v>371.09</v>
      </c>
      <c r="H3">
        <v>22.37</v>
      </c>
      <c r="I3" t="s">
        <v>10</v>
      </c>
    </row>
    <row r="4" spans="1:9">
      <c r="A4" t="s">
        <v>8</v>
      </c>
      <c r="B4">
        <v>564377</v>
      </c>
      <c r="C4">
        <v>565488</v>
      </c>
      <c r="D4">
        <v>1112</v>
      </c>
      <c r="E4">
        <v>976</v>
      </c>
      <c r="F4">
        <v>1077</v>
      </c>
      <c r="G4">
        <v>752.34</v>
      </c>
      <c r="H4">
        <v>3.45</v>
      </c>
      <c r="I4" t="s">
        <v>11</v>
      </c>
    </row>
    <row r="5" spans="1:9">
      <c r="A5" t="s">
        <v>8</v>
      </c>
      <c r="B5">
        <v>565592</v>
      </c>
      <c r="C5">
        <v>565903</v>
      </c>
      <c r="D5">
        <v>312</v>
      </c>
      <c r="E5">
        <v>220</v>
      </c>
      <c r="F5">
        <v>305</v>
      </c>
      <c r="G5">
        <v>229.41</v>
      </c>
      <c r="H5">
        <v>3.3</v>
      </c>
      <c r="I5" t="s">
        <v>12</v>
      </c>
    </row>
    <row r="6" spans="1:9">
      <c r="A6" t="s">
        <v>8</v>
      </c>
      <c r="B6">
        <v>565592</v>
      </c>
      <c r="C6">
        <v>565903</v>
      </c>
      <c r="D6">
        <v>312</v>
      </c>
      <c r="E6">
        <v>220</v>
      </c>
      <c r="F6">
        <v>305</v>
      </c>
      <c r="G6">
        <v>229.41</v>
      </c>
      <c r="H6">
        <v>3.3</v>
      </c>
      <c r="I6" t="s">
        <v>11</v>
      </c>
    </row>
    <row r="7" spans="1:9">
      <c r="A7" t="s">
        <v>8</v>
      </c>
      <c r="B7">
        <v>566049</v>
      </c>
      <c r="C7">
        <v>566965</v>
      </c>
      <c r="D7">
        <v>917</v>
      </c>
      <c r="E7">
        <v>688</v>
      </c>
      <c r="F7">
        <v>1112</v>
      </c>
      <c r="G7">
        <v>1343.24</v>
      </c>
      <c r="H7">
        <v>3.65</v>
      </c>
      <c r="I7" t="s">
        <v>12</v>
      </c>
    </row>
    <row r="8" spans="1:9">
      <c r="A8" t="s">
        <v>8</v>
      </c>
      <c r="B8">
        <v>567120</v>
      </c>
      <c r="C8">
        <v>568708</v>
      </c>
      <c r="D8">
        <v>1589</v>
      </c>
      <c r="E8">
        <v>1006</v>
      </c>
      <c r="F8">
        <v>1294</v>
      </c>
      <c r="G8">
        <v>501.54</v>
      </c>
      <c r="H8">
        <v>3.61</v>
      </c>
      <c r="I8" t="s">
        <v>12</v>
      </c>
    </row>
    <row r="9" spans="1:9">
      <c r="A9" t="s">
        <v>8</v>
      </c>
      <c r="B9">
        <v>567120</v>
      </c>
      <c r="C9">
        <v>568708</v>
      </c>
      <c r="D9">
        <v>1589</v>
      </c>
      <c r="E9">
        <v>1006</v>
      </c>
      <c r="F9">
        <v>1294</v>
      </c>
      <c r="G9">
        <v>501.54</v>
      </c>
      <c r="H9">
        <v>3.61</v>
      </c>
      <c r="I9" t="s">
        <v>13</v>
      </c>
    </row>
    <row r="10" spans="1:9">
      <c r="A10" t="s">
        <v>8</v>
      </c>
      <c r="B10">
        <v>568753</v>
      </c>
      <c r="C10">
        <v>569003</v>
      </c>
      <c r="D10">
        <v>251</v>
      </c>
      <c r="E10">
        <v>96</v>
      </c>
      <c r="F10">
        <v>251</v>
      </c>
      <c r="G10">
        <v>202.87</v>
      </c>
      <c r="H10">
        <v>3.23</v>
      </c>
      <c r="I10" t="s">
        <v>13</v>
      </c>
    </row>
    <row r="11" spans="1:9">
      <c r="A11" t="s">
        <v>8</v>
      </c>
      <c r="B11">
        <v>569095</v>
      </c>
      <c r="C11">
        <v>569203</v>
      </c>
      <c r="D11">
        <v>109</v>
      </c>
      <c r="E11">
        <v>49</v>
      </c>
      <c r="F11">
        <v>101</v>
      </c>
      <c r="G11">
        <v>73</v>
      </c>
      <c r="H11">
        <v>3.19</v>
      </c>
      <c r="I11" t="s">
        <v>13</v>
      </c>
    </row>
    <row r="12" spans="1:9">
      <c r="A12" t="s">
        <v>8</v>
      </c>
      <c r="B12">
        <v>569268</v>
      </c>
      <c r="C12">
        <v>570362</v>
      </c>
      <c r="D12">
        <v>1095</v>
      </c>
      <c r="E12">
        <v>665</v>
      </c>
      <c r="F12">
        <v>1007</v>
      </c>
      <c r="G12">
        <v>785.11</v>
      </c>
      <c r="H12">
        <v>3.91</v>
      </c>
      <c r="I12" t="s">
        <v>13</v>
      </c>
    </row>
    <row r="13" spans="1:9">
      <c r="A13" t="s">
        <v>8</v>
      </c>
      <c r="B13">
        <v>569268</v>
      </c>
      <c r="C13">
        <v>570362</v>
      </c>
      <c r="D13">
        <v>1095</v>
      </c>
      <c r="E13">
        <v>665</v>
      </c>
      <c r="F13">
        <v>1007</v>
      </c>
      <c r="G13">
        <v>785.11</v>
      </c>
      <c r="H13">
        <v>3.91</v>
      </c>
      <c r="I13" t="s">
        <v>14</v>
      </c>
    </row>
    <row r="14" spans="1:9">
      <c r="A14" t="s">
        <v>8</v>
      </c>
      <c r="B14">
        <v>1317976</v>
      </c>
      <c r="C14">
        <v>1318148</v>
      </c>
      <c r="D14">
        <v>173</v>
      </c>
      <c r="E14">
        <v>123</v>
      </c>
      <c r="F14">
        <v>15</v>
      </c>
      <c r="G14">
        <v>59.64</v>
      </c>
      <c r="H14">
        <v>7.65</v>
      </c>
      <c r="I14" t="s">
        <v>15</v>
      </c>
    </row>
    <row r="15" spans="1:9">
      <c r="A15" t="s">
        <v>8</v>
      </c>
      <c r="B15">
        <v>12942550</v>
      </c>
      <c r="C15">
        <v>12942707</v>
      </c>
      <c r="D15">
        <v>158</v>
      </c>
      <c r="E15">
        <v>47</v>
      </c>
      <c r="F15">
        <v>14</v>
      </c>
      <c r="G15">
        <v>60.33</v>
      </c>
      <c r="H15">
        <v>9.0500000000000007</v>
      </c>
      <c r="I15" t="s">
        <v>16</v>
      </c>
    </row>
    <row r="16" spans="1:9">
      <c r="A16" t="s">
        <v>8</v>
      </c>
      <c r="B16">
        <v>16891266</v>
      </c>
      <c r="C16">
        <v>16891904</v>
      </c>
      <c r="D16">
        <v>639</v>
      </c>
      <c r="E16">
        <v>422</v>
      </c>
      <c r="F16">
        <v>72</v>
      </c>
      <c r="G16">
        <v>52.61</v>
      </c>
      <c r="H16">
        <v>4.24</v>
      </c>
      <c r="I16" t="s">
        <v>17</v>
      </c>
    </row>
    <row r="17" spans="1:9">
      <c r="A17" t="s">
        <v>8</v>
      </c>
      <c r="B17">
        <v>16892374</v>
      </c>
      <c r="C17">
        <v>16892865</v>
      </c>
      <c r="D17">
        <v>492</v>
      </c>
      <c r="E17">
        <v>138</v>
      </c>
      <c r="F17">
        <v>60</v>
      </c>
      <c r="G17">
        <v>61.41</v>
      </c>
      <c r="H17">
        <v>4.12</v>
      </c>
      <c r="I17" t="s">
        <v>17</v>
      </c>
    </row>
    <row r="18" spans="1:9">
      <c r="A18" t="s">
        <v>8</v>
      </c>
      <c r="B18">
        <v>16893380</v>
      </c>
      <c r="C18">
        <v>16893898</v>
      </c>
      <c r="D18">
        <v>519</v>
      </c>
      <c r="E18">
        <v>101</v>
      </c>
      <c r="F18">
        <v>64</v>
      </c>
      <c r="G18">
        <v>68.790000000000006</v>
      </c>
      <c r="H18">
        <v>4.1900000000000004</v>
      </c>
      <c r="I18" t="s">
        <v>17</v>
      </c>
    </row>
    <row r="19" spans="1:9">
      <c r="A19" t="s">
        <v>8</v>
      </c>
      <c r="B19">
        <v>38077268</v>
      </c>
      <c r="C19">
        <v>38077421</v>
      </c>
      <c r="D19">
        <v>154</v>
      </c>
      <c r="E19">
        <v>111</v>
      </c>
      <c r="F19">
        <v>48</v>
      </c>
      <c r="G19">
        <v>380.78</v>
      </c>
      <c r="H19">
        <v>40.630000000000003</v>
      </c>
      <c r="I19" t="s">
        <v>18</v>
      </c>
    </row>
    <row r="20" spans="1:9">
      <c r="A20" t="s">
        <v>8</v>
      </c>
      <c r="B20">
        <v>38077268</v>
      </c>
      <c r="C20">
        <v>38077421</v>
      </c>
      <c r="D20">
        <v>154</v>
      </c>
      <c r="E20">
        <v>111</v>
      </c>
      <c r="F20">
        <v>48</v>
      </c>
      <c r="G20">
        <v>380.78</v>
      </c>
      <c r="H20">
        <v>40.630000000000003</v>
      </c>
      <c r="I20" t="s">
        <v>19</v>
      </c>
    </row>
    <row r="21" spans="1:9">
      <c r="A21" t="s">
        <v>8</v>
      </c>
      <c r="B21">
        <v>38077268</v>
      </c>
      <c r="C21">
        <v>38077421</v>
      </c>
      <c r="D21">
        <v>154</v>
      </c>
      <c r="E21">
        <v>111</v>
      </c>
      <c r="F21">
        <v>48</v>
      </c>
      <c r="G21">
        <v>380.78</v>
      </c>
      <c r="H21">
        <v>40.630000000000003</v>
      </c>
      <c r="I21" t="s">
        <v>20</v>
      </c>
    </row>
    <row r="22" spans="1:9">
      <c r="A22" t="s">
        <v>8</v>
      </c>
      <c r="B22">
        <v>38077268</v>
      </c>
      <c r="C22">
        <v>38077421</v>
      </c>
      <c r="D22">
        <v>154</v>
      </c>
      <c r="E22">
        <v>111</v>
      </c>
      <c r="F22">
        <v>48</v>
      </c>
      <c r="G22">
        <v>380.78</v>
      </c>
      <c r="H22">
        <v>40.630000000000003</v>
      </c>
      <c r="I22" t="s">
        <v>21</v>
      </c>
    </row>
    <row r="23" spans="1:9">
      <c r="A23" t="s">
        <v>8</v>
      </c>
      <c r="B23">
        <v>108113373</v>
      </c>
      <c r="C23">
        <v>108113544</v>
      </c>
      <c r="D23">
        <v>172</v>
      </c>
      <c r="E23">
        <v>75</v>
      </c>
      <c r="F23">
        <v>15</v>
      </c>
      <c r="G23">
        <v>53.7</v>
      </c>
      <c r="H23">
        <v>9.3800000000000008</v>
      </c>
      <c r="I23" t="s">
        <v>22</v>
      </c>
    </row>
    <row r="24" spans="1:9">
      <c r="A24" t="s">
        <v>8</v>
      </c>
      <c r="B24">
        <v>108113373</v>
      </c>
      <c r="C24">
        <v>108113544</v>
      </c>
      <c r="D24">
        <v>172</v>
      </c>
      <c r="E24">
        <v>75</v>
      </c>
      <c r="F24">
        <v>15</v>
      </c>
      <c r="G24">
        <v>53.7</v>
      </c>
      <c r="H24">
        <v>9.3800000000000008</v>
      </c>
      <c r="I24" t="s">
        <v>23</v>
      </c>
    </row>
    <row r="25" spans="1:9">
      <c r="A25" t="s">
        <v>8</v>
      </c>
      <c r="B25">
        <v>144148694</v>
      </c>
      <c r="C25">
        <v>144148909</v>
      </c>
      <c r="D25">
        <v>216</v>
      </c>
      <c r="E25">
        <v>129</v>
      </c>
      <c r="F25">
        <v>21</v>
      </c>
      <c r="G25">
        <v>78.87</v>
      </c>
      <c r="H25">
        <v>6.91</v>
      </c>
      <c r="I25" t="s">
        <v>24</v>
      </c>
    </row>
    <row r="26" spans="1:9">
      <c r="A26" t="s">
        <v>8</v>
      </c>
      <c r="B26">
        <v>144148694</v>
      </c>
      <c r="C26">
        <v>144148909</v>
      </c>
      <c r="D26">
        <v>216</v>
      </c>
      <c r="E26">
        <v>129</v>
      </c>
      <c r="F26">
        <v>21</v>
      </c>
      <c r="G26">
        <v>78.87</v>
      </c>
      <c r="H26">
        <v>6.91</v>
      </c>
      <c r="I26" t="s">
        <v>25</v>
      </c>
    </row>
    <row r="27" spans="1:9">
      <c r="A27" t="s">
        <v>8</v>
      </c>
      <c r="B27">
        <v>146573180</v>
      </c>
      <c r="C27">
        <v>146573299</v>
      </c>
      <c r="D27">
        <v>120</v>
      </c>
      <c r="E27">
        <v>74</v>
      </c>
      <c r="F27">
        <v>13</v>
      </c>
      <c r="G27">
        <v>52.41</v>
      </c>
      <c r="H27">
        <v>8.98</v>
      </c>
      <c r="I27" t="s">
        <v>26</v>
      </c>
    </row>
    <row r="28" spans="1:9">
      <c r="A28" t="s">
        <v>8</v>
      </c>
      <c r="B28">
        <v>153270555</v>
      </c>
      <c r="C28">
        <v>153270704</v>
      </c>
      <c r="D28">
        <v>150</v>
      </c>
      <c r="E28">
        <v>103</v>
      </c>
      <c r="F28">
        <v>13</v>
      </c>
      <c r="G28">
        <v>52.32</v>
      </c>
      <c r="H28">
        <v>7.47</v>
      </c>
      <c r="I28" t="s">
        <v>27</v>
      </c>
    </row>
    <row r="29" spans="1:9">
      <c r="A29" t="s">
        <v>8</v>
      </c>
      <c r="B29">
        <v>153590009</v>
      </c>
      <c r="C29">
        <v>153590219</v>
      </c>
      <c r="D29">
        <v>211</v>
      </c>
      <c r="E29">
        <v>116</v>
      </c>
      <c r="F29">
        <v>19</v>
      </c>
      <c r="G29">
        <v>57.32</v>
      </c>
      <c r="H29">
        <v>7.4</v>
      </c>
      <c r="I29" t="s">
        <v>28</v>
      </c>
    </row>
    <row r="30" spans="1:9">
      <c r="A30" t="s">
        <v>8</v>
      </c>
      <c r="B30">
        <v>153590009</v>
      </c>
      <c r="C30">
        <v>153590219</v>
      </c>
      <c r="D30">
        <v>211</v>
      </c>
      <c r="E30">
        <v>116</v>
      </c>
      <c r="F30">
        <v>19</v>
      </c>
      <c r="G30">
        <v>57.32</v>
      </c>
      <c r="H30">
        <v>7.4</v>
      </c>
      <c r="I30" t="s">
        <v>29</v>
      </c>
    </row>
    <row r="31" spans="1:9">
      <c r="A31" t="s">
        <v>8</v>
      </c>
      <c r="B31">
        <v>153590009</v>
      </c>
      <c r="C31">
        <v>153590219</v>
      </c>
      <c r="D31">
        <v>211</v>
      </c>
      <c r="E31">
        <v>116</v>
      </c>
      <c r="F31">
        <v>19</v>
      </c>
      <c r="G31">
        <v>57.32</v>
      </c>
      <c r="H31">
        <v>7.4</v>
      </c>
      <c r="I31" t="s">
        <v>30</v>
      </c>
    </row>
    <row r="32" spans="1:9">
      <c r="A32" t="s">
        <v>8</v>
      </c>
      <c r="B32">
        <v>153590009</v>
      </c>
      <c r="C32">
        <v>153590219</v>
      </c>
      <c r="D32">
        <v>211</v>
      </c>
      <c r="E32">
        <v>116</v>
      </c>
      <c r="F32">
        <v>19</v>
      </c>
      <c r="G32">
        <v>57.32</v>
      </c>
      <c r="H32">
        <v>7.4</v>
      </c>
      <c r="I32" t="s">
        <v>31</v>
      </c>
    </row>
    <row r="33" spans="1:9">
      <c r="A33" t="s">
        <v>8</v>
      </c>
      <c r="B33">
        <v>153590009</v>
      </c>
      <c r="C33">
        <v>153590219</v>
      </c>
      <c r="D33">
        <v>211</v>
      </c>
      <c r="E33">
        <v>116</v>
      </c>
      <c r="F33">
        <v>19</v>
      </c>
      <c r="G33">
        <v>57.32</v>
      </c>
      <c r="H33">
        <v>7.4</v>
      </c>
      <c r="I33" t="s">
        <v>32</v>
      </c>
    </row>
    <row r="34" spans="1:9">
      <c r="A34" t="s">
        <v>8</v>
      </c>
      <c r="B34">
        <v>153590009</v>
      </c>
      <c r="C34">
        <v>153590219</v>
      </c>
      <c r="D34">
        <v>211</v>
      </c>
      <c r="E34">
        <v>116</v>
      </c>
      <c r="F34">
        <v>19</v>
      </c>
      <c r="G34">
        <v>57.32</v>
      </c>
      <c r="H34">
        <v>7.4</v>
      </c>
      <c r="I34" t="s">
        <v>33</v>
      </c>
    </row>
    <row r="35" spans="1:9">
      <c r="A35" t="s">
        <v>8</v>
      </c>
      <c r="B35">
        <v>155161185</v>
      </c>
      <c r="C35">
        <v>155161691</v>
      </c>
      <c r="D35">
        <v>507</v>
      </c>
      <c r="E35">
        <v>225</v>
      </c>
      <c r="F35">
        <v>98</v>
      </c>
      <c r="G35">
        <v>379.79</v>
      </c>
      <c r="H35">
        <v>10.6</v>
      </c>
      <c r="I35" t="s">
        <v>34</v>
      </c>
    </row>
    <row r="36" spans="1:9">
      <c r="A36" t="s">
        <v>8</v>
      </c>
      <c r="B36">
        <v>155161185</v>
      </c>
      <c r="C36">
        <v>155161691</v>
      </c>
      <c r="D36">
        <v>507</v>
      </c>
      <c r="E36">
        <v>225</v>
      </c>
      <c r="F36">
        <v>98</v>
      </c>
      <c r="G36">
        <v>379.79</v>
      </c>
      <c r="H36">
        <v>10.6</v>
      </c>
      <c r="I36" t="s">
        <v>35</v>
      </c>
    </row>
    <row r="37" spans="1:9">
      <c r="A37" t="s">
        <v>8</v>
      </c>
      <c r="B37">
        <v>155161185</v>
      </c>
      <c r="C37">
        <v>155161691</v>
      </c>
      <c r="D37">
        <v>507</v>
      </c>
      <c r="E37">
        <v>225</v>
      </c>
      <c r="F37">
        <v>98</v>
      </c>
      <c r="G37">
        <v>379.79</v>
      </c>
      <c r="H37">
        <v>10.6</v>
      </c>
      <c r="I37" t="s">
        <v>36</v>
      </c>
    </row>
    <row r="38" spans="1:9">
      <c r="A38" t="s">
        <v>8</v>
      </c>
      <c r="B38">
        <v>155161185</v>
      </c>
      <c r="C38">
        <v>155161691</v>
      </c>
      <c r="D38">
        <v>507</v>
      </c>
      <c r="E38">
        <v>225</v>
      </c>
      <c r="F38">
        <v>98</v>
      </c>
      <c r="G38">
        <v>379.79</v>
      </c>
      <c r="H38">
        <v>10.6</v>
      </c>
      <c r="I38" t="s">
        <v>37</v>
      </c>
    </row>
    <row r="39" spans="1:9">
      <c r="A39" t="s">
        <v>8</v>
      </c>
      <c r="B39">
        <v>155161185</v>
      </c>
      <c r="C39">
        <v>155161691</v>
      </c>
      <c r="D39">
        <v>507</v>
      </c>
      <c r="E39">
        <v>225</v>
      </c>
      <c r="F39">
        <v>98</v>
      </c>
      <c r="G39">
        <v>379.79</v>
      </c>
      <c r="H39">
        <v>10.6</v>
      </c>
      <c r="I39" t="s">
        <v>38</v>
      </c>
    </row>
    <row r="40" spans="1:9">
      <c r="A40" t="s">
        <v>8</v>
      </c>
      <c r="B40">
        <v>155161185</v>
      </c>
      <c r="C40">
        <v>155161691</v>
      </c>
      <c r="D40">
        <v>507</v>
      </c>
      <c r="E40">
        <v>225</v>
      </c>
      <c r="F40">
        <v>98</v>
      </c>
      <c r="G40">
        <v>379.79</v>
      </c>
      <c r="H40">
        <v>10.6</v>
      </c>
      <c r="I40" t="s">
        <v>39</v>
      </c>
    </row>
    <row r="41" spans="1:9">
      <c r="A41" t="s">
        <v>8</v>
      </c>
      <c r="B41">
        <v>155161185</v>
      </c>
      <c r="C41">
        <v>155161691</v>
      </c>
      <c r="D41">
        <v>507</v>
      </c>
      <c r="E41">
        <v>225</v>
      </c>
      <c r="F41">
        <v>98</v>
      </c>
      <c r="G41">
        <v>379.79</v>
      </c>
      <c r="H41">
        <v>10.6</v>
      </c>
      <c r="I41" t="s">
        <v>40</v>
      </c>
    </row>
    <row r="42" spans="1:9">
      <c r="A42" t="s">
        <v>8</v>
      </c>
      <c r="B42">
        <v>155161185</v>
      </c>
      <c r="C42">
        <v>155161691</v>
      </c>
      <c r="D42">
        <v>507</v>
      </c>
      <c r="E42">
        <v>225</v>
      </c>
      <c r="F42">
        <v>98</v>
      </c>
      <c r="G42">
        <v>379.79</v>
      </c>
      <c r="H42">
        <v>10.6</v>
      </c>
      <c r="I42" t="s">
        <v>41</v>
      </c>
    </row>
    <row r="43" spans="1:9">
      <c r="A43" t="s">
        <v>8</v>
      </c>
      <c r="B43">
        <v>155161185</v>
      </c>
      <c r="C43">
        <v>155161691</v>
      </c>
      <c r="D43">
        <v>507</v>
      </c>
      <c r="E43">
        <v>225</v>
      </c>
      <c r="F43">
        <v>98</v>
      </c>
      <c r="G43">
        <v>379.79</v>
      </c>
      <c r="H43">
        <v>10.6</v>
      </c>
      <c r="I43" t="s">
        <v>42</v>
      </c>
    </row>
    <row r="44" spans="1:9">
      <c r="A44" t="s">
        <v>8</v>
      </c>
      <c r="B44">
        <v>155161185</v>
      </c>
      <c r="C44">
        <v>155161691</v>
      </c>
      <c r="D44">
        <v>507</v>
      </c>
      <c r="E44">
        <v>225</v>
      </c>
      <c r="F44">
        <v>98</v>
      </c>
      <c r="G44">
        <v>379.79</v>
      </c>
      <c r="H44">
        <v>10.6</v>
      </c>
      <c r="I44" t="s">
        <v>43</v>
      </c>
    </row>
    <row r="45" spans="1:9">
      <c r="A45" t="s">
        <v>8</v>
      </c>
      <c r="B45">
        <v>155161185</v>
      </c>
      <c r="C45">
        <v>155161691</v>
      </c>
      <c r="D45">
        <v>507</v>
      </c>
      <c r="E45">
        <v>225</v>
      </c>
      <c r="F45">
        <v>98</v>
      </c>
      <c r="G45">
        <v>379.79</v>
      </c>
      <c r="H45">
        <v>10.6</v>
      </c>
      <c r="I45" t="s">
        <v>44</v>
      </c>
    </row>
    <row r="46" spans="1:9">
      <c r="A46" t="s">
        <v>8</v>
      </c>
      <c r="B46">
        <v>155161185</v>
      </c>
      <c r="C46">
        <v>155161691</v>
      </c>
      <c r="D46">
        <v>507</v>
      </c>
      <c r="E46">
        <v>225</v>
      </c>
      <c r="F46">
        <v>98</v>
      </c>
      <c r="G46">
        <v>379.79</v>
      </c>
      <c r="H46">
        <v>10.6</v>
      </c>
      <c r="I46" t="s">
        <v>45</v>
      </c>
    </row>
    <row r="47" spans="1:9">
      <c r="A47" t="s">
        <v>8</v>
      </c>
      <c r="B47">
        <v>155161185</v>
      </c>
      <c r="C47">
        <v>155161691</v>
      </c>
      <c r="D47">
        <v>507</v>
      </c>
      <c r="E47">
        <v>225</v>
      </c>
      <c r="F47">
        <v>98</v>
      </c>
      <c r="G47">
        <v>379.79</v>
      </c>
      <c r="H47">
        <v>10.6</v>
      </c>
      <c r="I47" t="s">
        <v>46</v>
      </c>
    </row>
    <row r="48" spans="1:9">
      <c r="A48" t="s">
        <v>8</v>
      </c>
      <c r="B48">
        <v>155161185</v>
      </c>
      <c r="C48">
        <v>155161691</v>
      </c>
      <c r="D48">
        <v>507</v>
      </c>
      <c r="E48">
        <v>225</v>
      </c>
      <c r="F48">
        <v>98</v>
      </c>
      <c r="G48">
        <v>379.79</v>
      </c>
      <c r="H48">
        <v>10.6</v>
      </c>
      <c r="I48" t="s">
        <v>47</v>
      </c>
    </row>
    <row r="49" spans="1:9">
      <c r="A49" t="s">
        <v>8</v>
      </c>
      <c r="B49">
        <v>155161185</v>
      </c>
      <c r="C49">
        <v>155161691</v>
      </c>
      <c r="D49">
        <v>507</v>
      </c>
      <c r="E49">
        <v>225</v>
      </c>
      <c r="F49">
        <v>98</v>
      </c>
      <c r="G49">
        <v>379.79</v>
      </c>
      <c r="H49">
        <v>10.6</v>
      </c>
      <c r="I49" t="s">
        <v>48</v>
      </c>
    </row>
    <row r="50" spans="1:9">
      <c r="A50" t="s">
        <v>8</v>
      </c>
      <c r="B50">
        <v>155161185</v>
      </c>
      <c r="C50">
        <v>155161691</v>
      </c>
      <c r="D50">
        <v>507</v>
      </c>
      <c r="E50">
        <v>225</v>
      </c>
      <c r="F50">
        <v>98</v>
      </c>
      <c r="G50">
        <v>379.79</v>
      </c>
      <c r="H50">
        <v>10.6</v>
      </c>
      <c r="I50" t="s">
        <v>49</v>
      </c>
    </row>
    <row r="51" spans="1:9">
      <c r="A51" t="s">
        <v>8</v>
      </c>
      <c r="B51">
        <v>155161185</v>
      </c>
      <c r="C51">
        <v>155161691</v>
      </c>
      <c r="D51">
        <v>507</v>
      </c>
      <c r="E51">
        <v>225</v>
      </c>
      <c r="F51">
        <v>98</v>
      </c>
      <c r="G51">
        <v>379.79</v>
      </c>
      <c r="H51">
        <v>10.6</v>
      </c>
      <c r="I51" t="s">
        <v>50</v>
      </c>
    </row>
    <row r="52" spans="1:9">
      <c r="A52" t="s">
        <v>8</v>
      </c>
      <c r="B52">
        <v>155161185</v>
      </c>
      <c r="C52">
        <v>155161691</v>
      </c>
      <c r="D52">
        <v>507</v>
      </c>
      <c r="E52">
        <v>225</v>
      </c>
      <c r="F52">
        <v>98</v>
      </c>
      <c r="G52">
        <v>379.79</v>
      </c>
      <c r="H52">
        <v>10.6</v>
      </c>
      <c r="I52" t="s">
        <v>51</v>
      </c>
    </row>
    <row r="53" spans="1:9">
      <c r="A53" t="s">
        <v>8</v>
      </c>
      <c r="B53">
        <v>155161185</v>
      </c>
      <c r="C53">
        <v>155161691</v>
      </c>
      <c r="D53">
        <v>507</v>
      </c>
      <c r="E53">
        <v>225</v>
      </c>
      <c r="F53">
        <v>98</v>
      </c>
      <c r="G53">
        <v>379.79</v>
      </c>
      <c r="H53">
        <v>10.6</v>
      </c>
      <c r="I53" t="s">
        <v>52</v>
      </c>
    </row>
    <row r="54" spans="1:9">
      <c r="A54" t="s">
        <v>8</v>
      </c>
      <c r="B54">
        <v>155161185</v>
      </c>
      <c r="C54">
        <v>155161691</v>
      </c>
      <c r="D54">
        <v>507</v>
      </c>
      <c r="E54">
        <v>225</v>
      </c>
      <c r="F54">
        <v>98</v>
      </c>
      <c r="G54">
        <v>379.79</v>
      </c>
      <c r="H54">
        <v>10.6</v>
      </c>
      <c r="I54" t="s">
        <v>53</v>
      </c>
    </row>
    <row r="55" spans="1:9">
      <c r="A55" t="s">
        <v>8</v>
      </c>
      <c r="B55">
        <v>155161185</v>
      </c>
      <c r="C55">
        <v>155161691</v>
      </c>
      <c r="D55">
        <v>507</v>
      </c>
      <c r="E55">
        <v>225</v>
      </c>
      <c r="F55">
        <v>98</v>
      </c>
      <c r="G55">
        <v>379.79</v>
      </c>
      <c r="H55">
        <v>10.6</v>
      </c>
      <c r="I55" t="s">
        <v>54</v>
      </c>
    </row>
    <row r="56" spans="1:9">
      <c r="A56" t="s">
        <v>8</v>
      </c>
      <c r="B56">
        <v>155161185</v>
      </c>
      <c r="C56">
        <v>155161691</v>
      </c>
      <c r="D56">
        <v>507</v>
      </c>
      <c r="E56">
        <v>225</v>
      </c>
      <c r="F56">
        <v>98</v>
      </c>
      <c r="G56">
        <v>379.79</v>
      </c>
      <c r="H56">
        <v>10.6</v>
      </c>
      <c r="I56" t="s">
        <v>55</v>
      </c>
    </row>
    <row r="57" spans="1:9">
      <c r="A57" t="s">
        <v>8</v>
      </c>
      <c r="B57">
        <v>155161185</v>
      </c>
      <c r="C57">
        <v>155161691</v>
      </c>
      <c r="D57">
        <v>507</v>
      </c>
      <c r="E57">
        <v>225</v>
      </c>
      <c r="F57">
        <v>98</v>
      </c>
      <c r="G57">
        <v>379.79</v>
      </c>
      <c r="H57">
        <v>10.6</v>
      </c>
      <c r="I57" t="s">
        <v>56</v>
      </c>
    </row>
    <row r="58" spans="1:9">
      <c r="A58" t="s">
        <v>8</v>
      </c>
      <c r="B58">
        <v>155161185</v>
      </c>
      <c r="C58">
        <v>155161691</v>
      </c>
      <c r="D58">
        <v>507</v>
      </c>
      <c r="E58">
        <v>225</v>
      </c>
      <c r="F58">
        <v>98</v>
      </c>
      <c r="G58">
        <v>379.79</v>
      </c>
      <c r="H58">
        <v>10.6</v>
      </c>
      <c r="I58" t="s">
        <v>57</v>
      </c>
    </row>
    <row r="59" spans="1:9">
      <c r="A59" t="s">
        <v>8</v>
      </c>
      <c r="B59">
        <v>155161185</v>
      </c>
      <c r="C59">
        <v>155161691</v>
      </c>
      <c r="D59">
        <v>507</v>
      </c>
      <c r="E59">
        <v>225</v>
      </c>
      <c r="F59">
        <v>98</v>
      </c>
      <c r="G59">
        <v>379.79</v>
      </c>
      <c r="H59">
        <v>10.6</v>
      </c>
      <c r="I59" t="s">
        <v>58</v>
      </c>
    </row>
    <row r="60" spans="1:9">
      <c r="A60" t="s">
        <v>8</v>
      </c>
      <c r="B60">
        <v>156186149</v>
      </c>
      <c r="C60">
        <v>156186656</v>
      </c>
      <c r="D60">
        <v>508</v>
      </c>
      <c r="E60">
        <v>375</v>
      </c>
      <c r="F60">
        <v>359</v>
      </c>
      <c r="G60">
        <v>2464.77</v>
      </c>
      <c r="H60">
        <v>23.18</v>
      </c>
      <c r="I60" t="s">
        <v>59</v>
      </c>
    </row>
    <row r="61" spans="1:9">
      <c r="A61" t="s">
        <v>8</v>
      </c>
      <c r="B61">
        <v>156186149</v>
      </c>
      <c r="C61">
        <v>156186656</v>
      </c>
      <c r="D61">
        <v>508</v>
      </c>
      <c r="E61">
        <v>375</v>
      </c>
      <c r="F61">
        <v>359</v>
      </c>
      <c r="G61">
        <v>2464.77</v>
      </c>
      <c r="H61">
        <v>23.18</v>
      </c>
      <c r="I61" t="s">
        <v>60</v>
      </c>
    </row>
    <row r="62" spans="1:9">
      <c r="A62" t="s">
        <v>8</v>
      </c>
      <c r="B62">
        <v>156186149</v>
      </c>
      <c r="C62">
        <v>156186656</v>
      </c>
      <c r="D62">
        <v>508</v>
      </c>
      <c r="E62">
        <v>375</v>
      </c>
      <c r="F62">
        <v>359</v>
      </c>
      <c r="G62">
        <v>2464.77</v>
      </c>
      <c r="H62">
        <v>23.18</v>
      </c>
      <c r="I62" t="s">
        <v>61</v>
      </c>
    </row>
    <row r="63" spans="1:9">
      <c r="A63" t="s">
        <v>8</v>
      </c>
      <c r="B63">
        <v>156186149</v>
      </c>
      <c r="C63">
        <v>156186656</v>
      </c>
      <c r="D63">
        <v>508</v>
      </c>
      <c r="E63">
        <v>375</v>
      </c>
      <c r="F63">
        <v>359</v>
      </c>
      <c r="G63">
        <v>2464.77</v>
      </c>
      <c r="H63">
        <v>23.18</v>
      </c>
      <c r="I63" t="s">
        <v>62</v>
      </c>
    </row>
    <row r="64" spans="1:9">
      <c r="A64" t="s">
        <v>8</v>
      </c>
      <c r="B64">
        <v>156186149</v>
      </c>
      <c r="C64">
        <v>156186656</v>
      </c>
      <c r="D64">
        <v>508</v>
      </c>
      <c r="E64">
        <v>375</v>
      </c>
      <c r="F64">
        <v>359</v>
      </c>
      <c r="G64">
        <v>2464.77</v>
      </c>
      <c r="H64">
        <v>23.18</v>
      </c>
      <c r="I64" t="s">
        <v>63</v>
      </c>
    </row>
    <row r="65" spans="1:9">
      <c r="A65" t="s">
        <v>8</v>
      </c>
      <c r="B65">
        <v>156186149</v>
      </c>
      <c r="C65">
        <v>156186656</v>
      </c>
      <c r="D65">
        <v>508</v>
      </c>
      <c r="E65">
        <v>375</v>
      </c>
      <c r="F65">
        <v>359</v>
      </c>
      <c r="G65">
        <v>2464.77</v>
      </c>
      <c r="H65">
        <v>23.18</v>
      </c>
      <c r="I65" t="s">
        <v>64</v>
      </c>
    </row>
    <row r="66" spans="1:9">
      <c r="A66" t="s">
        <v>8</v>
      </c>
      <c r="B66">
        <v>156186149</v>
      </c>
      <c r="C66">
        <v>156186656</v>
      </c>
      <c r="D66">
        <v>508</v>
      </c>
      <c r="E66">
        <v>375</v>
      </c>
      <c r="F66">
        <v>359</v>
      </c>
      <c r="G66">
        <v>2464.77</v>
      </c>
      <c r="H66">
        <v>23.18</v>
      </c>
      <c r="I66" t="s">
        <v>65</v>
      </c>
    </row>
    <row r="67" spans="1:9">
      <c r="A67" t="s">
        <v>8</v>
      </c>
      <c r="B67">
        <v>228779637</v>
      </c>
      <c r="C67">
        <v>228782528</v>
      </c>
      <c r="D67">
        <v>2892</v>
      </c>
      <c r="E67">
        <v>1775</v>
      </c>
      <c r="F67">
        <v>521</v>
      </c>
      <c r="G67">
        <v>219.08</v>
      </c>
      <c r="H67">
        <v>3.78</v>
      </c>
      <c r="I67" t="s">
        <v>66</v>
      </c>
    </row>
    <row r="68" spans="1:9">
      <c r="A68" t="s">
        <v>8</v>
      </c>
      <c r="B68">
        <v>228779637</v>
      </c>
      <c r="C68">
        <v>228782528</v>
      </c>
      <c r="D68">
        <v>2892</v>
      </c>
      <c r="E68">
        <v>1775</v>
      </c>
      <c r="F68">
        <v>521</v>
      </c>
      <c r="G68">
        <v>219.08</v>
      </c>
      <c r="H68">
        <v>3.78</v>
      </c>
      <c r="I68" t="s">
        <v>67</v>
      </c>
    </row>
    <row r="69" spans="1:9">
      <c r="A69" t="s">
        <v>8</v>
      </c>
      <c r="B69">
        <v>228779637</v>
      </c>
      <c r="C69">
        <v>228782528</v>
      </c>
      <c r="D69">
        <v>2892</v>
      </c>
      <c r="E69">
        <v>1775</v>
      </c>
      <c r="F69">
        <v>521</v>
      </c>
      <c r="G69">
        <v>219.08</v>
      </c>
      <c r="H69">
        <v>3.78</v>
      </c>
      <c r="I69" t="s">
        <v>68</v>
      </c>
    </row>
    <row r="70" spans="1:9">
      <c r="A70" t="s">
        <v>8</v>
      </c>
      <c r="B70">
        <v>228779637</v>
      </c>
      <c r="C70">
        <v>228782528</v>
      </c>
      <c r="D70">
        <v>2892</v>
      </c>
      <c r="E70">
        <v>1775</v>
      </c>
      <c r="F70">
        <v>521</v>
      </c>
      <c r="G70">
        <v>219.08</v>
      </c>
      <c r="H70">
        <v>3.78</v>
      </c>
      <c r="I70" t="s">
        <v>69</v>
      </c>
    </row>
    <row r="71" spans="1:9">
      <c r="A71" t="s">
        <v>8</v>
      </c>
      <c r="B71">
        <v>228779637</v>
      </c>
      <c r="C71">
        <v>228782528</v>
      </c>
      <c r="D71">
        <v>2892</v>
      </c>
      <c r="E71">
        <v>1775</v>
      </c>
      <c r="F71">
        <v>521</v>
      </c>
      <c r="G71">
        <v>219.08</v>
      </c>
      <c r="H71">
        <v>3.78</v>
      </c>
      <c r="I71" t="s">
        <v>70</v>
      </c>
    </row>
    <row r="72" spans="1:9">
      <c r="A72" t="s">
        <v>8</v>
      </c>
      <c r="B72">
        <v>248571380</v>
      </c>
      <c r="C72">
        <v>248571658</v>
      </c>
      <c r="D72">
        <v>279</v>
      </c>
      <c r="E72">
        <v>163</v>
      </c>
      <c r="F72">
        <v>27</v>
      </c>
      <c r="G72">
        <v>96.83</v>
      </c>
      <c r="H72">
        <v>9.5</v>
      </c>
      <c r="I72" t="s">
        <v>71</v>
      </c>
    </row>
    <row r="73" spans="1:9">
      <c r="A73" t="s">
        <v>8</v>
      </c>
      <c r="B73">
        <v>248571777</v>
      </c>
      <c r="C73">
        <v>248572290</v>
      </c>
      <c r="D73">
        <v>514</v>
      </c>
      <c r="E73">
        <v>101</v>
      </c>
      <c r="F73">
        <v>53</v>
      </c>
      <c r="G73">
        <v>186.29</v>
      </c>
      <c r="H73">
        <v>7.74</v>
      </c>
      <c r="I73" t="s">
        <v>71</v>
      </c>
    </row>
    <row r="74" spans="1:9">
      <c r="A74" t="s">
        <v>72</v>
      </c>
      <c r="B74">
        <v>127590104</v>
      </c>
      <c r="C74">
        <v>127590375</v>
      </c>
      <c r="D74">
        <v>272</v>
      </c>
      <c r="E74">
        <v>136</v>
      </c>
      <c r="F74">
        <v>31</v>
      </c>
      <c r="G74">
        <v>51.53</v>
      </c>
      <c r="H74">
        <v>4.4800000000000004</v>
      </c>
      <c r="I74" t="s">
        <v>73</v>
      </c>
    </row>
    <row r="75" spans="1:9">
      <c r="A75" t="s">
        <v>74</v>
      </c>
      <c r="B75">
        <v>374736</v>
      </c>
      <c r="C75">
        <v>374870</v>
      </c>
      <c r="D75">
        <v>135</v>
      </c>
      <c r="E75">
        <v>85</v>
      </c>
      <c r="F75">
        <v>11</v>
      </c>
      <c r="G75">
        <v>52.8</v>
      </c>
      <c r="H75">
        <v>9.26</v>
      </c>
      <c r="I75" t="s">
        <v>75</v>
      </c>
    </row>
    <row r="76" spans="1:9">
      <c r="A76" t="s">
        <v>74</v>
      </c>
      <c r="B76">
        <v>1016772</v>
      </c>
      <c r="C76">
        <v>1017010</v>
      </c>
      <c r="D76">
        <v>239</v>
      </c>
      <c r="E76">
        <v>124</v>
      </c>
      <c r="F76">
        <v>19</v>
      </c>
      <c r="G76">
        <v>62.2</v>
      </c>
      <c r="H76">
        <v>9.0399999999999991</v>
      </c>
      <c r="I76" t="s">
        <v>76</v>
      </c>
    </row>
    <row r="77" spans="1:9">
      <c r="A77" t="s">
        <v>74</v>
      </c>
      <c r="B77">
        <v>10529434</v>
      </c>
      <c r="C77">
        <v>10529610</v>
      </c>
      <c r="D77">
        <v>177</v>
      </c>
      <c r="E77">
        <v>41</v>
      </c>
      <c r="F77">
        <v>40</v>
      </c>
      <c r="G77">
        <v>137.06</v>
      </c>
      <c r="H77">
        <v>14.14</v>
      </c>
      <c r="I77" t="s">
        <v>77</v>
      </c>
    </row>
    <row r="78" spans="1:9">
      <c r="A78" t="s">
        <v>74</v>
      </c>
      <c r="B78">
        <v>10529434</v>
      </c>
      <c r="C78">
        <v>10529610</v>
      </c>
      <c r="D78">
        <v>177</v>
      </c>
      <c r="E78">
        <v>41</v>
      </c>
      <c r="F78">
        <v>40</v>
      </c>
      <c r="G78">
        <v>137.06</v>
      </c>
      <c r="H78">
        <v>14.14</v>
      </c>
      <c r="I78" t="s">
        <v>78</v>
      </c>
    </row>
    <row r="79" spans="1:9">
      <c r="A79" t="s">
        <v>74</v>
      </c>
      <c r="B79">
        <v>10529434</v>
      </c>
      <c r="C79">
        <v>10529610</v>
      </c>
      <c r="D79">
        <v>177</v>
      </c>
      <c r="E79">
        <v>41</v>
      </c>
      <c r="F79">
        <v>40</v>
      </c>
      <c r="G79">
        <v>137.06</v>
      </c>
      <c r="H79">
        <v>14.14</v>
      </c>
      <c r="I79" t="s">
        <v>79</v>
      </c>
    </row>
    <row r="80" spans="1:9">
      <c r="A80" t="s">
        <v>74</v>
      </c>
      <c r="B80">
        <v>10529883</v>
      </c>
      <c r="C80">
        <v>10529960</v>
      </c>
      <c r="D80">
        <v>78</v>
      </c>
      <c r="E80">
        <v>39</v>
      </c>
      <c r="F80">
        <v>25</v>
      </c>
      <c r="G80">
        <v>151.41</v>
      </c>
      <c r="H80">
        <v>9.34</v>
      </c>
      <c r="I80" t="s">
        <v>78</v>
      </c>
    </row>
    <row r="81" spans="1:9">
      <c r="A81" t="s">
        <v>74</v>
      </c>
      <c r="B81">
        <v>10529883</v>
      </c>
      <c r="C81">
        <v>10529960</v>
      </c>
      <c r="D81">
        <v>78</v>
      </c>
      <c r="E81">
        <v>39</v>
      </c>
      <c r="F81">
        <v>25</v>
      </c>
      <c r="G81">
        <v>151.41</v>
      </c>
      <c r="H81">
        <v>9.34</v>
      </c>
      <c r="I81" t="s">
        <v>79</v>
      </c>
    </row>
    <row r="82" spans="1:9">
      <c r="A82" t="s">
        <v>74</v>
      </c>
      <c r="B82">
        <v>10529883</v>
      </c>
      <c r="C82">
        <v>10529960</v>
      </c>
      <c r="D82">
        <v>78</v>
      </c>
      <c r="E82">
        <v>39</v>
      </c>
      <c r="F82">
        <v>25</v>
      </c>
      <c r="G82">
        <v>151.41</v>
      </c>
      <c r="H82">
        <v>9.34</v>
      </c>
      <c r="I82" t="s">
        <v>80</v>
      </c>
    </row>
    <row r="83" spans="1:9">
      <c r="A83" t="s">
        <v>74</v>
      </c>
      <c r="B83">
        <v>10530377</v>
      </c>
      <c r="C83">
        <v>10530557</v>
      </c>
      <c r="D83">
        <v>181</v>
      </c>
      <c r="E83">
        <v>101</v>
      </c>
      <c r="F83">
        <v>41</v>
      </c>
      <c r="G83">
        <v>143.44</v>
      </c>
      <c r="H83">
        <v>14.82</v>
      </c>
      <c r="I83" t="s">
        <v>78</v>
      </c>
    </row>
    <row r="84" spans="1:9">
      <c r="A84" t="s">
        <v>74</v>
      </c>
      <c r="B84">
        <v>10530377</v>
      </c>
      <c r="C84">
        <v>10530557</v>
      </c>
      <c r="D84">
        <v>181</v>
      </c>
      <c r="E84">
        <v>101</v>
      </c>
      <c r="F84">
        <v>41</v>
      </c>
      <c r="G84">
        <v>143.44</v>
      </c>
      <c r="H84">
        <v>14.82</v>
      </c>
      <c r="I84" t="s">
        <v>79</v>
      </c>
    </row>
    <row r="85" spans="1:9">
      <c r="A85" t="s">
        <v>74</v>
      </c>
      <c r="B85">
        <v>10530377</v>
      </c>
      <c r="C85">
        <v>10530557</v>
      </c>
      <c r="D85">
        <v>181</v>
      </c>
      <c r="E85">
        <v>101</v>
      </c>
      <c r="F85">
        <v>41</v>
      </c>
      <c r="G85">
        <v>143.44</v>
      </c>
      <c r="H85">
        <v>14.82</v>
      </c>
      <c r="I85" t="s">
        <v>80</v>
      </c>
    </row>
    <row r="86" spans="1:9">
      <c r="A86" t="s">
        <v>74</v>
      </c>
      <c r="B86">
        <v>10530673</v>
      </c>
      <c r="C86">
        <v>10531001</v>
      </c>
      <c r="D86">
        <v>329</v>
      </c>
      <c r="E86">
        <v>128</v>
      </c>
      <c r="F86">
        <v>92</v>
      </c>
      <c r="G86">
        <v>365.29</v>
      </c>
      <c r="H86">
        <v>16.5</v>
      </c>
      <c r="I86" t="s">
        <v>78</v>
      </c>
    </row>
    <row r="87" spans="1:9">
      <c r="A87" t="s">
        <v>74</v>
      </c>
      <c r="B87">
        <v>10530673</v>
      </c>
      <c r="C87">
        <v>10531001</v>
      </c>
      <c r="D87">
        <v>329</v>
      </c>
      <c r="E87">
        <v>128</v>
      </c>
      <c r="F87">
        <v>92</v>
      </c>
      <c r="G87">
        <v>365.29</v>
      </c>
      <c r="H87">
        <v>16.5</v>
      </c>
      <c r="I87" t="s">
        <v>79</v>
      </c>
    </row>
    <row r="88" spans="1:9">
      <c r="A88" t="s">
        <v>74</v>
      </c>
      <c r="B88">
        <v>10530673</v>
      </c>
      <c r="C88">
        <v>10531001</v>
      </c>
      <c r="D88">
        <v>329</v>
      </c>
      <c r="E88">
        <v>128</v>
      </c>
      <c r="F88">
        <v>92</v>
      </c>
      <c r="G88">
        <v>365.29</v>
      </c>
      <c r="H88">
        <v>16.5</v>
      </c>
      <c r="I88" t="s">
        <v>80</v>
      </c>
    </row>
    <row r="89" spans="1:9">
      <c r="A89" t="s">
        <v>74</v>
      </c>
      <c r="B89">
        <v>10531031</v>
      </c>
      <c r="C89">
        <v>10531286</v>
      </c>
      <c r="D89">
        <v>256</v>
      </c>
      <c r="E89">
        <v>168</v>
      </c>
      <c r="F89">
        <v>124</v>
      </c>
      <c r="G89">
        <v>739.21</v>
      </c>
      <c r="H89">
        <v>17.52</v>
      </c>
      <c r="I89" t="s">
        <v>81</v>
      </c>
    </row>
    <row r="90" spans="1:9">
      <c r="A90" t="s">
        <v>74</v>
      </c>
      <c r="B90">
        <v>10531031</v>
      </c>
      <c r="C90">
        <v>10531286</v>
      </c>
      <c r="D90">
        <v>256</v>
      </c>
      <c r="E90">
        <v>168</v>
      </c>
      <c r="F90">
        <v>124</v>
      </c>
      <c r="G90">
        <v>739.21</v>
      </c>
      <c r="H90">
        <v>17.52</v>
      </c>
      <c r="I90" t="s">
        <v>78</v>
      </c>
    </row>
    <row r="91" spans="1:9">
      <c r="A91" t="s">
        <v>74</v>
      </c>
      <c r="B91">
        <v>10531031</v>
      </c>
      <c r="C91">
        <v>10531286</v>
      </c>
      <c r="D91">
        <v>256</v>
      </c>
      <c r="E91">
        <v>168</v>
      </c>
      <c r="F91">
        <v>124</v>
      </c>
      <c r="G91">
        <v>739.21</v>
      </c>
      <c r="H91">
        <v>17.52</v>
      </c>
      <c r="I91" t="s">
        <v>79</v>
      </c>
    </row>
    <row r="92" spans="1:9">
      <c r="A92" t="s">
        <v>74</v>
      </c>
      <c r="B92">
        <v>10531031</v>
      </c>
      <c r="C92">
        <v>10531286</v>
      </c>
      <c r="D92">
        <v>256</v>
      </c>
      <c r="E92">
        <v>168</v>
      </c>
      <c r="F92">
        <v>124</v>
      </c>
      <c r="G92">
        <v>739.21</v>
      </c>
      <c r="H92">
        <v>17.52</v>
      </c>
      <c r="I92" t="s">
        <v>80</v>
      </c>
    </row>
    <row r="93" spans="1:9">
      <c r="A93" t="s">
        <v>74</v>
      </c>
      <c r="B93">
        <v>12698321</v>
      </c>
      <c r="C93">
        <v>12698473</v>
      </c>
      <c r="D93">
        <v>153</v>
      </c>
      <c r="E93">
        <v>106</v>
      </c>
      <c r="F93">
        <v>13</v>
      </c>
      <c r="G93">
        <v>53.48</v>
      </c>
      <c r="H93">
        <v>6.83</v>
      </c>
      <c r="I93" t="s">
        <v>82</v>
      </c>
    </row>
    <row r="94" spans="1:9">
      <c r="A94" t="s">
        <v>74</v>
      </c>
      <c r="B94">
        <v>55025498</v>
      </c>
      <c r="C94">
        <v>55025806</v>
      </c>
      <c r="D94">
        <v>309</v>
      </c>
      <c r="E94">
        <v>191</v>
      </c>
      <c r="F94">
        <v>31</v>
      </c>
      <c r="G94">
        <v>57.77</v>
      </c>
      <c r="H94">
        <v>6.97</v>
      </c>
      <c r="I94" t="s">
        <v>83</v>
      </c>
    </row>
    <row r="95" spans="1:9">
      <c r="A95" t="s">
        <v>84</v>
      </c>
      <c r="B95">
        <v>13199072</v>
      </c>
      <c r="C95">
        <v>13199162</v>
      </c>
      <c r="D95">
        <v>91</v>
      </c>
      <c r="E95">
        <v>45</v>
      </c>
      <c r="F95">
        <v>13</v>
      </c>
      <c r="G95">
        <v>92.55</v>
      </c>
      <c r="H95">
        <v>15.05</v>
      </c>
      <c r="I95" t="s">
        <v>85</v>
      </c>
    </row>
    <row r="96" spans="1:9">
      <c r="A96" t="s">
        <v>84</v>
      </c>
      <c r="B96">
        <v>66269311</v>
      </c>
      <c r="C96">
        <v>66269488</v>
      </c>
      <c r="D96">
        <v>178</v>
      </c>
      <c r="E96">
        <v>75</v>
      </c>
      <c r="F96">
        <v>15</v>
      </c>
      <c r="G96">
        <v>68.77</v>
      </c>
      <c r="H96">
        <v>11.58</v>
      </c>
      <c r="I96" t="s">
        <v>86</v>
      </c>
    </row>
    <row r="97" spans="1:9">
      <c r="A97" t="s">
        <v>84</v>
      </c>
      <c r="B97">
        <v>120106170</v>
      </c>
      <c r="C97">
        <v>120106331</v>
      </c>
      <c r="D97">
        <v>162</v>
      </c>
      <c r="E97">
        <v>48</v>
      </c>
      <c r="F97">
        <v>13</v>
      </c>
      <c r="G97">
        <v>53.18</v>
      </c>
      <c r="H97">
        <v>8.2100000000000009</v>
      </c>
      <c r="I97" t="s">
        <v>87</v>
      </c>
    </row>
    <row r="98" spans="1:9">
      <c r="A98" t="s">
        <v>84</v>
      </c>
      <c r="B98">
        <v>130876581</v>
      </c>
      <c r="C98">
        <v>130876750</v>
      </c>
      <c r="D98">
        <v>170</v>
      </c>
      <c r="E98">
        <v>111</v>
      </c>
      <c r="F98">
        <v>16</v>
      </c>
      <c r="G98">
        <v>66.11</v>
      </c>
      <c r="H98">
        <v>12.14</v>
      </c>
      <c r="I98" t="s">
        <v>88</v>
      </c>
    </row>
    <row r="99" spans="1:9">
      <c r="A99" t="s">
        <v>84</v>
      </c>
      <c r="B99">
        <v>133343978</v>
      </c>
      <c r="C99">
        <v>133344104</v>
      </c>
      <c r="D99">
        <v>127</v>
      </c>
      <c r="E99">
        <v>43</v>
      </c>
      <c r="F99">
        <v>17</v>
      </c>
      <c r="G99">
        <v>105.94</v>
      </c>
      <c r="H99">
        <v>18.239999999999998</v>
      </c>
      <c r="I99" t="s">
        <v>89</v>
      </c>
    </row>
    <row r="100" spans="1:9">
      <c r="A100" t="s">
        <v>90</v>
      </c>
      <c r="B100">
        <v>19712205</v>
      </c>
      <c r="C100">
        <v>19712368</v>
      </c>
      <c r="D100">
        <v>164</v>
      </c>
      <c r="E100">
        <v>47</v>
      </c>
      <c r="F100">
        <v>13</v>
      </c>
      <c r="G100">
        <v>58.47</v>
      </c>
      <c r="H100">
        <v>8.1</v>
      </c>
      <c r="I100" t="s">
        <v>91</v>
      </c>
    </row>
    <row r="101" spans="1:9">
      <c r="A101" t="s">
        <v>90</v>
      </c>
      <c r="B101">
        <v>113917086</v>
      </c>
      <c r="C101">
        <v>113917356</v>
      </c>
      <c r="D101">
        <v>271</v>
      </c>
      <c r="E101">
        <v>69</v>
      </c>
      <c r="F101">
        <v>34</v>
      </c>
      <c r="G101">
        <v>135.41</v>
      </c>
      <c r="H101">
        <v>10</v>
      </c>
      <c r="I101" t="s">
        <v>92</v>
      </c>
    </row>
    <row r="102" spans="1:9">
      <c r="A102" t="s">
        <v>90</v>
      </c>
      <c r="B102">
        <v>113917086</v>
      </c>
      <c r="C102">
        <v>113917356</v>
      </c>
      <c r="D102">
        <v>271</v>
      </c>
      <c r="E102">
        <v>69</v>
      </c>
      <c r="F102">
        <v>34</v>
      </c>
      <c r="G102">
        <v>135.41</v>
      </c>
      <c r="H102">
        <v>10</v>
      </c>
      <c r="I102" t="s">
        <v>93</v>
      </c>
    </row>
    <row r="103" spans="1:9">
      <c r="A103" t="s">
        <v>90</v>
      </c>
      <c r="B103">
        <v>114527105</v>
      </c>
      <c r="C103">
        <v>114527388</v>
      </c>
      <c r="D103">
        <v>284</v>
      </c>
      <c r="E103">
        <v>101</v>
      </c>
      <c r="F103">
        <v>52</v>
      </c>
      <c r="G103">
        <v>283.56</v>
      </c>
      <c r="H103">
        <v>17.16</v>
      </c>
      <c r="I103" t="s">
        <v>94</v>
      </c>
    </row>
    <row r="104" spans="1:9">
      <c r="A104" t="s">
        <v>90</v>
      </c>
      <c r="B104">
        <v>114527105</v>
      </c>
      <c r="C104">
        <v>114527388</v>
      </c>
      <c r="D104">
        <v>284</v>
      </c>
      <c r="E104">
        <v>101</v>
      </c>
      <c r="F104">
        <v>52</v>
      </c>
      <c r="G104">
        <v>283.56</v>
      </c>
      <c r="H104">
        <v>17.16</v>
      </c>
      <c r="I104" t="s">
        <v>95</v>
      </c>
    </row>
    <row r="105" spans="1:9">
      <c r="A105" t="s">
        <v>90</v>
      </c>
      <c r="B105">
        <v>114527105</v>
      </c>
      <c r="C105">
        <v>114527388</v>
      </c>
      <c r="D105">
        <v>284</v>
      </c>
      <c r="E105">
        <v>101</v>
      </c>
      <c r="F105">
        <v>52</v>
      </c>
      <c r="G105">
        <v>283.56</v>
      </c>
      <c r="H105">
        <v>17.16</v>
      </c>
      <c r="I105" t="s">
        <v>96</v>
      </c>
    </row>
    <row r="106" spans="1:9">
      <c r="A106" t="s">
        <v>97</v>
      </c>
      <c r="B106">
        <v>50053428</v>
      </c>
      <c r="C106">
        <v>50053647</v>
      </c>
      <c r="D106">
        <v>220</v>
      </c>
      <c r="E106">
        <v>116</v>
      </c>
      <c r="F106">
        <v>34</v>
      </c>
      <c r="G106">
        <v>193.48</v>
      </c>
      <c r="H106">
        <v>26.47</v>
      </c>
      <c r="I106" t="s">
        <v>98</v>
      </c>
    </row>
    <row r="107" spans="1:9">
      <c r="A107" t="s">
        <v>99</v>
      </c>
      <c r="B107">
        <v>41025221</v>
      </c>
      <c r="C107">
        <v>41025451</v>
      </c>
      <c r="D107">
        <v>231</v>
      </c>
      <c r="E107">
        <v>101</v>
      </c>
      <c r="F107">
        <v>21</v>
      </c>
      <c r="G107">
        <v>64.83</v>
      </c>
      <c r="H107">
        <v>12.97</v>
      </c>
      <c r="I107" t="s">
        <v>100</v>
      </c>
    </row>
    <row r="108" spans="1:9">
      <c r="A108" t="s">
        <v>99</v>
      </c>
      <c r="B108">
        <v>80445514</v>
      </c>
      <c r="C108">
        <v>80445643</v>
      </c>
      <c r="D108">
        <v>130</v>
      </c>
      <c r="E108">
        <v>31</v>
      </c>
      <c r="F108">
        <v>13</v>
      </c>
      <c r="G108">
        <v>60.54</v>
      </c>
      <c r="H108">
        <v>11.48</v>
      </c>
      <c r="I108" t="s">
        <v>101</v>
      </c>
    </row>
    <row r="109" spans="1:9">
      <c r="A109" t="s">
        <v>99</v>
      </c>
      <c r="B109">
        <v>89868285</v>
      </c>
      <c r="C109">
        <v>89868490</v>
      </c>
      <c r="D109">
        <v>206</v>
      </c>
      <c r="E109">
        <v>104</v>
      </c>
      <c r="F109">
        <v>15</v>
      </c>
      <c r="G109">
        <v>53.86</v>
      </c>
      <c r="H109">
        <v>9.26</v>
      </c>
      <c r="I109" t="s">
        <v>102</v>
      </c>
    </row>
    <row r="110" spans="1:9">
      <c r="A110" t="s">
        <v>103</v>
      </c>
      <c r="B110">
        <v>18435289</v>
      </c>
      <c r="C110">
        <v>18435414</v>
      </c>
      <c r="D110">
        <v>126</v>
      </c>
      <c r="E110">
        <v>76</v>
      </c>
      <c r="F110">
        <v>11</v>
      </c>
      <c r="G110">
        <v>53.64</v>
      </c>
      <c r="H110">
        <v>9.91</v>
      </c>
      <c r="I110" t="s">
        <v>104</v>
      </c>
    </row>
    <row r="111" spans="1:9">
      <c r="A111" t="s">
        <v>103</v>
      </c>
      <c r="B111">
        <v>18435289</v>
      </c>
      <c r="C111">
        <v>18435414</v>
      </c>
      <c r="D111">
        <v>126</v>
      </c>
      <c r="E111">
        <v>76</v>
      </c>
      <c r="F111">
        <v>11</v>
      </c>
      <c r="G111">
        <v>53.64</v>
      </c>
      <c r="H111">
        <v>9.91</v>
      </c>
      <c r="I111" t="s">
        <v>105</v>
      </c>
    </row>
    <row r="112" spans="1:9">
      <c r="A112" t="s">
        <v>103</v>
      </c>
      <c r="B112">
        <v>32296600</v>
      </c>
      <c r="C112">
        <v>32296908</v>
      </c>
      <c r="D112">
        <v>309</v>
      </c>
      <c r="E112">
        <v>181</v>
      </c>
      <c r="F112">
        <v>45</v>
      </c>
      <c r="G112">
        <v>206.5</v>
      </c>
      <c r="H112">
        <v>13.72</v>
      </c>
      <c r="I112" t="s">
        <v>106</v>
      </c>
    </row>
    <row r="113" spans="1:9">
      <c r="A113" t="s">
        <v>103</v>
      </c>
      <c r="B113">
        <v>32297455</v>
      </c>
      <c r="C113">
        <v>32297619</v>
      </c>
      <c r="D113">
        <v>165</v>
      </c>
      <c r="E113">
        <v>111</v>
      </c>
      <c r="F113">
        <v>20</v>
      </c>
      <c r="G113">
        <v>89.49</v>
      </c>
      <c r="H113">
        <v>9.18</v>
      </c>
      <c r="I113" t="s">
        <v>106</v>
      </c>
    </row>
    <row r="114" spans="1:9">
      <c r="A114" t="s">
        <v>103</v>
      </c>
      <c r="B114">
        <v>33293728</v>
      </c>
      <c r="C114">
        <v>33294549</v>
      </c>
      <c r="D114">
        <v>822</v>
      </c>
      <c r="E114">
        <v>339</v>
      </c>
      <c r="F114">
        <v>218</v>
      </c>
      <c r="G114">
        <v>996.16</v>
      </c>
      <c r="H114">
        <v>16.38</v>
      </c>
      <c r="I114" t="s">
        <v>106</v>
      </c>
    </row>
    <row r="115" spans="1:9">
      <c r="A115" t="s">
        <v>103</v>
      </c>
      <c r="B115">
        <v>33294943</v>
      </c>
      <c r="C115">
        <v>33295065</v>
      </c>
      <c r="D115">
        <v>123</v>
      </c>
      <c r="E115">
        <v>52</v>
      </c>
      <c r="F115">
        <v>18</v>
      </c>
      <c r="G115">
        <v>61.29</v>
      </c>
      <c r="H115">
        <v>7.06</v>
      </c>
      <c r="I115" t="s">
        <v>106</v>
      </c>
    </row>
    <row r="116" spans="1:9">
      <c r="A116" t="s">
        <v>103</v>
      </c>
      <c r="B116">
        <v>33957093</v>
      </c>
      <c r="C116">
        <v>33957428</v>
      </c>
      <c r="D116">
        <v>336</v>
      </c>
      <c r="E116">
        <v>162</v>
      </c>
      <c r="F116">
        <v>81</v>
      </c>
      <c r="G116">
        <v>78.88</v>
      </c>
      <c r="H116">
        <v>5.45</v>
      </c>
      <c r="I116" t="s">
        <v>107</v>
      </c>
    </row>
    <row r="117" spans="1:9">
      <c r="A117" t="s">
        <v>103</v>
      </c>
      <c r="B117">
        <v>33958746</v>
      </c>
      <c r="C117">
        <v>33959571</v>
      </c>
      <c r="D117">
        <v>826</v>
      </c>
      <c r="E117">
        <v>764</v>
      </c>
      <c r="F117">
        <v>261</v>
      </c>
      <c r="G117">
        <v>257.33</v>
      </c>
      <c r="H117">
        <v>9.02</v>
      </c>
      <c r="I117" t="s">
        <v>108</v>
      </c>
    </row>
    <row r="118" spans="1:9">
      <c r="A118" t="s">
        <v>103</v>
      </c>
      <c r="B118">
        <v>33958746</v>
      </c>
      <c r="C118">
        <v>33959571</v>
      </c>
      <c r="D118">
        <v>826</v>
      </c>
      <c r="E118">
        <v>764</v>
      </c>
      <c r="F118">
        <v>261</v>
      </c>
      <c r="G118">
        <v>257.33</v>
      </c>
      <c r="H118">
        <v>9.02</v>
      </c>
      <c r="I118" t="s">
        <v>107</v>
      </c>
    </row>
    <row r="119" spans="1:9">
      <c r="A119" t="s">
        <v>103</v>
      </c>
      <c r="B119">
        <v>33962943</v>
      </c>
      <c r="C119">
        <v>33963828</v>
      </c>
      <c r="D119">
        <v>886</v>
      </c>
      <c r="E119">
        <v>411</v>
      </c>
      <c r="F119">
        <v>372</v>
      </c>
      <c r="G119">
        <v>872.26</v>
      </c>
      <c r="H119">
        <v>13.03</v>
      </c>
      <c r="I119" t="s">
        <v>109</v>
      </c>
    </row>
    <row r="120" spans="1:9">
      <c r="A120" t="s">
        <v>103</v>
      </c>
      <c r="B120">
        <v>33962943</v>
      </c>
      <c r="C120">
        <v>33963828</v>
      </c>
      <c r="D120">
        <v>886</v>
      </c>
      <c r="E120">
        <v>411</v>
      </c>
      <c r="F120">
        <v>372</v>
      </c>
      <c r="G120">
        <v>872.26</v>
      </c>
      <c r="H120">
        <v>13.03</v>
      </c>
      <c r="I120" t="s">
        <v>110</v>
      </c>
    </row>
    <row r="121" spans="1:9">
      <c r="A121" t="s">
        <v>103</v>
      </c>
      <c r="B121">
        <v>33963849</v>
      </c>
      <c r="C121">
        <v>33964258</v>
      </c>
      <c r="D121">
        <v>410</v>
      </c>
      <c r="E121">
        <v>80</v>
      </c>
      <c r="F121">
        <v>184</v>
      </c>
      <c r="G121">
        <v>527.49</v>
      </c>
      <c r="H121">
        <v>13.61</v>
      </c>
      <c r="I121" t="s">
        <v>110</v>
      </c>
    </row>
    <row r="122" spans="1:9">
      <c r="A122" t="s">
        <v>103</v>
      </c>
      <c r="B122">
        <v>46498899</v>
      </c>
      <c r="C122">
        <v>46499207</v>
      </c>
      <c r="D122">
        <v>309</v>
      </c>
      <c r="E122">
        <v>121</v>
      </c>
      <c r="F122">
        <v>44</v>
      </c>
      <c r="G122">
        <v>83.85</v>
      </c>
      <c r="H122">
        <v>7.41</v>
      </c>
      <c r="I122" t="s">
        <v>111</v>
      </c>
    </row>
    <row r="123" spans="1:9">
      <c r="A123" t="s">
        <v>103</v>
      </c>
      <c r="B123">
        <v>46499853</v>
      </c>
      <c r="C123">
        <v>46500425</v>
      </c>
      <c r="D123">
        <v>573</v>
      </c>
      <c r="E123">
        <v>69</v>
      </c>
      <c r="F123">
        <v>118</v>
      </c>
      <c r="G123">
        <v>363.09</v>
      </c>
      <c r="H123">
        <v>20.72</v>
      </c>
      <c r="I123" t="s">
        <v>111</v>
      </c>
    </row>
    <row r="124" spans="1:9">
      <c r="A124" t="s">
        <v>103</v>
      </c>
      <c r="B124">
        <v>88226545</v>
      </c>
      <c r="C124">
        <v>88226682</v>
      </c>
      <c r="D124">
        <v>138</v>
      </c>
      <c r="E124">
        <v>63</v>
      </c>
      <c r="F124">
        <v>14</v>
      </c>
      <c r="G124">
        <v>55.27</v>
      </c>
      <c r="H124">
        <v>9.56</v>
      </c>
      <c r="I124" t="s">
        <v>112</v>
      </c>
    </row>
    <row r="125" spans="1:9">
      <c r="A125" t="s">
        <v>103</v>
      </c>
      <c r="B125">
        <v>89714531</v>
      </c>
      <c r="C125">
        <v>89714851</v>
      </c>
      <c r="D125">
        <v>321</v>
      </c>
      <c r="E125">
        <v>220</v>
      </c>
      <c r="F125">
        <v>41</v>
      </c>
      <c r="G125">
        <v>163.07</v>
      </c>
      <c r="H125">
        <v>9.7200000000000006</v>
      </c>
      <c r="I125" t="s">
        <v>113</v>
      </c>
    </row>
    <row r="126" spans="1:9">
      <c r="A126" t="s">
        <v>103</v>
      </c>
      <c r="B126">
        <v>89714531</v>
      </c>
      <c r="C126">
        <v>89714851</v>
      </c>
      <c r="D126">
        <v>321</v>
      </c>
      <c r="E126">
        <v>220</v>
      </c>
      <c r="F126">
        <v>41</v>
      </c>
      <c r="G126">
        <v>163.07</v>
      </c>
      <c r="H126">
        <v>9.7200000000000006</v>
      </c>
      <c r="I126" t="s">
        <v>114</v>
      </c>
    </row>
    <row r="127" spans="1:9">
      <c r="A127" t="s">
        <v>103</v>
      </c>
      <c r="B127">
        <v>89714531</v>
      </c>
      <c r="C127">
        <v>89714851</v>
      </c>
      <c r="D127">
        <v>321</v>
      </c>
      <c r="E127">
        <v>220</v>
      </c>
      <c r="F127">
        <v>41</v>
      </c>
      <c r="G127">
        <v>163.07</v>
      </c>
      <c r="H127">
        <v>9.7200000000000006</v>
      </c>
      <c r="I127" t="s">
        <v>115</v>
      </c>
    </row>
    <row r="128" spans="1:9">
      <c r="A128" t="s">
        <v>116</v>
      </c>
      <c r="B128">
        <v>21902679</v>
      </c>
      <c r="C128">
        <v>21903328</v>
      </c>
      <c r="D128">
        <v>650</v>
      </c>
      <c r="E128">
        <v>515</v>
      </c>
      <c r="F128">
        <v>75</v>
      </c>
      <c r="G128">
        <v>51.86</v>
      </c>
      <c r="H128">
        <v>3.78</v>
      </c>
      <c r="I128" t="s">
        <v>117</v>
      </c>
    </row>
    <row r="129" spans="1:9">
      <c r="A129" t="s">
        <v>116</v>
      </c>
      <c r="B129">
        <v>21904658</v>
      </c>
      <c r="C129">
        <v>21905272</v>
      </c>
      <c r="D129">
        <v>615</v>
      </c>
      <c r="E129">
        <v>125</v>
      </c>
      <c r="F129">
        <v>86</v>
      </c>
      <c r="G129">
        <v>90.03</v>
      </c>
      <c r="H129">
        <v>3.15</v>
      </c>
      <c r="I129" t="s">
        <v>118</v>
      </c>
    </row>
    <row r="130" spans="1:9">
      <c r="A130" t="s">
        <v>116</v>
      </c>
      <c r="B130">
        <v>21905354</v>
      </c>
      <c r="C130">
        <v>21905820</v>
      </c>
      <c r="D130">
        <v>467</v>
      </c>
      <c r="E130">
        <v>223</v>
      </c>
      <c r="F130">
        <v>63</v>
      </c>
      <c r="G130">
        <v>59.39</v>
      </c>
      <c r="H130">
        <v>3.97</v>
      </c>
      <c r="I130" t="s">
        <v>118</v>
      </c>
    </row>
    <row r="131" spans="1:9">
      <c r="A131" t="s">
        <v>116</v>
      </c>
      <c r="B131">
        <v>21907092</v>
      </c>
      <c r="C131">
        <v>21907251</v>
      </c>
      <c r="D131">
        <v>160</v>
      </c>
      <c r="E131">
        <v>90</v>
      </c>
      <c r="F131">
        <v>28</v>
      </c>
      <c r="G131">
        <v>51.74</v>
      </c>
      <c r="H131">
        <v>4.2</v>
      </c>
      <c r="I131" t="s">
        <v>119</v>
      </c>
    </row>
    <row r="132" spans="1:9">
      <c r="A132" t="s">
        <v>116</v>
      </c>
      <c r="B132">
        <v>22020683</v>
      </c>
      <c r="C132">
        <v>22020760</v>
      </c>
      <c r="D132">
        <v>78</v>
      </c>
      <c r="E132">
        <v>39</v>
      </c>
      <c r="F132">
        <v>16</v>
      </c>
      <c r="G132">
        <v>154.36000000000001</v>
      </c>
      <c r="H132">
        <v>18.52</v>
      </c>
      <c r="I132" t="s">
        <v>120</v>
      </c>
    </row>
    <row r="133" spans="1:9">
      <c r="A133" t="s">
        <v>116</v>
      </c>
      <c r="B133">
        <v>22022676</v>
      </c>
      <c r="C133">
        <v>22022809</v>
      </c>
      <c r="D133">
        <v>134</v>
      </c>
      <c r="E133">
        <v>104</v>
      </c>
      <c r="F133">
        <v>16</v>
      </c>
      <c r="G133">
        <v>94.27</v>
      </c>
      <c r="H133">
        <v>17.36</v>
      </c>
      <c r="I133" t="s">
        <v>121</v>
      </c>
    </row>
    <row r="134" spans="1:9">
      <c r="A134" t="s">
        <v>116</v>
      </c>
      <c r="B134">
        <v>22023957</v>
      </c>
      <c r="C134">
        <v>22024106</v>
      </c>
      <c r="D134">
        <v>150</v>
      </c>
      <c r="E134">
        <v>31</v>
      </c>
      <c r="F134">
        <v>12</v>
      </c>
      <c r="G134">
        <v>55.47</v>
      </c>
      <c r="H134">
        <v>12.73</v>
      </c>
      <c r="I134" t="s">
        <v>121</v>
      </c>
    </row>
    <row r="135" spans="1:9">
      <c r="A135" t="s">
        <v>116</v>
      </c>
      <c r="B135">
        <v>33478059</v>
      </c>
      <c r="C135">
        <v>33478440</v>
      </c>
      <c r="D135">
        <v>382</v>
      </c>
      <c r="E135">
        <v>105</v>
      </c>
      <c r="F135">
        <v>190</v>
      </c>
      <c r="G135">
        <v>1536.09</v>
      </c>
      <c r="H135">
        <v>46.36</v>
      </c>
      <c r="I135" t="s">
        <v>122</v>
      </c>
    </row>
    <row r="136" spans="1:9">
      <c r="A136" t="s">
        <v>116</v>
      </c>
      <c r="B136">
        <v>33478059</v>
      </c>
      <c r="C136">
        <v>33478440</v>
      </c>
      <c r="D136">
        <v>382</v>
      </c>
      <c r="E136">
        <v>105</v>
      </c>
      <c r="F136">
        <v>190</v>
      </c>
      <c r="G136">
        <v>1536.09</v>
      </c>
      <c r="H136">
        <v>46.36</v>
      </c>
      <c r="I136" t="s">
        <v>123</v>
      </c>
    </row>
    <row r="137" spans="1:9">
      <c r="A137" t="s">
        <v>116</v>
      </c>
      <c r="B137">
        <v>33478059</v>
      </c>
      <c r="C137">
        <v>33478440</v>
      </c>
      <c r="D137">
        <v>382</v>
      </c>
      <c r="E137">
        <v>105</v>
      </c>
      <c r="F137">
        <v>190</v>
      </c>
      <c r="G137">
        <v>1536.09</v>
      </c>
      <c r="H137">
        <v>46.36</v>
      </c>
      <c r="I137" t="s">
        <v>124</v>
      </c>
    </row>
    <row r="138" spans="1:9">
      <c r="A138" t="s">
        <v>116</v>
      </c>
      <c r="B138">
        <v>36349478</v>
      </c>
      <c r="C138">
        <v>36349706</v>
      </c>
      <c r="D138">
        <v>229</v>
      </c>
      <c r="E138">
        <v>105</v>
      </c>
      <c r="F138">
        <v>23</v>
      </c>
      <c r="G138">
        <v>58.41</v>
      </c>
      <c r="H138">
        <v>5.35</v>
      </c>
      <c r="I138" t="s">
        <v>125</v>
      </c>
    </row>
    <row r="139" spans="1:9">
      <c r="A139" t="s">
        <v>116</v>
      </c>
      <c r="B139">
        <v>36349948</v>
      </c>
      <c r="C139">
        <v>36350151</v>
      </c>
      <c r="D139">
        <v>204</v>
      </c>
      <c r="E139">
        <v>97</v>
      </c>
      <c r="F139">
        <v>20</v>
      </c>
      <c r="G139">
        <v>51.25</v>
      </c>
      <c r="H139">
        <v>7.17</v>
      </c>
      <c r="I139" t="s">
        <v>126</v>
      </c>
    </row>
    <row r="140" spans="1:9">
      <c r="A140" t="s">
        <v>116</v>
      </c>
      <c r="B140">
        <v>62744961</v>
      </c>
      <c r="C140">
        <v>62745094</v>
      </c>
      <c r="D140">
        <v>134</v>
      </c>
      <c r="E140">
        <v>84</v>
      </c>
      <c r="F140">
        <v>12</v>
      </c>
      <c r="G140">
        <v>50.37</v>
      </c>
      <c r="H140">
        <v>6.47</v>
      </c>
      <c r="I140" t="s">
        <v>127</v>
      </c>
    </row>
    <row r="141" spans="1:9">
      <c r="A141" t="s">
        <v>116</v>
      </c>
      <c r="B141">
        <v>76111700</v>
      </c>
      <c r="C141">
        <v>76111896</v>
      </c>
      <c r="D141">
        <v>197</v>
      </c>
      <c r="E141">
        <v>100</v>
      </c>
      <c r="F141">
        <v>18</v>
      </c>
      <c r="G141">
        <v>63.11</v>
      </c>
      <c r="H141">
        <v>8.31</v>
      </c>
      <c r="I141" t="s">
        <v>128</v>
      </c>
    </row>
    <row r="142" spans="1:9">
      <c r="A142" t="s">
        <v>116</v>
      </c>
      <c r="B142">
        <v>76111700</v>
      </c>
      <c r="C142">
        <v>76111896</v>
      </c>
      <c r="D142">
        <v>197</v>
      </c>
      <c r="E142">
        <v>100</v>
      </c>
      <c r="F142">
        <v>18</v>
      </c>
      <c r="G142">
        <v>63.11</v>
      </c>
      <c r="H142">
        <v>8.31</v>
      </c>
      <c r="I142" t="s">
        <v>129</v>
      </c>
    </row>
    <row r="143" spans="1:9">
      <c r="A143" t="s">
        <v>130</v>
      </c>
      <c r="B143">
        <v>10021</v>
      </c>
      <c r="C143">
        <v>10222</v>
      </c>
      <c r="D143">
        <v>202</v>
      </c>
      <c r="E143">
        <v>110</v>
      </c>
      <c r="F143">
        <v>26</v>
      </c>
      <c r="G143">
        <v>150.41999999999999</v>
      </c>
      <c r="H143">
        <v>16.21</v>
      </c>
      <c r="I143" t="s">
        <v>131</v>
      </c>
    </row>
    <row r="144" spans="1:9">
      <c r="A144" t="s">
        <v>130</v>
      </c>
      <c r="B144">
        <v>10021</v>
      </c>
      <c r="C144">
        <v>10222</v>
      </c>
      <c r="D144">
        <v>202</v>
      </c>
      <c r="E144">
        <v>110</v>
      </c>
      <c r="F144">
        <v>26</v>
      </c>
      <c r="G144">
        <v>150.41999999999999</v>
      </c>
      <c r="H144">
        <v>16.21</v>
      </c>
      <c r="I144" t="s">
        <v>132</v>
      </c>
    </row>
    <row r="145" spans="1:9">
      <c r="A145" t="s">
        <v>130</v>
      </c>
      <c r="B145">
        <v>106678</v>
      </c>
      <c r="C145">
        <v>107663</v>
      </c>
      <c r="D145">
        <v>986</v>
      </c>
      <c r="E145">
        <v>356</v>
      </c>
      <c r="F145">
        <v>488</v>
      </c>
      <c r="G145">
        <v>61.62</v>
      </c>
      <c r="H145">
        <v>3.57</v>
      </c>
      <c r="I145" t="s">
        <v>133</v>
      </c>
    </row>
    <row r="146" spans="1:9">
      <c r="A146" t="s">
        <v>130</v>
      </c>
      <c r="B146">
        <v>106678</v>
      </c>
      <c r="C146">
        <v>107663</v>
      </c>
      <c r="D146">
        <v>986</v>
      </c>
      <c r="E146">
        <v>356</v>
      </c>
      <c r="F146">
        <v>488</v>
      </c>
      <c r="G146">
        <v>61.62</v>
      </c>
      <c r="H146">
        <v>3.57</v>
      </c>
      <c r="I146" t="s">
        <v>134</v>
      </c>
    </row>
    <row r="147" spans="1:9">
      <c r="A147" t="s">
        <v>130</v>
      </c>
      <c r="B147">
        <v>106678</v>
      </c>
      <c r="C147">
        <v>107663</v>
      </c>
      <c r="D147">
        <v>986</v>
      </c>
      <c r="E147">
        <v>356</v>
      </c>
      <c r="F147">
        <v>488</v>
      </c>
      <c r="G147">
        <v>61.62</v>
      </c>
      <c r="H147">
        <v>3.57</v>
      </c>
      <c r="I147" t="s">
        <v>135</v>
      </c>
    </row>
    <row r="148" spans="1:9">
      <c r="A148" t="s">
        <v>130</v>
      </c>
      <c r="B148">
        <v>107720</v>
      </c>
      <c r="C148">
        <v>111741</v>
      </c>
      <c r="D148">
        <v>4022</v>
      </c>
      <c r="E148">
        <v>702</v>
      </c>
      <c r="F148">
        <v>3340</v>
      </c>
      <c r="G148">
        <v>2830.59</v>
      </c>
      <c r="H148">
        <v>4.7300000000000004</v>
      </c>
      <c r="I148" t="s">
        <v>133</v>
      </c>
    </row>
    <row r="149" spans="1:9">
      <c r="A149" t="s">
        <v>130</v>
      </c>
      <c r="B149">
        <v>107720</v>
      </c>
      <c r="C149">
        <v>111741</v>
      </c>
      <c r="D149">
        <v>4022</v>
      </c>
      <c r="E149">
        <v>702</v>
      </c>
      <c r="F149">
        <v>3340</v>
      </c>
      <c r="G149">
        <v>2830.59</v>
      </c>
      <c r="H149">
        <v>4.7300000000000004</v>
      </c>
      <c r="I149" t="s">
        <v>136</v>
      </c>
    </row>
    <row r="150" spans="1:9">
      <c r="A150" t="s">
        <v>130</v>
      </c>
      <c r="B150">
        <v>107720</v>
      </c>
      <c r="C150">
        <v>111741</v>
      </c>
      <c r="D150">
        <v>4022</v>
      </c>
      <c r="E150">
        <v>702</v>
      </c>
      <c r="F150">
        <v>3340</v>
      </c>
      <c r="G150">
        <v>2830.59</v>
      </c>
      <c r="H150">
        <v>4.7300000000000004</v>
      </c>
      <c r="I150" t="s">
        <v>135</v>
      </c>
    </row>
    <row r="151" spans="1:9">
      <c r="A151" t="s">
        <v>130</v>
      </c>
      <c r="B151">
        <v>107720</v>
      </c>
      <c r="C151">
        <v>111741</v>
      </c>
      <c r="D151">
        <v>4022</v>
      </c>
      <c r="E151">
        <v>702</v>
      </c>
      <c r="F151">
        <v>3340</v>
      </c>
      <c r="G151">
        <v>2830.59</v>
      </c>
      <c r="H151">
        <v>4.7300000000000004</v>
      </c>
      <c r="I151" t="s">
        <v>137</v>
      </c>
    </row>
    <row r="152" spans="1:9">
      <c r="A152" t="s">
        <v>130</v>
      </c>
      <c r="B152">
        <v>107720</v>
      </c>
      <c r="C152">
        <v>111741</v>
      </c>
      <c r="D152">
        <v>4022</v>
      </c>
      <c r="E152">
        <v>702</v>
      </c>
      <c r="F152">
        <v>3340</v>
      </c>
      <c r="G152">
        <v>2830.59</v>
      </c>
      <c r="H152">
        <v>4.7300000000000004</v>
      </c>
      <c r="I152" t="s">
        <v>138</v>
      </c>
    </row>
    <row r="153" spans="1:9">
      <c r="A153" t="s">
        <v>130</v>
      </c>
      <c r="B153">
        <v>2842181</v>
      </c>
      <c r="C153">
        <v>2842352</v>
      </c>
      <c r="D153">
        <v>172</v>
      </c>
      <c r="E153">
        <v>126</v>
      </c>
      <c r="F153">
        <v>20</v>
      </c>
      <c r="G153">
        <v>84.5</v>
      </c>
      <c r="H153">
        <v>12.2</v>
      </c>
      <c r="I153" t="s">
        <v>139</v>
      </c>
    </row>
    <row r="154" spans="1:9">
      <c r="A154" t="s">
        <v>130</v>
      </c>
      <c r="B154">
        <v>74964810</v>
      </c>
      <c r="C154">
        <v>74965004</v>
      </c>
      <c r="D154">
        <v>195</v>
      </c>
      <c r="E154">
        <v>145</v>
      </c>
      <c r="F154">
        <v>23</v>
      </c>
      <c r="G154">
        <v>127.12</v>
      </c>
      <c r="H154">
        <v>10.42</v>
      </c>
      <c r="I154" t="s">
        <v>140</v>
      </c>
    </row>
    <row r="155" spans="1:9">
      <c r="A155" t="s">
        <v>141</v>
      </c>
      <c r="B155">
        <v>19179036</v>
      </c>
      <c r="C155">
        <v>19179243</v>
      </c>
      <c r="D155">
        <v>208</v>
      </c>
      <c r="E155">
        <v>89</v>
      </c>
      <c r="F155">
        <v>17</v>
      </c>
      <c r="G155">
        <v>68.8</v>
      </c>
      <c r="H155">
        <v>12.79</v>
      </c>
      <c r="I155" t="s">
        <v>142</v>
      </c>
    </row>
    <row r="156" spans="1:9">
      <c r="A156" t="s">
        <v>141</v>
      </c>
      <c r="B156">
        <v>48442670</v>
      </c>
      <c r="C156">
        <v>48442983</v>
      </c>
      <c r="D156">
        <v>314</v>
      </c>
      <c r="E156">
        <v>184</v>
      </c>
      <c r="F156">
        <v>33</v>
      </c>
      <c r="G156">
        <v>69.7</v>
      </c>
      <c r="H156">
        <v>5.74</v>
      </c>
      <c r="I156" t="s">
        <v>143</v>
      </c>
    </row>
    <row r="157" spans="1:9">
      <c r="A157" t="s">
        <v>141</v>
      </c>
      <c r="B157">
        <v>48442670</v>
      </c>
      <c r="C157">
        <v>48442983</v>
      </c>
      <c r="D157">
        <v>314</v>
      </c>
      <c r="E157">
        <v>184</v>
      </c>
      <c r="F157">
        <v>33</v>
      </c>
      <c r="G157">
        <v>69.7</v>
      </c>
      <c r="H157">
        <v>5.74</v>
      </c>
      <c r="I157" t="s">
        <v>144</v>
      </c>
    </row>
    <row r="158" spans="1:9">
      <c r="A158" t="s">
        <v>141</v>
      </c>
      <c r="B158">
        <v>50638777</v>
      </c>
      <c r="C158">
        <v>50639419</v>
      </c>
      <c r="D158">
        <v>643</v>
      </c>
      <c r="E158">
        <v>80</v>
      </c>
      <c r="F158">
        <v>67</v>
      </c>
      <c r="G158">
        <v>70.069999999999993</v>
      </c>
      <c r="H158">
        <v>4.8099999999999996</v>
      </c>
      <c r="I158" t="s">
        <v>145</v>
      </c>
    </row>
    <row r="159" spans="1:9">
      <c r="A159" t="s">
        <v>141</v>
      </c>
      <c r="B159">
        <v>50638777</v>
      </c>
      <c r="C159">
        <v>50639419</v>
      </c>
      <c r="D159">
        <v>643</v>
      </c>
      <c r="E159">
        <v>80</v>
      </c>
      <c r="F159">
        <v>67</v>
      </c>
      <c r="G159">
        <v>70.069999999999993</v>
      </c>
      <c r="H159">
        <v>4.8099999999999996</v>
      </c>
      <c r="I159" t="s">
        <v>146</v>
      </c>
    </row>
    <row r="160" spans="1:9">
      <c r="A160" t="s">
        <v>141</v>
      </c>
      <c r="B160">
        <v>50638777</v>
      </c>
      <c r="C160">
        <v>50639419</v>
      </c>
      <c r="D160">
        <v>643</v>
      </c>
      <c r="E160">
        <v>80</v>
      </c>
      <c r="F160">
        <v>67</v>
      </c>
      <c r="G160">
        <v>70.069999999999993</v>
      </c>
      <c r="H160">
        <v>4.8099999999999996</v>
      </c>
      <c r="I160" t="s">
        <v>147</v>
      </c>
    </row>
    <row r="161" spans="1:9">
      <c r="A161" t="s">
        <v>141</v>
      </c>
      <c r="B161">
        <v>50638777</v>
      </c>
      <c r="C161">
        <v>50639419</v>
      </c>
      <c r="D161">
        <v>643</v>
      </c>
      <c r="E161">
        <v>80</v>
      </c>
      <c r="F161">
        <v>67</v>
      </c>
      <c r="G161">
        <v>70.069999999999993</v>
      </c>
      <c r="H161">
        <v>4.8099999999999996</v>
      </c>
      <c r="I161" t="s">
        <v>148</v>
      </c>
    </row>
    <row r="162" spans="1:9">
      <c r="A162" t="s">
        <v>141</v>
      </c>
      <c r="B162">
        <v>50638777</v>
      </c>
      <c r="C162">
        <v>50639419</v>
      </c>
      <c r="D162">
        <v>643</v>
      </c>
      <c r="E162">
        <v>80</v>
      </c>
      <c r="F162">
        <v>67</v>
      </c>
      <c r="G162">
        <v>70.069999999999993</v>
      </c>
      <c r="H162">
        <v>4.8099999999999996</v>
      </c>
      <c r="I162" t="s">
        <v>149</v>
      </c>
    </row>
    <row r="163" spans="1:9">
      <c r="A163" t="s">
        <v>141</v>
      </c>
      <c r="B163">
        <v>50638777</v>
      </c>
      <c r="C163">
        <v>50639419</v>
      </c>
      <c r="D163">
        <v>643</v>
      </c>
      <c r="E163">
        <v>80</v>
      </c>
      <c r="F163">
        <v>67</v>
      </c>
      <c r="G163">
        <v>70.069999999999993</v>
      </c>
      <c r="H163">
        <v>4.8099999999999996</v>
      </c>
      <c r="I163" t="s">
        <v>150</v>
      </c>
    </row>
    <row r="164" spans="1:9">
      <c r="A164" t="s">
        <v>141</v>
      </c>
      <c r="B164">
        <v>50638777</v>
      </c>
      <c r="C164">
        <v>50639419</v>
      </c>
      <c r="D164">
        <v>643</v>
      </c>
      <c r="E164">
        <v>80</v>
      </c>
      <c r="F164">
        <v>67</v>
      </c>
      <c r="G164">
        <v>70.069999999999993</v>
      </c>
      <c r="H164">
        <v>4.8099999999999996</v>
      </c>
      <c r="I164" t="s">
        <v>151</v>
      </c>
    </row>
    <row r="165" spans="1:9">
      <c r="A165" t="s">
        <v>141</v>
      </c>
      <c r="B165">
        <v>50640131</v>
      </c>
      <c r="C165">
        <v>50640516</v>
      </c>
      <c r="D165">
        <v>386</v>
      </c>
      <c r="E165">
        <v>203</v>
      </c>
      <c r="F165">
        <v>49</v>
      </c>
      <c r="G165">
        <v>81.95</v>
      </c>
      <c r="H165">
        <v>5.41</v>
      </c>
      <c r="I165" t="s">
        <v>152</v>
      </c>
    </row>
    <row r="166" spans="1:9">
      <c r="A166" t="s">
        <v>141</v>
      </c>
      <c r="B166">
        <v>50640131</v>
      </c>
      <c r="C166">
        <v>50640516</v>
      </c>
      <c r="D166">
        <v>386</v>
      </c>
      <c r="E166">
        <v>203</v>
      </c>
      <c r="F166">
        <v>49</v>
      </c>
      <c r="G166">
        <v>81.95</v>
      </c>
      <c r="H166">
        <v>5.41</v>
      </c>
      <c r="I166" t="s">
        <v>153</v>
      </c>
    </row>
    <row r="167" spans="1:9">
      <c r="A167" t="s">
        <v>141</v>
      </c>
      <c r="B167">
        <v>50640131</v>
      </c>
      <c r="C167">
        <v>50640516</v>
      </c>
      <c r="D167">
        <v>386</v>
      </c>
      <c r="E167">
        <v>203</v>
      </c>
      <c r="F167">
        <v>49</v>
      </c>
      <c r="G167">
        <v>81.95</v>
      </c>
      <c r="H167">
        <v>5.41</v>
      </c>
      <c r="I167" t="s">
        <v>145</v>
      </c>
    </row>
    <row r="168" spans="1:9">
      <c r="A168" t="s">
        <v>141</v>
      </c>
      <c r="B168">
        <v>50640131</v>
      </c>
      <c r="C168">
        <v>50640516</v>
      </c>
      <c r="D168">
        <v>386</v>
      </c>
      <c r="E168">
        <v>203</v>
      </c>
      <c r="F168">
        <v>49</v>
      </c>
      <c r="G168">
        <v>81.95</v>
      </c>
      <c r="H168">
        <v>5.41</v>
      </c>
      <c r="I168" t="s">
        <v>146</v>
      </c>
    </row>
    <row r="169" spans="1:9">
      <c r="A169" t="s">
        <v>141</v>
      </c>
      <c r="B169">
        <v>50640131</v>
      </c>
      <c r="C169">
        <v>50640516</v>
      </c>
      <c r="D169">
        <v>386</v>
      </c>
      <c r="E169">
        <v>203</v>
      </c>
      <c r="F169">
        <v>49</v>
      </c>
      <c r="G169">
        <v>81.95</v>
      </c>
      <c r="H169">
        <v>5.41</v>
      </c>
      <c r="I169" t="s">
        <v>147</v>
      </c>
    </row>
    <row r="170" spans="1:9">
      <c r="A170" t="s">
        <v>141</v>
      </c>
      <c r="B170">
        <v>50640131</v>
      </c>
      <c r="C170">
        <v>50640516</v>
      </c>
      <c r="D170">
        <v>386</v>
      </c>
      <c r="E170">
        <v>203</v>
      </c>
      <c r="F170">
        <v>49</v>
      </c>
      <c r="G170">
        <v>81.95</v>
      </c>
      <c r="H170">
        <v>5.41</v>
      </c>
      <c r="I170" t="s">
        <v>150</v>
      </c>
    </row>
    <row r="171" spans="1:9">
      <c r="A171" t="s">
        <v>141</v>
      </c>
      <c r="B171">
        <v>50640131</v>
      </c>
      <c r="C171">
        <v>50640516</v>
      </c>
      <c r="D171">
        <v>386</v>
      </c>
      <c r="E171">
        <v>203</v>
      </c>
      <c r="F171">
        <v>49</v>
      </c>
      <c r="G171">
        <v>81.95</v>
      </c>
      <c r="H171">
        <v>5.41</v>
      </c>
      <c r="I171" t="s">
        <v>151</v>
      </c>
    </row>
    <row r="172" spans="1:9">
      <c r="A172" t="s">
        <v>141</v>
      </c>
      <c r="B172">
        <v>51849209</v>
      </c>
      <c r="C172">
        <v>51849364</v>
      </c>
      <c r="D172">
        <v>156</v>
      </c>
      <c r="E172">
        <v>46</v>
      </c>
      <c r="F172">
        <v>12</v>
      </c>
      <c r="G172">
        <v>53.66</v>
      </c>
      <c r="H172">
        <v>6.95</v>
      </c>
      <c r="I172" t="s">
        <v>154</v>
      </c>
    </row>
    <row r="173" spans="1:9">
      <c r="A173" t="s">
        <v>141</v>
      </c>
      <c r="B173">
        <v>51849209</v>
      </c>
      <c r="C173">
        <v>51849364</v>
      </c>
      <c r="D173">
        <v>156</v>
      </c>
      <c r="E173">
        <v>46</v>
      </c>
      <c r="F173">
        <v>12</v>
      </c>
      <c r="G173">
        <v>53.66</v>
      </c>
      <c r="H173">
        <v>6.95</v>
      </c>
      <c r="I173" t="s">
        <v>155</v>
      </c>
    </row>
    <row r="174" spans="1:9">
      <c r="A174" t="s">
        <v>156</v>
      </c>
      <c r="B174">
        <v>96253361</v>
      </c>
      <c r="C174">
        <v>96253608</v>
      </c>
      <c r="D174">
        <v>248</v>
      </c>
      <c r="E174">
        <v>125</v>
      </c>
      <c r="F174">
        <v>22</v>
      </c>
      <c r="G174">
        <v>69.03</v>
      </c>
      <c r="H174">
        <v>7.2</v>
      </c>
      <c r="I174" t="s">
        <v>157</v>
      </c>
    </row>
    <row r="175" spans="1:9">
      <c r="A175" t="s">
        <v>156</v>
      </c>
      <c r="B175">
        <v>133011860</v>
      </c>
      <c r="C175">
        <v>133012030</v>
      </c>
      <c r="D175">
        <v>171</v>
      </c>
      <c r="E175">
        <v>108</v>
      </c>
      <c r="F175">
        <v>62</v>
      </c>
      <c r="G175">
        <v>189.74</v>
      </c>
      <c r="H175">
        <v>11.71</v>
      </c>
      <c r="I175" t="s">
        <v>158</v>
      </c>
    </row>
    <row r="176" spans="1:9">
      <c r="A176" t="s">
        <v>156</v>
      </c>
      <c r="B176">
        <v>133012175</v>
      </c>
      <c r="C176">
        <v>133012408</v>
      </c>
      <c r="D176">
        <v>234</v>
      </c>
      <c r="E176">
        <v>124</v>
      </c>
      <c r="F176">
        <v>77</v>
      </c>
      <c r="G176">
        <v>200.78</v>
      </c>
      <c r="H176">
        <v>10.56</v>
      </c>
      <c r="I176" t="s">
        <v>158</v>
      </c>
    </row>
    <row r="177" spans="1:9">
      <c r="A177" t="s">
        <v>156</v>
      </c>
      <c r="B177">
        <v>133012451</v>
      </c>
      <c r="C177">
        <v>133012642</v>
      </c>
      <c r="D177">
        <v>192</v>
      </c>
      <c r="E177">
        <v>126</v>
      </c>
      <c r="F177">
        <v>90</v>
      </c>
      <c r="G177">
        <v>343.29</v>
      </c>
      <c r="H177">
        <v>13.47</v>
      </c>
      <c r="I177" t="s">
        <v>159</v>
      </c>
    </row>
    <row r="178" spans="1:9">
      <c r="A178" t="s">
        <v>156</v>
      </c>
      <c r="B178">
        <v>133012451</v>
      </c>
      <c r="C178">
        <v>133012642</v>
      </c>
      <c r="D178">
        <v>192</v>
      </c>
      <c r="E178">
        <v>126</v>
      </c>
      <c r="F178">
        <v>90</v>
      </c>
      <c r="G178">
        <v>343.29</v>
      </c>
      <c r="H178">
        <v>13.47</v>
      </c>
      <c r="I178" t="s">
        <v>158</v>
      </c>
    </row>
    <row r="179" spans="1:9">
      <c r="A179" t="s">
        <v>156</v>
      </c>
      <c r="B179">
        <v>133012680</v>
      </c>
      <c r="C179">
        <v>133013179</v>
      </c>
      <c r="D179">
        <v>500</v>
      </c>
      <c r="E179">
        <v>176</v>
      </c>
      <c r="F179">
        <v>210</v>
      </c>
      <c r="G179">
        <v>696.13</v>
      </c>
      <c r="H179">
        <v>15.4</v>
      </c>
      <c r="I179" t="s">
        <v>159</v>
      </c>
    </row>
    <row r="180" spans="1:9">
      <c r="A180" t="s">
        <v>156</v>
      </c>
      <c r="B180">
        <v>133016315</v>
      </c>
      <c r="C180">
        <v>133016555</v>
      </c>
      <c r="D180">
        <v>241</v>
      </c>
      <c r="E180">
        <v>107</v>
      </c>
      <c r="F180">
        <v>61</v>
      </c>
      <c r="G180">
        <v>71.77</v>
      </c>
      <c r="H180">
        <v>8.48</v>
      </c>
      <c r="I180" t="s">
        <v>160</v>
      </c>
    </row>
    <row r="181" spans="1:9">
      <c r="A181" t="s">
        <v>156</v>
      </c>
      <c r="B181">
        <v>133016315</v>
      </c>
      <c r="C181">
        <v>133016555</v>
      </c>
      <c r="D181">
        <v>241</v>
      </c>
      <c r="E181">
        <v>107</v>
      </c>
      <c r="F181">
        <v>61</v>
      </c>
      <c r="G181">
        <v>71.77</v>
      </c>
      <c r="H181">
        <v>8.48</v>
      </c>
      <c r="I181" t="s">
        <v>161</v>
      </c>
    </row>
    <row r="182" spans="1:9">
      <c r="A182" t="s">
        <v>156</v>
      </c>
      <c r="B182">
        <v>133016676</v>
      </c>
      <c r="C182">
        <v>133017018</v>
      </c>
      <c r="D182">
        <v>343</v>
      </c>
      <c r="E182">
        <v>219</v>
      </c>
      <c r="F182">
        <v>83</v>
      </c>
      <c r="G182">
        <v>83.08</v>
      </c>
      <c r="H182">
        <v>9.06</v>
      </c>
      <c r="I182" t="s">
        <v>161</v>
      </c>
    </row>
    <row r="183" spans="1:9">
      <c r="A183" t="s">
        <v>156</v>
      </c>
      <c r="B183">
        <v>133018713</v>
      </c>
      <c r="C183">
        <v>133019284</v>
      </c>
      <c r="D183">
        <v>572</v>
      </c>
      <c r="E183">
        <v>207</v>
      </c>
      <c r="F183">
        <v>119</v>
      </c>
      <c r="G183">
        <v>98.45</v>
      </c>
      <c r="H183">
        <v>7.8</v>
      </c>
      <c r="I183" t="s">
        <v>161</v>
      </c>
    </row>
    <row r="184" spans="1:9">
      <c r="A184" t="s">
        <v>156</v>
      </c>
      <c r="B184">
        <v>133019322</v>
      </c>
      <c r="C184">
        <v>133019697</v>
      </c>
      <c r="D184">
        <v>376</v>
      </c>
      <c r="E184">
        <v>123</v>
      </c>
      <c r="F184">
        <v>80</v>
      </c>
      <c r="G184">
        <v>66.28</v>
      </c>
      <c r="H184">
        <v>6.62</v>
      </c>
      <c r="I184" t="s">
        <v>161</v>
      </c>
    </row>
    <row r="185" spans="1:9">
      <c r="A185" t="s">
        <v>156</v>
      </c>
      <c r="B185">
        <v>241811707</v>
      </c>
      <c r="C185">
        <v>241811903</v>
      </c>
      <c r="D185">
        <v>197</v>
      </c>
      <c r="E185">
        <v>105</v>
      </c>
      <c r="F185">
        <v>18</v>
      </c>
      <c r="G185">
        <v>85.12</v>
      </c>
      <c r="H185">
        <v>13.89</v>
      </c>
      <c r="I185" t="s">
        <v>162</v>
      </c>
    </row>
    <row r="186" spans="1:9">
      <c r="A186" t="s">
        <v>163</v>
      </c>
      <c r="B186">
        <v>25936781</v>
      </c>
      <c r="C186">
        <v>25936935</v>
      </c>
      <c r="D186">
        <v>155</v>
      </c>
      <c r="E186">
        <v>106</v>
      </c>
      <c r="F186">
        <v>13</v>
      </c>
      <c r="G186">
        <v>51.43</v>
      </c>
      <c r="H186">
        <v>6.63</v>
      </c>
      <c r="I186" t="s">
        <v>164</v>
      </c>
    </row>
    <row r="187" spans="1:9">
      <c r="A187" t="s">
        <v>163</v>
      </c>
      <c r="B187">
        <v>26188773</v>
      </c>
      <c r="C187">
        <v>26188984</v>
      </c>
      <c r="D187">
        <v>212</v>
      </c>
      <c r="E187">
        <v>107</v>
      </c>
      <c r="F187">
        <v>92</v>
      </c>
      <c r="G187">
        <v>515.17999999999995</v>
      </c>
      <c r="H187">
        <v>26.52</v>
      </c>
      <c r="I187" t="s">
        <v>165</v>
      </c>
    </row>
    <row r="188" spans="1:9">
      <c r="A188" t="s">
        <v>163</v>
      </c>
      <c r="B188">
        <v>26188773</v>
      </c>
      <c r="C188">
        <v>26188984</v>
      </c>
      <c r="D188">
        <v>212</v>
      </c>
      <c r="E188">
        <v>107</v>
      </c>
      <c r="F188">
        <v>92</v>
      </c>
      <c r="G188">
        <v>515.17999999999995</v>
      </c>
      <c r="H188">
        <v>26.52</v>
      </c>
      <c r="I188" t="s">
        <v>166</v>
      </c>
    </row>
    <row r="189" spans="1:9">
      <c r="A189" t="s">
        <v>163</v>
      </c>
      <c r="B189">
        <v>26188998</v>
      </c>
      <c r="C189">
        <v>26189195</v>
      </c>
      <c r="D189">
        <v>198</v>
      </c>
      <c r="E189">
        <v>58</v>
      </c>
      <c r="F189">
        <v>80</v>
      </c>
      <c r="G189">
        <v>427.98</v>
      </c>
      <c r="H189">
        <v>28.7</v>
      </c>
      <c r="I189" t="s">
        <v>166</v>
      </c>
    </row>
    <row r="190" spans="1:9">
      <c r="A190" t="s">
        <v>163</v>
      </c>
      <c r="B190">
        <v>26189202</v>
      </c>
      <c r="C190">
        <v>26189394</v>
      </c>
      <c r="D190">
        <v>193</v>
      </c>
      <c r="E190">
        <v>144</v>
      </c>
      <c r="F190">
        <v>46</v>
      </c>
      <c r="G190">
        <v>163.81</v>
      </c>
      <c r="H190">
        <v>16.37</v>
      </c>
      <c r="I190" t="s">
        <v>166</v>
      </c>
    </row>
    <row r="191" spans="1:9">
      <c r="A191" t="s">
        <v>163</v>
      </c>
      <c r="B191">
        <v>26189788</v>
      </c>
      <c r="C191">
        <v>26189926</v>
      </c>
      <c r="D191">
        <v>139</v>
      </c>
      <c r="E191">
        <v>35</v>
      </c>
      <c r="F191">
        <v>32</v>
      </c>
      <c r="G191">
        <v>117.15</v>
      </c>
      <c r="H191">
        <v>11.4</v>
      </c>
      <c r="I191" t="s">
        <v>166</v>
      </c>
    </row>
    <row r="192" spans="1:9">
      <c r="A192" t="s">
        <v>163</v>
      </c>
      <c r="B192">
        <v>26189940</v>
      </c>
      <c r="C192">
        <v>26190272</v>
      </c>
      <c r="D192">
        <v>333</v>
      </c>
      <c r="E192">
        <v>90</v>
      </c>
      <c r="F192">
        <v>153</v>
      </c>
      <c r="G192">
        <v>890.44</v>
      </c>
      <c r="H192">
        <v>19.88</v>
      </c>
      <c r="I192" t="s">
        <v>166</v>
      </c>
    </row>
    <row r="193" spans="1:9">
      <c r="A193" t="s">
        <v>163</v>
      </c>
      <c r="B193">
        <v>29607669</v>
      </c>
      <c r="C193">
        <v>29608071</v>
      </c>
      <c r="D193">
        <v>403</v>
      </c>
      <c r="E193">
        <v>257</v>
      </c>
      <c r="F193">
        <v>49</v>
      </c>
      <c r="G193">
        <v>57.55</v>
      </c>
      <c r="H193">
        <v>4.66</v>
      </c>
      <c r="I193" t="s">
        <v>167</v>
      </c>
    </row>
    <row r="194" spans="1:9">
      <c r="A194" t="s">
        <v>163</v>
      </c>
      <c r="B194">
        <v>49623035</v>
      </c>
      <c r="C194">
        <v>49623271</v>
      </c>
      <c r="D194">
        <v>237</v>
      </c>
      <c r="E194">
        <v>118</v>
      </c>
      <c r="F194">
        <v>18</v>
      </c>
      <c r="G194">
        <v>55.94</v>
      </c>
      <c r="H194">
        <v>14.26</v>
      </c>
      <c r="I194" t="s">
        <v>168</v>
      </c>
    </row>
    <row r="195" spans="1:9">
      <c r="A195" t="s">
        <v>163</v>
      </c>
      <c r="B195">
        <v>61660281</v>
      </c>
      <c r="C195">
        <v>61660696</v>
      </c>
      <c r="D195">
        <v>416</v>
      </c>
      <c r="E195">
        <v>101</v>
      </c>
      <c r="F195">
        <v>41</v>
      </c>
      <c r="G195">
        <v>107.32</v>
      </c>
      <c r="H195">
        <v>5.37</v>
      </c>
      <c r="I195" t="s">
        <v>169</v>
      </c>
    </row>
    <row r="196" spans="1:9">
      <c r="A196" t="s">
        <v>163</v>
      </c>
      <c r="B196">
        <v>62324801</v>
      </c>
      <c r="C196">
        <v>62325130</v>
      </c>
      <c r="D196">
        <v>330</v>
      </c>
      <c r="E196">
        <v>93</v>
      </c>
      <c r="F196">
        <v>47</v>
      </c>
      <c r="G196">
        <v>166.98</v>
      </c>
      <c r="H196">
        <v>11.2</v>
      </c>
      <c r="I196" t="s">
        <v>170</v>
      </c>
    </row>
    <row r="197" spans="1:9">
      <c r="A197" t="s">
        <v>163</v>
      </c>
      <c r="B197">
        <v>62324801</v>
      </c>
      <c r="C197">
        <v>62325130</v>
      </c>
      <c r="D197">
        <v>330</v>
      </c>
      <c r="E197">
        <v>93</v>
      </c>
      <c r="F197">
        <v>47</v>
      </c>
      <c r="G197">
        <v>166.98</v>
      </c>
      <c r="H197">
        <v>11.2</v>
      </c>
      <c r="I197" t="s">
        <v>171</v>
      </c>
    </row>
    <row r="198" spans="1:9">
      <c r="A198" t="s">
        <v>163</v>
      </c>
      <c r="B198">
        <v>62324801</v>
      </c>
      <c r="C198">
        <v>62325130</v>
      </c>
      <c r="D198">
        <v>330</v>
      </c>
      <c r="E198">
        <v>93</v>
      </c>
      <c r="F198">
        <v>47</v>
      </c>
      <c r="G198">
        <v>166.98</v>
      </c>
      <c r="H198">
        <v>11.2</v>
      </c>
      <c r="I198" t="s">
        <v>172</v>
      </c>
    </row>
    <row r="199" spans="1:9">
      <c r="A199" t="s">
        <v>163</v>
      </c>
      <c r="B199">
        <v>62324801</v>
      </c>
      <c r="C199">
        <v>62325130</v>
      </c>
      <c r="D199">
        <v>330</v>
      </c>
      <c r="E199">
        <v>93</v>
      </c>
      <c r="F199">
        <v>47</v>
      </c>
      <c r="G199">
        <v>166.98</v>
      </c>
      <c r="H199">
        <v>11.2</v>
      </c>
      <c r="I199" t="s">
        <v>173</v>
      </c>
    </row>
    <row r="200" spans="1:9">
      <c r="A200" t="s">
        <v>163</v>
      </c>
      <c r="B200">
        <v>62324801</v>
      </c>
      <c r="C200">
        <v>62325130</v>
      </c>
      <c r="D200">
        <v>330</v>
      </c>
      <c r="E200">
        <v>93</v>
      </c>
      <c r="F200">
        <v>47</v>
      </c>
      <c r="G200">
        <v>166.98</v>
      </c>
      <c r="H200">
        <v>11.2</v>
      </c>
      <c r="I200" t="s">
        <v>174</v>
      </c>
    </row>
    <row r="201" spans="1:9">
      <c r="A201" t="s">
        <v>163</v>
      </c>
      <c r="B201">
        <v>62324801</v>
      </c>
      <c r="C201">
        <v>62325130</v>
      </c>
      <c r="D201">
        <v>330</v>
      </c>
      <c r="E201">
        <v>93</v>
      </c>
      <c r="F201">
        <v>47</v>
      </c>
      <c r="G201">
        <v>166.98</v>
      </c>
      <c r="H201">
        <v>11.2</v>
      </c>
      <c r="I201" t="s">
        <v>175</v>
      </c>
    </row>
    <row r="202" spans="1:9">
      <c r="A202" t="s">
        <v>163</v>
      </c>
      <c r="B202">
        <v>62324801</v>
      </c>
      <c r="C202">
        <v>62325130</v>
      </c>
      <c r="D202">
        <v>330</v>
      </c>
      <c r="E202">
        <v>93</v>
      </c>
      <c r="F202">
        <v>47</v>
      </c>
      <c r="G202">
        <v>166.98</v>
      </c>
      <c r="H202">
        <v>11.2</v>
      </c>
      <c r="I202" t="s">
        <v>176</v>
      </c>
    </row>
    <row r="203" spans="1:9">
      <c r="A203" t="s">
        <v>163</v>
      </c>
      <c r="B203">
        <v>62324801</v>
      </c>
      <c r="C203">
        <v>62325130</v>
      </c>
      <c r="D203">
        <v>330</v>
      </c>
      <c r="E203">
        <v>93</v>
      </c>
      <c r="F203">
        <v>47</v>
      </c>
      <c r="G203">
        <v>166.98</v>
      </c>
      <c r="H203">
        <v>11.2</v>
      </c>
      <c r="I203" t="s">
        <v>177</v>
      </c>
    </row>
    <row r="204" spans="1:9">
      <c r="A204" t="s">
        <v>163</v>
      </c>
      <c r="B204">
        <v>62324801</v>
      </c>
      <c r="C204">
        <v>62325130</v>
      </c>
      <c r="D204">
        <v>330</v>
      </c>
      <c r="E204">
        <v>93</v>
      </c>
      <c r="F204">
        <v>47</v>
      </c>
      <c r="G204">
        <v>166.98</v>
      </c>
      <c r="H204">
        <v>11.2</v>
      </c>
      <c r="I204" t="s">
        <v>178</v>
      </c>
    </row>
    <row r="205" spans="1:9">
      <c r="A205" t="s">
        <v>163</v>
      </c>
      <c r="B205">
        <v>62324801</v>
      </c>
      <c r="C205">
        <v>62325130</v>
      </c>
      <c r="D205">
        <v>330</v>
      </c>
      <c r="E205">
        <v>93</v>
      </c>
      <c r="F205">
        <v>47</v>
      </c>
      <c r="G205">
        <v>166.98</v>
      </c>
      <c r="H205">
        <v>11.2</v>
      </c>
      <c r="I205" t="s">
        <v>179</v>
      </c>
    </row>
    <row r="206" spans="1:9">
      <c r="A206" t="s">
        <v>163</v>
      </c>
      <c r="B206">
        <v>62324801</v>
      </c>
      <c r="C206">
        <v>62325130</v>
      </c>
      <c r="D206">
        <v>330</v>
      </c>
      <c r="E206">
        <v>93</v>
      </c>
      <c r="F206">
        <v>47</v>
      </c>
      <c r="G206">
        <v>166.98</v>
      </c>
      <c r="H206">
        <v>11.2</v>
      </c>
      <c r="I206" t="s">
        <v>180</v>
      </c>
    </row>
    <row r="207" spans="1:9">
      <c r="A207" t="s">
        <v>163</v>
      </c>
      <c r="B207">
        <v>62324801</v>
      </c>
      <c r="C207">
        <v>62325130</v>
      </c>
      <c r="D207">
        <v>330</v>
      </c>
      <c r="E207">
        <v>93</v>
      </c>
      <c r="F207">
        <v>47</v>
      </c>
      <c r="G207">
        <v>166.98</v>
      </c>
      <c r="H207">
        <v>11.2</v>
      </c>
      <c r="I207" t="s">
        <v>181</v>
      </c>
    </row>
    <row r="208" spans="1:9">
      <c r="A208" t="s">
        <v>163</v>
      </c>
      <c r="B208">
        <v>62324801</v>
      </c>
      <c r="C208">
        <v>62325130</v>
      </c>
      <c r="D208">
        <v>330</v>
      </c>
      <c r="E208">
        <v>93</v>
      </c>
      <c r="F208">
        <v>47</v>
      </c>
      <c r="G208">
        <v>166.98</v>
      </c>
      <c r="H208">
        <v>11.2</v>
      </c>
      <c r="I208" t="s">
        <v>182</v>
      </c>
    </row>
    <row r="209" spans="1:9">
      <c r="A209" t="s">
        <v>163</v>
      </c>
      <c r="B209">
        <v>62324801</v>
      </c>
      <c r="C209">
        <v>62325130</v>
      </c>
      <c r="D209">
        <v>330</v>
      </c>
      <c r="E209">
        <v>93</v>
      </c>
      <c r="F209">
        <v>47</v>
      </c>
      <c r="G209">
        <v>166.98</v>
      </c>
      <c r="H209">
        <v>11.2</v>
      </c>
      <c r="I209" t="s">
        <v>183</v>
      </c>
    </row>
    <row r="210" spans="1:9">
      <c r="A210" t="s">
        <v>163</v>
      </c>
      <c r="B210">
        <v>62719952</v>
      </c>
      <c r="C210">
        <v>62720069</v>
      </c>
      <c r="D210">
        <v>118</v>
      </c>
      <c r="E210">
        <v>51</v>
      </c>
      <c r="F210">
        <v>25</v>
      </c>
      <c r="G210">
        <v>139.07</v>
      </c>
      <c r="H210">
        <v>14.52</v>
      </c>
      <c r="I210" t="s">
        <v>184</v>
      </c>
    </row>
    <row r="211" spans="1:9">
      <c r="A211" t="s">
        <v>163</v>
      </c>
      <c r="B211">
        <v>62720101</v>
      </c>
      <c r="C211">
        <v>62720286</v>
      </c>
      <c r="D211">
        <v>186</v>
      </c>
      <c r="E211">
        <v>60</v>
      </c>
      <c r="F211">
        <v>24</v>
      </c>
      <c r="G211">
        <v>89.88</v>
      </c>
      <c r="H211">
        <v>7.98</v>
      </c>
      <c r="I211" t="s">
        <v>184</v>
      </c>
    </row>
    <row r="212" spans="1:9">
      <c r="A212" t="s">
        <v>185</v>
      </c>
      <c r="B212">
        <v>9825438</v>
      </c>
      <c r="C212">
        <v>9827809</v>
      </c>
      <c r="D212">
        <v>2372</v>
      </c>
      <c r="E212">
        <v>2092</v>
      </c>
      <c r="F212">
        <v>2757</v>
      </c>
      <c r="G212">
        <v>3100</v>
      </c>
      <c r="H212">
        <v>5.77</v>
      </c>
      <c r="I212" t="s">
        <v>186</v>
      </c>
    </row>
    <row r="213" spans="1:9">
      <c r="A213" t="s">
        <v>185</v>
      </c>
      <c r="B213">
        <v>9825438</v>
      </c>
      <c r="C213">
        <v>9827809</v>
      </c>
      <c r="D213">
        <v>2372</v>
      </c>
      <c r="E213">
        <v>2092</v>
      </c>
      <c r="F213">
        <v>2757</v>
      </c>
      <c r="G213">
        <v>3100</v>
      </c>
      <c r="H213">
        <v>5.77</v>
      </c>
      <c r="I213" t="s">
        <v>187</v>
      </c>
    </row>
    <row r="214" spans="1:9">
      <c r="A214" t="s">
        <v>185</v>
      </c>
      <c r="B214">
        <v>9825438</v>
      </c>
      <c r="C214">
        <v>9827809</v>
      </c>
      <c r="D214">
        <v>2372</v>
      </c>
      <c r="E214">
        <v>2092</v>
      </c>
      <c r="F214">
        <v>2757</v>
      </c>
      <c r="G214">
        <v>3100</v>
      </c>
      <c r="H214">
        <v>5.77</v>
      </c>
      <c r="I214" t="s">
        <v>188</v>
      </c>
    </row>
    <row r="215" spans="1:9">
      <c r="A215" t="s">
        <v>185</v>
      </c>
      <c r="B215">
        <v>9825438</v>
      </c>
      <c r="C215">
        <v>9827809</v>
      </c>
      <c r="D215">
        <v>2372</v>
      </c>
      <c r="E215">
        <v>2092</v>
      </c>
      <c r="F215">
        <v>2757</v>
      </c>
      <c r="G215">
        <v>3100</v>
      </c>
      <c r="H215">
        <v>5.77</v>
      </c>
      <c r="I215" t="s">
        <v>189</v>
      </c>
    </row>
    <row r="216" spans="1:9">
      <c r="A216" t="s">
        <v>185</v>
      </c>
      <c r="B216">
        <v>47604395</v>
      </c>
      <c r="C216">
        <v>47604515</v>
      </c>
      <c r="D216">
        <v>121</v>
      </c>
      <c r="E216">
        <v>78</v>
      </c>
      <c r="F216">
        <v>12</v>
      </c>
      <c r="G216">
        <v>65.650000000000006</v>
      </c>
      <c r="H216">
        <v>9.26</v>
      </c>
      <c r="I216" t="s">
        <v>190</v>
      </c>
    </row>
    <row r="217" spans="1:9">
      <c r="A217" t="s">
        <v>185</v>
      </c>
      <c r="B217">
        <v>47604395</v>
      </c>
      <c r="C217">
        <v>47604515</v>
      </c>
      <c r="D217">
        <v>121</v>
      </c>
      <c r="E217">
        <v>78</v>
      </c>
      <c r="F217">
        <v>12</v>
      </c>
      <c r="G217">
        <v>65.650000000000006</v>
      </c>
      <c r="H217">
        <v>9.26</v>
      </c>
      <c r="I217" t="s">
        <v>191</v>
      </c>
    </row>
    <row r="218" spans="1:9">
      <c r="A218" t="s">
        <v>185</v>
      </c>
      <c r="B218">
        <v>47604395</v>
      </c>
      <c r="C218">
        <v>47604515</v>
      </c>
      <c r="D218">
        <v>121</v>
      </c>
      <c r="E218">
        <v>78</v>
      </c>
      <c r="F218">
        <v>12</v>
      </c>
      <c r="G218">
        <v>65.650000000000006</v>
      </c>
      <c r="H218">
        <v>9.26</v>
      </c>
      <c r="I218" t="s">
        <v>192</v>
      </c>
    </row>
    <row r="219" spans="1:9">
      <c r="A219" t="s">
        <v>185</v>
      </c>
      <c r="B219">
        <v>47604395</v>
      </c>
      <c r="C219">
        <v>47604515</v>
      </c>
      <c r="D219">
        <v>121</v>
      </c>
      <c r="E219">
        <v>78</v>
      </c>
      <c r="F219">
        <v>12</v>
      </c>
      <c r="G219">
        <v>65.650000000000006</v>
      </c>
      <c r="H219">
        <v>9.26</v>
      </c>
      <c r="I219" t="s">
        <v>193</v>
      </c>
    </row>
    <row r="220" spans="1:9">
      <c r="A220" t="s">
        <v>194</v>
      </c>
      <c r="B220">
        <v>17514063</v>
      </c>
      <c r="C220">
        <v>17514364</v>
      </c>
      <c r="D220">
        <v>302</v>
      </c>
      <c r="E220">
        <v>182</v>
      </c>
      <c r="F220">
        <v>24</v>
      </c>
      <c r="G220">
        <v>61.82</v>
      </c>
      <c r="H220">
        <v>5.01</v>
      </c>
      <c r="I220" t="s">
        <v>195</v>
      </c>
    </row>
    <row r="221" spans="1:9">
      <c r="A221" t="s">
        <v>194</v>
      </c>
      <c r="B221">
        <v>51198210</v>
      </c>
      <c r="C221">
        <v>51198485</v>
      </c>
      <c r="D221">
        <v>276</v>
      </c>
      <c r="E221">
        <v>133</v>
      </c>
      <c r="F221">
        <v>61</v>
      </c>
      <c r="G221">
        <v>368.23</v>
      </c>
      <c r="H221">
        <v>18.329999999999998</v>
      </c>
      <c r="I221" t="s">
        <v>196</v>
      </c>
    </row>
    <row r="222" spans="1:9">
      <c r="A222" t="s">
        <v>197</v>
      </c>
      <c r="B222">
        <v>63807581</v>
      </c>
      <c r="C222">
        <v>63807759</v>
      </c>
      <c r="D222">
        <v>179</v>
      </c>
      <c r="E222">
        <v>106</v>
      </c>
      <c r="F222">
        <v>16</v>
      </c>
      <c r="G222">
        <v>72.61</v>
      </c>
      <c r="H222">
        <v>15.34</v>
      </c>
      <c r="I222" t="s">
        <v>198</v>
      </c>
    </row>
    <row r="223" spans="1:9">
      <c r="A223" t="s">
        <v>197</v>
      </c>
      <c r="B223">
        <v>75679643</v>
      </c>
      <c r="C223">
        <v>75680070</v>
      </c>
      <c r="D223">
        <v>428</v>
      </c>
      <c r="E223">
        <v>320</v>
      </c>
      <c r="F223">
        <v>41</v>
      </c>
      <c r="G223">
        <v>67.95</v>
      </c>
      <c r="H223">
        <v>4.83</v>
      </c>
      <c r="I223" t="s">
        <v>199</v>
      </c>
    </row>
    <row r="224" spans="1:9">
      <c r="A224" t="s">
        <v>197</v>
      </c>
      <c r="B224">
        <v>75679643</v>
      </c>
      <c r="C224">
        <v>75680070</v>
      </c>
      <c r="D224">
        <v>428</v>
      </c>
      <c r="E224">
        <v>320</v>
      </c>
      <c r="F224">
        <v>41</v>
      </c>
      <c r="G224">
        <v>67.95</v>
      </c>
      <c r="H224">
        <v>4.83</v>
      </c>
      <c r="I224" t="s">
        <v>200</v>
      </c>
    </row>
    <row r="225" spans="1:9">
      <c r="A225" t="s">
        <v>197</v>
      </c>
      <c r="B225">
        <v>75717966</v>
      </c>
      <c r="C225">
        <v>75719274</v>
      </c>
      <c r="D225">
        <v>1309</v>
      </c>
      <c r="E225">
        <v>490</v>
      </c>
      <c r="F225">
        <v>241</v>
      </c>
      <c r="G225">
        <v>431.56</v>
      </c>
      <c r="H225">
        <v>20.58</v>
      </c>
      <c r="I225" t="s">
        <v>201</v>
      </c>
    </row>
    <row r="226" spans="1:9">
      <c r="A226" t="s">
        <v>197</v>
      </c>
      <c r="B226">
        <v>75717966</v>
      </c>
      <c r="C226">
        <v>75719274</v>
      </c>
      <c r="D226">
        <v>1309</v>
      </c>
      <c r="E226">
        <v>490</v>
      </c>
      <c r="F226">
        <v>241</v>
      </c>
      <c r="G226">
        <v>431.56</v>
      </c>
      <c r="H226">
        <v>20.58</v>
      </c>
      <c r="I226" t="s">
        <v>202</v>
      </c>
    </row>
    <row r="227" spans="1:9">
      <c r="A227" t="s">
        <v>197</v>
      </c>
      <c r="B227">
        <v>75717966</v>
      </c>
      <c r="C227">
        <v>75719274</v>
      </c>
      <c r="D227">
        <v>1309</v>
      </c>
      <c r="E227">
        <v>490</v>
      </c>
      <c r="F227">
        <v>241</v>
      </c>
      <c r="G227">
        <v>431.56</v>
      </c>
      <c r="H227">
        <v>20.58</v>
      </c>
      <c r="I227" t="s">
        <v>203</v>
      </c>
    </row>
    <row r="228" spans="1:9">
      <c r="A228" t="s">
        <v>197</v>
      </c>
      <c r="B228">
        <v>75717966</v>
      </c>
      <c r="C228">
        <v>75719274</v>
      </c>
      <c r="D228">
        <v>1309</v>
      </c>
      <c r="E228">
        <v>490</v>
      </c>
      <c r="F228">
        <v>241</v>
      </c>
      <c r="G228">
        <v>431.56</v>
      </c>
      <c r="H228">
        <v>20.58</v>
      </c>
      <c r="I228" t="s">
        <v>204</v>
      </c>
    </row>
    <row r="229" spans="1:9">
      <c r="A229" t="s">
        <v>205</v>
      </c>
      <c r="B229">
        <v>190942722</v>
      </c>
      <c r="C229">
        <v>190943129</v>
      </c>
      <c r="D229">
        <v>408</v>
      </c>
      <c r="E229">
        <v>139</v>
      </c>
      <c r="F229">
        <v>74</v>
      </c>
      <c r="G229">
        <v>156.97999999999999</v>
      </c>
      <c r="H229">
        <v>7.84</v>
      </c>
      <c r="I229" t="s">
        <v>206</v>
      </c>
    </row>
    <row r="230" spans="1:9">
      <c r="A230" t="s">
        <v>205</v>
      </c>
      <c r="B230">
        <v>190942722</v>
      </c>
      <c r="C230">
        <v>190943129</v>
      </c>
      <c r="D230">
        <v>408</v>
      </c>
      <c r="E230">
        <v>139</v>
      </c>
      <c r="F230">
        <v>74</v>
      </c>
      <c r="G230">
        <v>156.97999999999999</v>
      </c>
      <c r="H230">
        <v>7.84</v>
      </c>
      <c r="I230" t="s">
        <v>207</v>
      </c>
    </row>
    <row r="231" spans="1:9">
      <c r="A231" t="s">
        <v>205</v>
      </c>
      <c r="B231">
        <v>190943139</v>
      </c>
      <c r="C231">
        <v>190943983</v>
      </c>
      <c r="D231">
        <v>845</v>
      </c>
      <c r="E231">
        <v>259</v>
      </c>
      <c r="F231">
        <v>351</v>
      </c>
      <c r="G231">
        <v>1643.84</v>
      </c>
      <c r="H231">
        <v>16.98</v>
      </c>
      <c r="I231" t="s">
        <v>208</v>
      </c>
    </row>
    <row r="232" spans="1:9">
      <c r="A232" t="s">
        <v>205</v>
      </c>
      <c r="B232">
        <v>190943139</v>
      </c>
      <c r="C232">
        <v>190943983</v>
      </c>
      <c r="D232">
        <v>845</v>
      </c>
      <c r="E232">
        <v>259</v>
      </c>
      <c r="F232">
        <v>351</v>
      </c>
      <c r="G232">
        <v>1643.84</v>
      </c>
      <c r="H232">
        <v>16.98</v>
      </c>
      <c r="I232" t="s">
        <v>209</v>
      </c>
    </row>
    <row r="233" spans="1:9">
      <c r="A233" t="s">
        <v>205</v>
      </c>
      <c r="B233">
        <v>190943139</v>
      </c>
      <c r="C233">
        <v>190943983</v>
      </c>
      <c r="D233">
        <v>845</v>
      </c>
      <c r="E233">
        <v>259</v>
      </c>
      <c r="F233">
        <v>351</v>
      </c>
      <c r="G233">
        <v>1643.84</v>
      </c>
      <c r="H233">
        <v>16.98</v>
      </c>
      <c r="I233" t="s">
        <v>206</v>
      </c>
    </row>
    <row r="234" spans="1:9">
      <c r="A234" t="s">
        <v>205</v>
      </c>
      <c r="B234">
        <v>190943139</v>
      </c>
      <c r="C234">
        <v>190943983</v>
      </c>
      <c r="D234">
        <v>845</v>
      </c>
      <c r="E234">
        <v>259</v>
      </c>
      <c r="F234">
        <v>351</v>
      </c>
      <c r="G234">
        <v>1643.84</v>
      </c>
      <c r="H234">
        <v>16.98</v>
      </c>
      <c r="I234" t="s">
        <v>207</v>
      </c>
    </row>
    <row r="235" spans="1:9">
      <c r="A235" t="s">
        <v>210</v>
      </c>
      <c r="B235">
        <v>1456594</v>
      </c>
      <c r="C235">
        <v>1456767</v>
      </c>
      <c r="D235">
        <v>174</v>
      </c>
      <c r="E235">
        <v>89</v>
      </c>
      <c r="F235">
        <v>17</v>
      </c>
      <c r="G235">
        <v>51.15</v>
      </c>
      <c r="H235">
        <v>5.32</v>
      </c>
      <c r="I235" t="s">
        <v>211</v>
      </c>
    </row>
    <row r="236" spans="1:9">
      <c r="A236" t="s">
        <v>210</v>
      </c>
      <c r="B236">
        <v>1570005</v>
      </c>
      <c r="C236">
        <v>1570442</v>
      </c>
      <c r="D236">
        <v>438</v>
      </c>
      <c r="E236">
        <v>307</v>
      </c>
      <c r="F236">
        <v>51</v>
      </c>
      <c r="G236">
        <v>156.1</v>
      </c>
      <c r="H236">
        <v>8.64</v>
      </c>
      <c r="I236" t="s">
        <v>212</v>
      </c>
    </row>
    <row r="237" spans="1:9">
      <c r="A237" t="s">
        <v>210</v>
      </c>
      <c r="B237">
        <v>1570005</v>
      </c>
      <c r="C237">
        <v>1570442</v>
      </c>
      <c r="D237">
        <v>438</v>
      </c>
      <c r="E237">
        <v>307</v>
      </c>
      <c r="F237">
        <v>51</v>
      </c>
      <c r="G237">
        <v>156.1</v>
      </c>
      <c r="H237">
        <v>8.64</v>
      </c>
      <c r="I237" t="s">
        <v>213</v>
      </c>
    </row>
    <row r="238" spans="1:9">
      <c r="A238" t="s">
        <v>210</v>
      </c>
      <c r="B238">
        <v>60956395</v>
      </c>
      <c r="C238">
        <v>60956546</v>
      </c>
      <c r="D238">
        <v>152</v>
      </c>
      <c r="E238">
        <v>36</v>
      </c>
      <c r="F238">
        <v>18</v>
      </c>
      <c r="G238">
        <v>96.33</v>
      </c>
      <c r="H238">
        <v>17.829999999999998</v>
      </c>
      <c r="I238" t="s">
        <v>214</v>
      </c>
    </row>
    <row r="239" spans="1:9">
      <c r="A239" t="s">
        <v>210</v>
      </c>
      <c r="B239">
        <v>79945848</v>
      </c>
      <c r="C239">
        <v>79945980</v>
      </c>
      <c r="D239">
        <v>133</v>
      </c>
      <c r="E239">
        <v>99</v>
      </c>
      <c r="F239">
        <v>22</v>
      </c>
      <c r="G239">
        <v>71.349999999999994</v>
      </c>
      <c r="H239">
        <v>7.08</v>
      </c>
      <c r="I239" t="s">
        <v>215</v>
      </c>
    </row>
    <row r="240" spans="1:9">
      <c r="A240" t="s">
        <v>210</v>
      </c>
      <c r="B240">
        <v>79945848</v>
      </c>
      <c r="C240">
        <v>79945980</v>
      </c>
      <c r="D240">
        <v>133</v>
      </c>
      <c r="E240">
        <v>99</v>
      </c>
      <c r="F240">
        <v>22</v>
      </c>
      <c r="G240">
        <v>71.349999999999994</v>
      </c>
      <c r="H240">
        <v>7.08</v>
      </c>
      <c r="I240" t="s">
        <v>216</v>
      </c>
    </row>
    <row r="241" spans="1:9">
      <c r="A241" t="s">
        <v>210</v>
      </c>
      <c r="B241">
        <v>79946598</v>
      </c>
      <c r="C241">
        <v>79946819</v>
      </c>
      <c r="D241">
        <v>222</v>
      </c>
      <c r="E241">
        <v>138</v>
      </c>
      <c r="F241">
        <v>33</v>
      </c>
      <c r="G241">
        <v>88.94</v>
      </c>
      <c r="H241">
        <v>10.67</v>
      </c>
      <c r="I241" t="s">
        <v>215</v>
      </c>
    </row>
    <row r="242" spans="1:9">
      <c r="A242" t="s">
        <v>210</v>
      </c>
      <c r="B242">
        <v>79946598</v>
      </c>
      <c r="C242">
        <v>79946819</v>
      </c>
      <c r="D242">
        <v>222</v>
      </c>
      <c r="E242">
        <v>138</v>
      </c>
      <c r="F242">
        <v>33</v>
      </c>
      <c r="G242">
        <v>88.94</v>
      </c>
      <c r="H242">
        <v>10.67</v>
      </c>
      <c r="I242" t="s">
        <v>216</v>
      </c>
    </row>
    <row r="243" spans="1:9">
      <c r="A243" t="s">
        <v>210</v>
      </c>
      <c r="B243">
        <v>79946845</v>
      </c>
      <c r="C243">
        <v>79947172</v>
      </c>
      <c r="D243">
        <v>328</v>
      </c>
      <c r="E243">
        <v>202</v>
      </c>
      <c r="F243">
        <v>58</v>
      </c>
      <c r="G243">
        <v>179.35</v>
      </c>
      <c r="H243">
        <v>17.420000000000002</v>
      </c>
      <c r="I243" t="s">
        <v>215</v>
      </c>
    </row>
    <row r="244" spans="1:9">
      <c r="A244" t="s">
        <v>210</v>
      </c>
      <c r="B244">
        <v>79946845</v>
      </c>
      <c r="C244">
        <v>79947172</v>
      </c>
      <c r="D244">
        <v>328</v>
      </c>
      <c r="E244">
        <v>202</v>
      </c>
      <c r="F244">
        <v>58</v>
      </c>
      <c r="G244">
        <v>179.35</v>
      </c>
      <c r="H244">
        <v>17.420000000000002</v>
      </c>
      <c r="I244" t="s">
        <v>216</v>
      </c>
    </row>
    <row r="245" spans="1:9">
      <c r="A245" t="s">
        <v>210</v>
      </c>
      <c r="B245">
        <v>79947198</v>
      </c>
      <c r="C245">
        <v>79947583</v>
      </c>
      <c r="D245">
        <v>386</v>
      </c>
      <c r="E245">
        <v>126</v>
      </c>
      <c r="F245">
        <v>129</v>
      </c>
      <c r="G245">
        <v>675.58</v>
      </c>
      <c r="H245">
        <v>22.43</v>
      </c>
      <c r="I245" t="s">
        <v>215</v>
      </c>
    </row>
    <row r="246" spans="1:9">
      <c r="A246" t="s">
        <v>210</v>
      </c>
      <c r="B246">
        <v>79947198</v>
      </c>
      <c r="C246">
        <v>79947583</v>
      </c>
      <c r="D246">
        <v>386</v>
      </c>
      <c r="E246">
        <v>126</v>
      </c>
      <c r="F246">
        <v>129</v>
      </c>
      <c r="G246">
        <v>675.58</v>
      </c>
      <c r="H246">
        <v>22.43</v>
      </c>
      <c r="I246" t="s">
        <v>216</v>
      </c>
    </row>
    <row r="247" spans="1:9">
      <c r="A247" t="s">
        <v>210</v>
      </c>
      <c r="B247">
        <v>98872289</v>
      </c>
      <c r="C247">
        <v>98872487</v>
      </c>
      <c r="D247">
        <v>199</v>
      </c>
      <c r="E247">
        <v>86</v>
      </c>
      <c r="F247">
        <v>19</v>
      </c>
      <c r="G247">
        <v>79.92</v>
      </c>
      <c r="H247">
        <v>8.7799999999999994</v>
      </c>
      <c r="I247" t="s">
        <v>217</v>
      </c>
    </row>
    <row r="248" spans="1:9">
      <c r="A248" t="s">
        <v>210</v>
      </c>
      <c r="B248">
        <v>134259748</v>
      </c>
      <c r="C248">
        <v>134259967</v>
      </c>
      <c r="D248">
        <v>220</v>
      </c>
      <c r="E248">
        <v>126</v>
      </c>
      <c r="F248">
        <v>56</v>
      </c>
      <c r="G248">
        <v>95.15</v>
      </c>
      <c r="H248">
        <v>10.33</v>
      </c>
      <c r="I248" t="s">
        <v>218</v>
      </c>
    </row>
    <row r="249" spans="1:9">
      <c r="A249" t="s">
        <v>210</v>
      </c>
      <c r="B249">
        <v>134260110</v>
      </c>
      <c r="C249">
        <v>134260478</v>
      </c>
      <c r="D249">
        <v>369</v>
      </c>
      <c r="E249">
        <v>144</v>
      </c>
      <c r="F249">
        <v>130</v>
      </c>
      <c r="G249">
        <v>337.88</v>
      </c>
      <c r="H249">
        <v>17.18</v>
      </c>
      <c r="I249" t="s">
        <v>218</v>
      </c>
    </row>
    <row r="250" spans="1:9">
      <c r="A250" t="s">
        <v>210</v>
      </c>
      <c r="B250">
        <v>134260780</v>
      </c>
      <c r="C250">
        <v>134261519</v>
      </c>
      <c r="D250">
        <v>740</v>
      </c>
      <c r="E250">
        <v>606</v>
      </c>
      <c r="F250">
        <v>162</v>
      </c>
      <c r="G250">
        <v>199.89</v>
      </c>
      <c r="H250">
        <v>7.74</v>
      </c>
      <c r="I250" t="s">
        <v>218</v>
      </c>
    </row>
    <row r="251" spans="1:9">
      <c r="A251" t="s">
        <v>210</v>
      </c>
      <c r="B251">
        <v>134261531</v>
      </c>
      <c r="C251">
        <v>134261701</v>
      </c>
      <c r="D251">
        <v>171</v>
      </c>
      <c r="E251">
        <v>106</v>
      </c>
      <c r="F251">
        <v>37</v>
      </c>
      <c r="G251">
        <v>54.26</v>
      </c>
      <c r="H251">
        <v>7.14</v>
      </c>
      <c r="I251" t="s">
        <v>218</v>
      </c>
    </row>
    <row r="252" spans="1:9">
      <c r="A252" t="s">
        <v>210</v>
      </c>
      <c r="B252">
        <v>134262396</v>
      </c>
      <c r="C252">
        <v>134262616</v>
      </c>
      <c r="D252">
        <v>221</v>
      </c>
      <c r="E252">
        <v>145</v>
      </c>
      <c r="F252">
        <v>43</v>
      </c>
      <c r="G252">
        <v>50.06</v>
      </c>
      <c r="H252">
        <v>6.54</v>
      </c>
      <c r="I252" t="s">
        <v>219</v>
      </c>
    </row>
    <row r="253" spans="1:9">
      <c r="A253" t="s">
        <v>210</v>
      </c>
      <c r="B253">
        <v>134262643</v>
      </c>
      <c r="C253">
        <v>134263558</v>
      </c>
      <c r="D253">
        <v>916</v>
      </c>
      <c r="E253">
        <v>808</v>
      </c>
      <c r="F253">
        <v>254</v>
      </c>
      <c r="G253">
        <v>461.57</v>
      </c>
      <c r="H253">
        <v>12.43</v>
      </c>
      <c r="I253" t="s">
        <v>219</v>
      </c>
    </row>
    <row r="254" spans="1:9">
      <c r="A254" t="s">
        <v>210</v>
      </c>
      <c r="B254">
        <v>134263618</v>
      </c>
      <c r="C254">
        <v>134263796</v>
      </c>
      <c r="D254">
        <v>179</v>
      </c>
      <c r="E254">
        <v>47</v>
      </c>
      <c r="F254">
        <v>48</v>
      </c>
      <c r="G254">
        <v>95.6</v>
      </c>
      <c r="H254">
        <v>9.1999999999999993</v>
      </c>
      <c r="I254" t="s">
        <v>219</v>
      </c>
    </row>
    <row r="255" spans="1:9">
      <c r="A255" t="s">
        <v>210</v>
      </c>
      <c r="B255">
        <v>134263618</v>
      </c>
      <c r="C255">
        <v>134263796</v>
      </c>
      <c r="D255">
        <v>179</v>
      </c>
      <c r="E255">
        <v>47</v>
      </c>
      <c r="F255">
        <v>48</v>
      </c>
      <c r="G255">
        <v>95.6</v>
      </c>
      <c r="H255">
        <v>9.1999999999999993</v>
      </c>
      <c r="I255" t="s">
        <v>220</v>
      </c>
    </row>
    <row r="256" spans="1:9">
      <c r="A256" t="s">
        <v>210</v>
      </c>
      <c r="B256">
        <v>176018695</v>
      </c>
      <c r="C256">
        <v>176018946</v>
      </c>
      <c r="D256">
        <v>252</v>
      </c>
      <c r="E256">
        <v>204</v>
      </c>
      <c r="F256">
        <v>54</v>
      </c>
      <c r="G256">
        <v>293.64999999999998</v>
      </c>
      <c r="H256">
        <v>14.65</v>
      </c>
      <c r="I256" t="s">
        <v>221</v>
      </c>
    </row>
    <row r="257" spans="1:9">
      <c r="A257" t="s">
        <v>210</v>
      </c>
      <c r="B257">
        <v>180472760</v>
      </c>
      <c r="C257">
        <v>180473321</v>
      </c>
      <c r="D257">
        <v>562</v>
      </c>
      <c r="E257">
        <v>311</v>
      </c>
      <c r="F257">
        <v>98</v>
      </c>
      <c r="G257">
        <v>426</v>
      </c>
      <c r="H257">
        <v>14.72</v>
      </c>
      <c r="I257" t="s">
        <v>222</v>
      </c>
    </row>
    <row r="258" spans="1:9">
      <c r="A258" t="s">
        <v>223</v>
      </c>
      <c r="B258">
        <v>12720336</v>
      </c>
      <c r="C258">
        <v>12720476</v>
      </c>
      <c r="D258">
        <v>141</v>
      </c>
      <c r="E258">
        <v>93</v>
      </c>
      <c r="F258">
        <v>11</v>
      </c>
      <c r="G258">
        <v>50.94</v>
      </c>
      <c r="H258">
        <v>6.95</v>
      </c>
      <c r="I258" t="s">
        <v>224</v>
      </c>
    </row>
    <row r="259" spans="1:9">
      <c r="A259" t="s">
        <v>223</v>
      </c>
      <c r="B259">
        <v>12720336</v>
      </c>
      <c r="C259">
        <v>12720476</v>
      </c>
      <c r="D259">
        <v>141</v>
      </c>
      <c r="E259">
        <v>93</v>
      </c>
      <c r="F259">
        <v>11</v>
      </c>
      <c r="G259">
        <v>50.94</v>
      </c>
      <c r="H259">
        <v>6.95</v>
      </c>
      <c r="I259" t="s">
        <v>225</v>
      </c>
    </row>
    <row r="260" spans="1:9">
      <c r="A260" t="s">
        <v>223</v>
      </c>
      <c r="B260">
        <v>33161672</v>
      </c>
      <c r="C260">
        <v>33161824</v>
      </c>
      <c r="D260">
        <v>153</v>
      </c>
      <c r="E260">
        <v>92</v>
      </c>
      <c r="F260">
        <v>14</v>
      </c>
      <c r="G260">
        <v>56.75</v>
      </c>
      <c r="H260">
        <v>6.26</v>
      </c>
      <c r="I260" t="s">
        <v>226</v>
      </c>
    </row>
    <row r="261" spans="1:9">
      <c r="A261" t="s">
        <v>223</v>
      </c>
      <c r="B261">
        <v>33161672</v>
      </c>
      <c r="C261">
        <v>33161824</v>
      </c>
      <c r="D261">
        <v>153</v>
      </c>
      <c r="E261">
        <v>92</v>
      </c>
      <c r="F261">
        <v>14</v>
      </c>
      <c r="G261">
        <v>56.75</v>
      </c>
      <c r="H261">
        <v>6.26</v>
      </c>
      <c r="I261" t="s">
        <v>227</v>
      </c>
    </row>
    <row r="262" spans="1:9">
      <c r="A262" t="s">
        <v>223</v>
      </c>
      <c r="B262">
        <v>33161672</v>
      </c>
      <c r="C262">
        <v>33161824</v>
      </c>
      <c r="D262">
        <v>153</v>
      </c>
      <c r="E262">
        <v>92</v>
      </c>
      <c r="F262">
        <v>14</v>
      </c>
      <c r="G262">
        <v>56.75</v>
      </c>
      <c r="H262">
        <v>6.26</v>
      </c>
      <c r="I262" t="s">
        <v>228</v>
      </c>
    </row>
    <row r="263" spans="1:9">
      <c r="A263" t="s">
        <v>223</v>
      </c>
      <c r="B263">
        <v>42661826</v>
      </c>
      <c r="C263">
        <v>42661999</v>
      </c>
      <c r="D263">
        <v>174</v>
      </c>
      <c r="E263">
        <v>68</v>
      </c>
      <c r="F263">
        <v>14</v>
      </c>
      <c r="G263">
        <v>55.3</v>
      </c>
      <c r="H263">
        <v>8.0399999999999991</v>
      </c>
      <c r="I263" t="s">
        <v>229</v>
      </c>
    </row>
    <row r="264" spans="1:9">
      <c r="A264" t="s">
        <v>223</v>
      </c>
      <c r="B264">
        <v>58268940</v>
      </c>
      <c r="C264">
        <v>58269140</v>
      </c>
      <c r="D264">
        <v>201</v>
      </c>
      <c r="E264">
        <v>64</v>
      </c>
      <c r="F264">
        <v>23</v>
      </c>
      <c r="G264">
        <v>78.92</v>
      </c>
      <c r="H264">
        <v>9.5299999999999994</v>
      </c>
      <c r="I264" t="s">
        <v>230</v>
      </c>
    </row>
    <row r="265" spans="1:9">
      <c r="A265" t="s">
        <v>223</v>
      </c>
      <c r="B265">
        <v>58268940</v>
      </c>
      <c r="C265">
        <v>58269140</v>
      </c>
      <c r="D265">
        <v>201</v>
      </c>
      <c r="E265">
        <v>64</v>
      </c>
      <c r="F265">
        <v>23</v>
      </c>
      <c r="G265">
        <v>78.92</v>
      </c>
      <c r="H265">
        <v>9.5299999999999994</v>
      </c>
      <c r="I265" t="s">
        <v>231</v>
      </c>
    </row>
    <row r="266" spans="1:9">
      <c r="A266" t="s">
        <v>223</v>
      </c>
      <c r="B266">
        <v>58268940</v>
      </c>
      <c r="C266">
        <v>58269140</v>
      </c>
      <c r="D266">
        <v>201</v>
      </c>
      <c r="E266">
        <v>64</v>
      </c>
      <c r="F266">
        <v>23</v>
      </c>
      <c r="G266">
        <v>78.92</v>
      </c>
      <c r="H266">
        <v>9.5299999999999994</v>
      </c>
      <c r="I266" t="s">
        <v>232</v>
      </c>
    </row>
    <row r="267" spans="1:9">
      <c r="A267" t="s">
        <v>223</v>
      </c>
      <c r="B267">
        <v>62284026</v>
      </c>
      <c r="C267">
        <v>62284201</v>
      </c>
      <c r="D267">
        <v>176</v>
      </c>
      <c r="E267">
        <v>65</v>
      </c>
      <c r="F267">
        <v>33</v>
      </c>
      <c r="G267">
        <v>235.97</v>
      </c>
      <c r="H267">
        <v>35.880000000000003</v>
      </c>
      <c r="I267" t="s">
        <v>233</v>
      </c>
    </row>
    <row r="268" spans="1:9">
      <c r="A268" t="s">
        <v>223</v>
      </c>
      <c r="B268">
        <v>141003397</v>
      </c>
      <c r="C268">
        <v>141003602</v>
      </c>
      <c r="D268">
        <v>206</v>
      </c>
      <c r="E268">
        <v>88</v>
      </c>
      <c r="F268">
        <v>19</v>
      </c>
      <c r="G268">
        <v>84.51</v>
      </c>
      <c r="H268">
        <v>9.6999999999999993</v>
      </c>
      <c r="I268" t="s">
        <v>234</v>
      </c>
    </row>
    <row r="269" spans="1:9">
      <c r="A269" t="s">
        <v>235</v>
      </c>
      <c r="B269">
        <v>100550718</v>
      </c>
      <c r="C269">
        <v>100550930</v>
      </c>
      <c r="D269">
        <v>213</v>
      </c>
      <c r="E269">
        <v>97</v>
      </c>
      <c r="F269">
        <v>27</v>
      </c>
      <c r="G269">
        <v>103.3</v>
      </c>
      <c r="H269">
        <v>14.11</v>
      </c>
      <c r="I269" t="s">
        <v>236</v>
      </c>
    </row>
    <row r="270" spans="1:9">
      <c r="A270" t="s">
        <v>235</v>
      </c>
      <c r="B270">
        <v>107410550</v>
      </c>
      <c r="C270">
        <v>107410716</v>
      </c>
      <c r="D270">
        <v>167</v>
      </c>
      <c r="E270">
        <v>117</v>
      </c>
      <c r="F270">
        <v>15</v>
      </c>
      <c r="G270">
        <v>60.79</v>
      </c>
      <c r="H270">
        <v>11.31</v>
      </c>
      <c r="I270" t="s">
        <v>237</v>
      </c>
    </row>
    <row r="271" spans="1:9">
      <c r="A271" t="s">
        <v>235</v>
      </c>
      <c r="B271">
        <v>142373962</v>
      </c>
      <c r="C271">
        <v>142374028</v>
      </c>
      <c r="D271">
        <v>67</v>
      </c>
      <c r="E271">
        <v>33</v>
      </c>
      <c r="F271">
        <v>13</v>
      </c>
      <c r="G271">
        <v>133.97</v>
      </c>
      <c r="H271">
        <v>13.35</v>
      </c>
      <c r="I271" t="s">
        <v>238</v>
      </c>
    </row>
    <row r="272" spans="1:9">
      <c r="A272" t="s">
        <v>235</v>
      </c>
      <c r="B272">
        <v>142961257</v>
      </c>
      <c r="C272">
        <v>142961394</v>
      </c>
      <c r="D272">
        <v>138</v>
      </c>
      <c r="E272">
        <v>41</v>
      </c>
      <c r="F272">
        <v>12</v>
      </c>
      <c r="G272">
        <v>52.36</v>
      </c>
      <c r="H272">
        <v>7.96</v>
      </c>
      <c r="I272" t="s">
        <v>239</v>
      </c>
    </row>
    <row r="273" spans="1:9">
      <c r="A273" t="s">
        <v>235</v>
      </c>
      <c r="B273">
        <v>142961257</v>
      </c>
      <c r="C273">
        <v>142961394</v>
      </c>
      <c r="D273">
        <v>138</v>
      </c>
      <c r="E273">
        <v>41</v>
      </c>
      <c r="F273">
        <v>12</v>
      </c>
      <c r="G273">
        <v>52.36</v>
      </c>
      <c r="H273">
        <v>7.96</v>
      </c>
      <c r="I273" t="s">
        <v>240</v>
      </c>
    </row>
    <row r="274" spans="1:9">
      <c r="A274" t="s">
        <v>235</v>
      </c>
      <c r="B274">
        <v>142961257</v>
      </c>
      <c r="C274">
        <v>142961394</v>
      </c>
      <c r="D274">
        <v>138</v>
      </c>
      <c r="E274">
        <v>41</v>
      </c>
      <c r="F274">
        <v>12</v>
      </c>
      <c r="G274">
        <v>52.36</v>
      </c>
      <c r="H274">
        <v>7.96</v>
      </c>
      <c r="I274" t="s">
        <v>241</v>
      </c>
    </row>
    <row r="275" spans="1:9">
      <c r="A275" t="s">
        <v>235</v>
      </c>
      <c r="B275">
        <v>142961257</v>
      </c>
      <c r="C275">
        <v>142961394</v>
      </c>
      <c r="D275">
        <v>138</v>
      </c>
      <c r="E275">
        <v>41</v>
      </c>
      <c r="F275">
        <v>12</v>
      </c>
      <c r="G275">
        <v>52.36</v>
      </c>
      <c r="H275">
        <v>7.96</v>
      </c>
      <c r="I275" t="s">
        <v>242</v>
      </c>
    </row>
    <row r="276" spans="1:9">
      <c r="A276" t="s">
        <v>235</v>
      </c>
      <c r="B276">
        <v>158387847</v>
      </c>
      <c r="C276">
        <v>158387981</v>
      </c>
      <c r="D276">
        <v>135</v>
      </c>
      <c r="E276">
        <v>91</v>
      </c>
      <c r="F276">
        <v>14</v>
      </c>
      <c r="G276">
        <v>72.56</v>
      </c>
      <c r="H276">
        <v>14.01</v>
      </c>
      <c r="I276" t="s">
        <v>243</v>
      </c>
    </row>
    <row r="277" spans="1:9">
      <c r="A277" t="s">
        <v>244</v>
      </c>
      <c r="B277">
        <v>7625797</v>
      </c>
      <c r="C277">
        <v>7626119</v>
      </c>
      <c r="D277">
        <v>323</v>
      </c>
      <c r="E277">
        <v>165</v>
      </c>
      <c r="F277">
        <v>34</v>
      </c>
      <c r="G277">
        <v>97.54</v>
      </c>
      <c r="H277">
        <v>7.98</v>
      </c>
      <c r="I277" t="s">
        <v>245</v>
      </c>
    </row>
    <row r="278" spans="1:9">
      <c r="A278" t="s">
        <v>244</v>
      </c>
      <c r="B278">
        <v>11990437</v>
      </c>
      <c r="C278">
        <v>11990620</v>
      </c>
      <c r="D278">
        <v>184</v>
      </c>
      <c r="E278">
        <v>88</v>
      </c>
      <c r="F278">
        <v>21</v>
      </c>
      <c r="G278">
        <v>114.02</v>
      </c>
      <c r="H278">
        <v>19.489999999999998</v>
      </c>
      <c r="I278" t="s">
        <v>246</v>
      </c>
    </row>
    <row r="279" spans="1:9">
      <c r="A279" t="s">
        <v>244</v>
      </c>
      <c r="B279">
        <v>11990437</v>
      </c>
      <c r="C279">
        <v>11990620</v>
      </c>
      <c r="D279">
        <v>184</v>
      </c>
      <c r="E279">
        <v>88</v>
      </c>
      <c r="F279">
        <v>21</v>
      </c>
      <c r="G279">
        <v>114.02</v>
      </c>
      <c r="H279">
        <v>19.489999999999998</v>
      </c>
      <c r="I279" t="s">
        <v>247</v>
      </c>
    </row>
    <row r="280" spans="1:9">
      <c r="A280" t="s">
        <v>244</v>
      </c>
      <c r="B280">
        <v>11993119</v>
      </c>
      <c r="C280">
        <v>11993278</v>
      </c>
      <c r="D280">
        <v>160</v>
      </c>
      <c r="E280">
        <v>118</v>
      </c>
      <c r="F280">
        <v>17</v>
      </c>
      <c r="G280">
        <v>81.23</v>
      </c>
      <c r="H280">
        <v>14.93</v>
      </c>
      <c r="I280" t="s">
        <v>248</v>
      </c>
    </row>
    <row r="281" spans="1:9">
      <c r="A281" t="s">
        <v>244</v>
      </c>
      <c r="B281">
        <v>11993119</v>
      </c>
      <c r="C281">
        <v>11993278</v>
      </c>
      <c r="D281">
        <v>160</v>
      </c>
      <c r="E281">
        <v>118</v>
      </c>
      <c r="F281">
        <v>17</v>
      </c>
      <c r="G281">
        <v>81.23</v>
      </c>
      <c r="H281">
        <v>14.93</v>
      </c>
      <c r="I281" t="s">
        <v>249</v>
      </c>
    </row>
    <row r="282" spans="1:9">
      <c r="A282" t="s">
        <v>244</v>
      </c>
      <c r="B282">
        <v>11993523</v>
      </c>
      <c r="C282">
        <v>11993641</v>
      </c>
      <c r="D282">
        <v>119</v>
      </c>
      <c r="E282">
        <v>49</v>
      </c>
      <c r="F282">
        <v>12</v>
      </c>
      <c r="G282">
        <v>59.96</v>
      </c>
      <c r="H282">
        <v>9.1</v>
      </c>
      <c r="I282" t="s">
        <v>248</v>
      </c>
    </row>
    <row r="283" spans="1:9">
      <c r="A283" t="s">
        <v>244</v>
      </c>
      <c r="B283">
        <v>11993523</v>
      </c>
      <c r="C283">
        <v>11993641</v>
      </c>
      <c r="D283">
        <v>119</v>
      </c>
      <c r="E283">
        <v>49</v>
      </c>
      <c r="F283">
        <v>12</v>
      </c>
      <c r="G283">
        <v>59.96</v>
      </c>
      <c r="H283">
        <v>9.1</v>
      </c>
      <c r="I283" t="s">
        <v>249</v>
      </c>
    </row>
    <row r="284" spans="1:9">
      <c r="A284" t="s">
        <v>244</v>
      </c>
      <c r="B284">
        <v>11995683</v>
      </c>
      <c r="C284">
        <v>11995860</v>
      </c>
      <c r="D284">
        <v>178</v>
      </c>
      <c r="E284">
        <v>110</v>
      </c>
      <c r="F284">
        <v>15</v>
      </c>
      <c r="G284">
        <v>66.59</v>
      </c>
      <c r="H284">
        <v>13.37</v>
      </c>
      <c r="I284" t="s">
        <v>250</v>
      </c>
    </row>
    <row r="285" spans="1:9">
      <c r="A285" t="s">
        <v>244</v>
      </c>
      <c r="B285">
        <v>12232114</v>
      </c>
      <c r="C285">
        <v>12232261</v>
      </c>
      <c r="D285">
        <v>148</v>
      </c>
      <c r="E285">
        <v>102</v>
      </c>
      <c r="F285">
        <v>12</v>
      </c>
      <c r="G285">
        <v>56.1</v>
      </c>
      <c r="H285">
        <v>6.95</v>
      </c>
      <c r="I285" t="s">
        <v>251</v>
      </c>
    </row>
    <row r="286" spans="1:9">
      <c r="A286" t="s">
        <v>244</v>
      </c>
      <c r="B286">
        <v>12232697</v>
      </c>
      <c r="C286">
        <v>12232844</v>
      </c>
      <c r="D286">
        <v>148</v>
      </c>
      <c r="E286">
        <v>99</v>
      </c>
      <c r="F286">
        <v>12</v>
      </c>
      <c r="G286">
        <v>56.1</v>
      </c>
      <c r="H286">
        <v>8.1</v>
      </c>
      <c r="I286" t="s">
        <v>251</v>
      </c>
    </row>
    <row r="287" spans="1:9">
      <c r="A287" t="s">
        <v>244</v>
      </c>
      <c r="B287">
        <v>86575750</v>
      </c>
      <c r="C287">
        <v>86576446</v>
      </c>
      <c r="D287">
        <v>697</v>
      </c>
      <c r="E287">
        <v>388</v>
      </c>
      <c r="F287">
        <v>73</v>
      </c>
      <c r="G287">
        <v>132.06</v>
      </c>
      <c r="H287">
        <v>7.11</v>
      </c>
      <c r="I287" t="s">
        <v>252</v>
      </c>
    </row>
    <row r="288" spans="1:9">
      <c r="A288" t="s">
        <v>244</v>
      </c>
      <c r="B288">
        <v>86726453</v>
      </c>
      <c r="C288">
        <v>86728168</v>
      </c>
      <c r="D288">
        <v>1716</v>
      </c>
      <c r="E288">
        <v>790</v>
      </c>
      <c r="F288">
        <v>400</v>
      </c>
      <c r="G288">
        <v>383.33</v>
      </c>
      <c r="H288">
        <v>3.83</v>
      </c>
      <c r="I288" t="s">
        <v>253</v>
      </c>
    </row>
    <row r="289" spans="1:9">
      <c r="A289" t="s">
        <v>244</v>
      </c>
      <c r="B289">
        <v>86726453</v>
      </c>
      <c r="C289">
        <v>86728168</v>
      </c>
      <c r="D289">
        <v>1716</v>
      </c>
      <c r="E289">
        <v>790</v>
      </c>
      <c r="F289">
        <v>400</v>
      </c>
      <c r="G289">
        <v>383.33</v>
      </c>
      <c r="H289">
        <v>3.83</v>
      </c>
      <c r="I289" t="s">
        <v>254</v>
      </c>
    </row>
    <row r="290" spans="1:9">
      <c r="A290" t="s">
        <v>244</v>
      </c>
      <c r="B290">
        <v>86728192</v>
      </c>
      <c r="C290">
        <v>86729383</v>
      </c>
      <c r="D290">
        <v>1192</v>
      </c>
      <c r="E290">
        <v>1043</v>
      </c>
      <c r="F290">
        <v>265</v>
      </c>
      <c r="G290">
        <v>58.55</v>
      </c>
      <c r="H290">
        <v>2.86</v>
      </c>
      <c r="I290" t="s">
        <v>254</v>
      </c>
    </row>
    <row r="291" spans="1:9">
      <c r="A291" t="s">
        <v>244</v>
      </c>
      <c r="B291">
        <v>86728192</v>
      </c>
      <c r="C291">
        <v>86729383</v>
      </c>
      <c r="D291">
        <v>1192</v>
      </c>
      <c r="E291">
        <v>1043</v>
      </c>
      <c r="F291">
        <v>265</v>
      </c>
      <c r="G291">
        <v>58.55</v>
      </c>
      <c r="H291">
        <v>2.86</v>
      </c>
      <c r="I291" t="s">
        <v>255</v>
      </c>
    </row>
    <row r="292" spans="1:9">
      <c r="A292" t="s">
        <v>244</v>
      </c>
      <c r="B292">
        <v>86744947</v>
      </c>
      <c r="C292">
        <v>86751919</v>
      </c>
      <c r="D292">
        <v>6973</v>
      </c>
      <c r="E292">
        <v>2481</v>
      </c>
      <c r="F292">
        <v>1551</v>
      </c>
      <c r="G292">
        <v>58.53</v>
      </c>
      <c r="H292">
        <v>2.98</v>
      </c>
      <c r="I292" t="s">
        <v>253</v>
      </c>
    </row>
    <row r="293" spans="1:9">
      <c r="A293" t="s">
        <v>244</v>
      </c>
      <c r="B293">
        <v>86744947</v>
      </c>
      <c r="C293">
        <v>86751919</v>
      </c>
      <c r="D293">
        <v>6973</v>
      </c>
      <c r="E293">
        <v>2481</v>
      </c>
      <c r="F293">
        <v>1551</v>
      </c>
      <c r="G293">
        <v>58.53</v>
      </c>
      <c r="H293">
        <v>2.98</v>
      </c>
      <c r="I293" t="s">
        <v>252</v>
      </c>
    </row>
    <row r="294" spans="1:9">
      <c r="A294" t="s">
        <v>244</v>
      </c>
      <c r="B294">
        <v>86744947</v>
      </c>
      <c r="C294">
        <v>86751919</v>
      </c>
      <c r="D294">
        <v>6973</v>
      </c>
      <c r="E294">
        <v>2481</v>
      </c>
      <c r="F294">
        <v>1551</v>
      </c>
      <c r="G294">
        <v>58.53</v>
      </c>
      <c r="H294">
        <v>2.98</v>
      </c>
      <c r="I294" t="s">
        <v>255</v>
      </c>
    </row>
    <row r="295" spans="1:9">
      <c r="A295" t="s">
        <v>244</v>
      </c>
      <c r="B295">
        <v>86744947</v>
      </c>
      <c r="C295">
        <v>86751919</v>
      </c>
      <c r="D295">
        <v>6973</v>
      </c>
      <c r="E295">
        <v>2481</v>
      </c>
      <c r="F295">
        <v>1551</v>
      </c>
      <c r="G295">
        <v>58.53</v>
      </c>
      <c r="H295">
        <v>2.98</v>
      </c>
      <c r="I295" t="s">
        <v>254</v>
      </c>
    </row>
    <row r="296" spans="1:9">
      <c r="A296" t="s">
        <v>244</v>
      </c>
      <c r="B296">
        <v>86744947</v>
      </c>
      <c r="C296">
        <v>86751919</v>
      </c>
      <c r="D296">
        <v>6973</v>
      </c>
      <c r="E296">
        <v>2481</v>
      </c>
      <c r="F296">
        <v>1551</v>
      </c>
      <c r="G296">
        <v>58.53</v>
      </c>
      <c r="H296">
        <v>2.98</v>
      </c>
      <c r="I296" t="s">
        <v>255</v>
      </c>
    </row>
    <row r="297" spans="1:9">
      <c r="A297" t="s">
        <v>244</v>
      </c>
      <c r="B297">
        <v>144940350</v>
      </c>
      <c r="C297">
        <v>144940754</v>
      </c>
      <c r="D297">
        <v>405</v>
      </c>
      <c r="E297">
        <v>156</v>
      </c>
      <c r="F297">
        <v>38</v>
      </c>
      <c r="G297">
        <v>138.35</v>
      </c>
      <c r="H297">
        <v>7.58</v>
      </c>
      <c r="I297" t="s">
        <v>256</v>
      </c>
    </row>
    <row r="298" spans="1:9">
      <c r="A298" t="s">
        <v>257</v>
      </c>
      <c r="B298">
        <v>35914309</v>
      </c>
      <c r="C298">
        <v>35914498</v>
      </c>
      <c r="D298">
        <v>190</v>
      </c>
      <c r="E298">
        <v>62</v>
      </c>
      <c r="F298">
        <v>18</v>
      </c>
      <c r="G298">
        <v>84.59</v>
      </c>
      <c r="H298">
        <v>15.51</v>
      </c>
      <c r="I298" t="s">
        <v>258</v>
      </c>
    </row>
    <row r="299" spans="1:9">
      <c r="A299" t="s">
        <v>257</v>
      </c>
      <c r="B299">
        <v>44992333</v>
      </c>
      <c r="C299">
        <v>44992622</v>
      </c>
      <c r="D299">
        <v>290</v>
      </c>
      <c r="E299">
        <v>133</v>
      </c>
      <c r="F299">
        <v>35</v>
      </c>
      <c r="G299">
        <v>99.4</v>
      </c>
      <c r="H299">
        <v>7.5</v>
      </c>
      <c r="I299" t="s">
        <v>259</v>
      </c>
    </row>
    <row r="300" spans="1:9">
      <c r="A300" t="s">
        <v>257</v>
      </c>
      <c r="B300">
        <v>44992636</v>
      </c>
      <c r="C300">
        <v>44993302</v>
      </c>
      <c r="D300">
        <v>667</v>
      </c>
      <c r="E300">
        <v>591</v>
      </c>
      <c r="F300">
        <v>150</v>
      </c>
      <c r="G300">
        <v>695.29</v>
      </c>
      <c r="H300">
        <v>20.58</v>
      </c>
      <c r="I300" t="s">
        <v>259</v>
      </c>
    </row>
    <row r="301" spans="1:9">
      <c r="A301" t="s">
        <v>257</v>
      </c>
      <c r="B301">
        <v>46386245</v>
      </c>
      <c r="C301">
        <v>46386386</v>
      </c>
      <c r="D301">
        <v>142</v>
      </c>
      <c r="E301">
        <v>46</v>
      </c>
      <c r="F301">
        <v>12</v>
      </c>
      <c r="G301">
        <v>58.03</v>
      </c>
      <c r="H301">
        <v>10.42</v>
      </c>
      <c r="I301" t="s">
        <v>260</v>
      </c>
    </row>
    <row r="302" spans="1:9">
      <c r="A302" t="s">
        <v>257</v>
      </c>
      <c r="B302">
        <v>66455259</v>
      </c>
      <c r="C302">
        <v>66455821</v>
      </c>
      <c r="D302">
        <v>563</v>
      </c>
      <c r="E302">
        <v>211</v>
      </c>
      <c r="F302">
        <v>57</v>
      </c>
      <c r="G302">
        <v>70.38</v>
      </c>
      <c r="H302">
        <v>3.74</v>
      </c>
      <c r="I302" t="s">
        <v>261</v>
      </c>
    </row>
    <row r="303" spans="1:9">
      <c r="A303" t="s">
        <v>257</v>
      </c>
      <c r="B303">
        <v>66455259</v>
      </c>
      <c r="C303">
        <v>66455821</v>
      </c>
      <c r="D303">
        <v>563</v>
      </c>
      <c r="E303">
        <v>211</v>
      </c>
      <c r="F303">
        <v>57</v>
      </c>
      <c r="G303">
        <v>70.38</v>
      </c>
      <c r="H303">
        <v>3.74</v>
      </c>
      <c r="I303" t="s">
        <v>262</v>
      </c>
    </row>
    <row r="304" spans="1:9">
      <c r="A304" t="s">
        <v>257</v>
      </c>
      <c r="B304">
        <v>67791099</v>
      </c>
      <c r="C304">
        <v>67791568</v>
      </c>
      <c r="D304">
        <v>470</v>
      </c>
      <c r="E304">
        <v>283</v>
      </c>
      <c r="F304">
        <v>83</v>
      </c>
      <c r="G304">
        <v>343.62</v>
      </c>
      <c r="H304">
        <v>12.37</v>
      </c>
      <c r="I304" t="s">
        <v>263</v>
      </c>
    </row>
    <row r="305" spans="1:9">
      <c r="A305" t="s">
        <v>257</v>
      </c>
      <c r="B305">
        <v>67791818</v>
      </c>
      <c r="C305">
        <v>67792001</v>
      </c>
      <c r="D305">
        <v>184</v>
      </c>
      <c r="E305">
        <v>138</v>
      </c>
      <c r="F305">
        <v>34</v>
      </c>
      <c r="G305">
        <v>159.09</v>
      </c>
      <c r="H305">
        <v>11.98</v>
      </c>
      <c r="I305" t="s">
        <v>263</v>
      </c>
    </row>
    <row r="306" spans="1:9">
      <c r="A306" t="s">
        <v>257</v>
      </c>
      <c r="B306">
        <v>68424774</v>
      </c>
      <c r="C306">
        <v>68427474</v>
      </c>
      <c r="D306">
        <v>2701</v>
      </c>
      <c r="E306">
        <v>2069</v>
      </c>
      <c r="F306">
        <v>414</v>
      </c>
      <c r="G306">
        <v>96.87</v>
      </c>
      <c r="H306">
        <v>3.35</v>
      </c>
      <c r="I306" t="s">
        <v>264</v>
      </c>
    </row>
    <row r="307" spans="1:9">
      <c r="A307" t="s">
        <v>257</v>
      </c>
      <c r="B307">
        <v>68424774</v>
      </c>
      <c r="C307">
        <v>68427474</v>
      </c>
      <c r="D307">
        <v>2701</v>
      </c>
      <c r="E307">
        <v>2069</v>
      </c>
      <c r="F307">
        <v>414</v>
      </c>
      <c r="G307">
        <v>96.87</v>
      </c>
      <c r="H307">
        <v>3.35</v>
      </c>
      <c r="I307" t="s">
        <v>265</v>
      </c>
    </row>
    <row r="308" spans="1:9">
      <c r="A308" t="s">
        <v>257</v>
      </c>
      <c r="B308">
        <v>72653017</v>
      </c>
      <c r="C308">
        <v>72653637</v>
      </c>
      <c r="D308">
        <v>621</v>
      </c>
      <c r="E308">
        <v>125</v>
      </c>
      <c r="F308">
        <v>190</v>
      </c>
      <c r="G308">
        <v>1028.1600000000001</v>
      </c>
      <c r="H308">
        <v>30.69</v>
      </c>
      <c r="I308" t="s">
        <v>266</v>
      </c>
    </row>
    <row r="309" spans="1:9">
      <c r="A309" t="s">
        <v>257</v>
      </c>
      <c r="B309">
        <v>72653017</v>
      </c>
      <c r="C309">
        <v>72653637</v>
      </c>
      <c r="D309">
        <v>621</v>
      </c>
      <c r="E309">
        <v>125</v>
      </c>
      <c r="F309">
        <v>190</v>
      </c>
      <c r="G309">
        <v>1028.1600000000001</v>
      </c>
      <c r="H309">
        <v>30.69</v>
      </c>
      <c r="I309" t="s">
        <v>267</v>
      </c>
    </row>
    <row r="310" spans="1:9">
      <c r="A310" t="s">
        <v>257</v>
      </c>
      <c r="B310">
        <v>139944495</v>
      </c>
      <c r="C310">
        <v>139944745</v>
      </c>
      <c r="D310">
        <v>251</v>
      </c>
      <c r="E310">
        <v>64</v>
      </c>
      <c r="F310">
        <v>55</v>
      </c>
      <c r="G310">
        <v>296.77999999999997</v>
      </c>
      <c r="H310">
        <v>16.23</v>
      </c>
      <c r="I310" t="s">
        <v>268</v>
      </c>
    </row>
    <row r="311" spans="1:9">
      <c r="A311" t="s">
        <v>257</v>
      </c>
      <c r="B311">
        <v>139944495</v>
      </c>
      <c r="C311">
        <v>139944745</v>
      </c>
      <c r="D311">
        <v>251</v>
      </c>
      <c r="E311">
        <v>64</v>
      </c>
      <c r="F311">
        <v>55</v>
      </c>
      <c r="G311">
        <v>296.77999999999997</v>
      </c>
      <c r="H311">
        <v>16.23</v>
      </c>
      <c r="I311" t="s">
        <v>269</v>
      </c>
    </row>
    <row r="312" spans="1:9">
      <c r="A312" t="s">
        <v>257</v>
      </c>
      <c r="B312">
        <v>139944495</v>
      </c>
      <c r="C312">
        <v>139944745</v>
      </c>
      <c r="D312">
        <v>251</v>
      </c>
      <c r="E312">
        <v>64</v>
      </c>
      <c r="F312">
        <v>55</v>
      </c>
      <c r="G312">
        <v>296.77999999999997</v>
      </c>
      <c r="H312">
        <v>16.23</v>
      </c>
      <c r="I312" t="s">
        <v>270</v>
      </c>
    </row>
    <row r="313" spans="1:9">
      <c r="A313" t="s">
        <v>257</v>
      </c>
      <c r="B313">
        <v>139944495</v>
      </c>
      <c r="C313">
        <v>139944745</v>
      </c>
      <c r="D313">
        <v>251</v>
      </c>
      <c r="E313">
        <v>64</v>
      </c>
      <c r="F313">
        <v>55</v>
      </c>
      <c r="G313">
        <v>296.77999999999997</v>
      </c>
      <c r="H313">
        <v>16.23</v>
      </c>
      <c r="I313" t="s">
        <v>271</v>
      </c>
    </row>
    <row r="314" spans="1:9">
      <c r="A314" t="s">
        <v>272</v>
      </c>
      <c r="B314">
        <v>190111</v>
      </c>
      <c r="C314">
        <v>190337</v>
      </c>
      <c r="D314">
        <v>227</v>
      </c>
      <c r="E314">
        <v>139</v>
      </c>
      <c r="F314">
        <v>20</v>
      </c>
      <c r="G314">
        <v>75.69</v>
      </c>
      <c r="H314">
        <v>8.57</v>
      </c>
      <c r="I314" t="s">
        <v>273</v>
      </c>
    </row>
    <row r="315" spans="1:9">
      <c r="A315" t="s">
        <v>272</v>
      </c>
      <c r="B315">
        <v>190754</v>
      </c>
      <c r="C315">
        <v>190949</v>
      </c>
      <c r="D315">
        <v>196</v>
      </c>
      <c r="E315">
        <v>121</v>
      </c>
      <c r="F315">
        <v>17</v>
      </c>
      <c r="G315">
        <v>70.19</v>
      </c>
      <c r="H315">
        <v>10.27</v>
      </c>
      <c r="I315" t="s">
        <v>273</v>
      </c>
    </row>
    <row r="316" spans="1:9">
      <c r="A316" t="s">
        <v>272</v>
      </c>
      <c r="B316">
        <v>284214</v>
      </c>
      <c r="C316">
        <v>284565</v>
      </c>
      <c r="D316">
        <v>352</v>
      </c>
      <c r="E316">
        <v>97</v>
      </c>
      <c r="F316">
        <v>39</v>
      </c>
      <c r="G316">
        <v>194.16</v>
      </c>
      <c r="H316">
        <v>12.73</v>
      </c>
      <c r="I316" t="s">
        <v>274</v>
      </c>
    </row>
    <row r="317" spans="1:9">
      <c r="A317" t="s">
        <v>272</v>
      </c>
      <c r="B317">
        <v>284214</v>
      </c>
      <c r="C317">
        <v>284565</v>
      </c>
      <c r="D317">
        <v>352</v>
      </c>
      <c r="E317">
        <v>97</v>
      </c>
      <c r="F317">
        <v>39</v>
      </c>
      <c r="G317">
        <v>194.16</v>
      </c>
      <c r="H317">
        <v>12.73</v>
      </c>
      <c r="I317" t="s">
        <v>275</v>
      </c>
    </row>
    <row r="318" spans="1:9">
      <c r="A318" t="s">
        <v>272</v>
      </c>
      <c r="B318">
        <v>7812313</v>
      </c>
      <c r="C318">
        <v>7812504</v>
      </c>
      <c r="D318">
        <v>192</v>
      </c>
      <c r="E318">
        <v>80</v>
      </c>
      <c r="F318">
        <v>22</v>
      </c>
      <c r="G318">
        <v>119.82</v>
      </c>
      <c r="H318">
        <v>11.58</v>
      </c>
      <c r="I318" t="s">
        <v>276</v>
      </c>
    </row>
    <row r="319" spans="1:9">
      <c r="A319" t="s">
        <v>272</v>
      </c>
      <c r="B319">
        <v>49767146</v>
      </c>
      <c r="C319">
        <v>49767291</v>
      </c>
      <c r="D319">
        <v>146</v>
      </c>
      <c r="E319">
        <v>106</v>
      </c>
      <c r="F319">
        <v>13</v>
      </c>
      <c r="G319">
        <v>59.6</v>
      </c>
      <c r="H319">
        <v>12.65</v>
      </c>
      <c r="I319" t="s">
        <v>277</v>
      </c>
    </row>
    <row r="320" spans="1:9">
      <c r="A320" t="s">
        <v>272</v>
      </c>
      <c r="B320">
        <v>49767146</v>
      </c>
      <c r="C320">
        <v>49767291</v>
      </c>
      <c r="D320">
        <v>146</v>
      </c>
      <c r="E320">
        <v>106</v>
      </c>
      <c r="F320">
        <v>13</v>
      </c>
      <c r="G320">
        <v>59.6</v>
      </c>
      <c r="H320">
        <v>12.65</v>
      </c>
      <c r="I320" t="s">
        <v>278</v>
      </c>
    </row>
    <row r="321" spans="1:9">
      <c r="A321" t="s">
        <v>272</v>
      </c>
      <c r="B321">
        <v>55172455</v>
      </c>
      <c r="C321">
        <v>55172754</v>
      </c>
      <c r="D321">
        <v>300</v>
      </c>
      <c r="E321">
        <v>197</v>
      </c>
      <c r="F321">
        <v>30</v>
      </c>
      <c r="G321">
        <v>138.57</v>
      </c>
      <c r="H321">
        <v>13.52</v>
      </c>
      <c r="I321" t="s">
        <v>279</v>
      </c>
    </row>
    <row r="322" spans="1:9">
      <c r="A322" t="s">
        <v>272</v>
      </c>
      <c r="B322">
        <v>55172455</v>
      </c>
      <c r="C322">
        <v>55172754</v>
      </c>
      <c r="D322">
        <v>300</v>
      </c>
      <c r="E322">
        <v>197</v>
      </c>
      <c r="F322">
        <v>30</v>
      </c>
      <c r="G322">
        <v>138.57</v>
      </c>
      <c r="H322">
        <v>13.52</v>
      </c>
      <c r="I322" t="s">
        <v>280</v>
      </c>
    </row>
    <row r="323" spans="1:9">
      <c r="A323" t="s">
        <v>272</v>
      </c>
      <c r="B323">
        <v>55172455</v>
      </c>
      <c r="C323">
        <v>55172754</v>
      </c>
      <c r="D323">
        <v>300</v>
      </c>
      <c r="E323">
        <v>197</v>
      </c>
      <c r="F323">
        <v>30</v>
      </c>
      <c r="G323">
        <v>138.57</v>
      </c>
      <c r="H323">
        <v>13.52</v>
      </c>
      <c r="I323" t="s">
        <v>281</v>
      </c>
    </row>
    <row r="324" spans="1:9">
      <c r="A324" t="s">
        <v>272</v>
      </c>
      <c r="B324">
        <v>55172455</v>
      </c>
      <c r="C324">
        <v>55172754</v>
      </c>
      <c r="D324">
        <v>300</v>
      </c>
      <c r="E324">
        <v>197</v>
      </c>
      <c r="F324">
        <v>30</v>
      </c>
      <c r="G324">
        <v>138.57</v>
      </c>
      <c r="H324">
        <v>13.52</v>
      </c>
      <c r="I324" t="s">
        <v>282</v>
      </c>
    </row>
    <row r="325" spans="1:9">
      <c r="A325" t="s">
        <v>272</v>
      </c>
      <c r="B325">
        <v>55172455</v>
      </c>
      <c r="C325">
        <v>55172754</v>
      </c>
      <c r="D325">
        <v>300</v>
      </c>
      <c r="E325">
        <v>197</v>
      </c>
      <c r="F325">
        <v>30</v>
      </c>
      <c r="G325">
        <v>138.57</v>
      </c>
      <c r="H325">
        <v>13.52</v>
      </c>
      <c r="I325" t="s">
        <v>283</v>
      </c>
    </row>
    <row r="326" spans="1:9">
      <c r="A326" t="s">
        <v>272</v>
      </c>
      <c r="B326">
        <v>55172455</v>
      </c>
      <c r="C326">
        <v>55172754</v>
      </c>
      <c r="D326">
        <v>300</v>
      </c>
      <c r="E326">
        <v>197</v>
      </c>
      <c r="F326">
        <v>30</v>
      </c>
      <c r="G326">
        <v>138.57</v>
      </c>
      <c r="H326">
        <v>13.52</v>
      </c>
      <c r="I326" t="s">
        <v>284</v>
      </c>
    </row>
    <row r="327" spans="1:9">
      <c r="A327" t="s">
        <v>272</v>
      </c>
      <c r="B327">
        <v>55172455</v>
      </c>
      <c r="C327">
        <v>55172754</v>
      </c>
      <c r="D327">
        <v>300</v>
      </c>
      <c r="E327">
        <v>197</v>
      </c>
      <c r="F327">
        <v>30</v>
      </c>
      <c r="G327">
        <v>138.57</v>
      </c>
      <c r="H327">
        <v>13.52</v>
      </c>
      <c r="I327" t="s">
        <v>285</v>
      </c>
    </row>
    <row r="328" spans="1:9">
      <c r="A328" t="s">
        <v>272</v>
      </c>
      <c r="B328">
        <v>55172455</v>
      </c>
      <c r="C328">
        <v>55172754</v>
      </c>
      <c r="D328">
        <v>300</v>
      </c>
      <c r="E328">
        <v>197</v>
      </c>
      <c r="F328">
        <v>30</v>
      </c>
      <c r="G328">
        <v>138.57</v>
      </c>
      <c r="H328">
        <v>13.52</v>
      </c>
      <c r="I328" t="s">
        <v>286</v>
      </c>
    </row>
    <row r="329" spans="1:9">
      <c r="A329" t="s">
        <v>272</v>
      </c>
      <c r="B329">
        <v>55208063</v>
      </c>
      <c r="C329">
        <v>55208184</v>
      </c>
      <c r="D329">
        <v>122</v>
      </c>
      <c r="E329">
        <v>39</v>
      </c>
      <c r="F329">
        <v>16</v>
      </c>
      <c r="G329">
        <v>94.99</v>
      </c>
      <c r="H329">
        <v>15.98</v>
      </c>
      <c r="I329" t="s">
        <v>287</v>
      </c>
    </row>
    <row r="330" spans="1:9">
      <c r="A330" t="s">
        <v>272</v>
      </c>
      <c r="B330">
        <v>55209908</v>
      </c>
      <c r="C330">
        <v>55210070</v>
      </c>
      <c r="D330">
        <v>163</v>
      </c>
      <c r="E330">
        <v>42</v>
      </c>
      <c r="F330">
        <v>13</v>
      </c>
      <c r="G330">
        <v>56.6</v>
      </c>
      <c r="H330">
        <v>12.19</v>
      </c>
      <c r="I330" t="s">
        <v>288</v>
      </c>
    </row>
    <row r="331" spans="1:9">
      <c r="A331" t="s">
        <v>272</v>
      </c>
      <c r="B331">
        <v>153296366</v>
      </c>
      <c r="C331">
        <v>153297051</v>
      </c>
      <c r="D331">
        <v>686</v>
      </c>
      <c r="E331">
        <v>560</v>
      </c>
      <c r="F331">
        <v>114</v>
      </c>
      <c r="G331">
        <v>614.33000000000004</v>
      </c>
      <c r="H331">
        <v>17.739999999999998</v>
      </c>
      <c r="I331" t="s">
        <v>289</v>
      </c>
    </row>
    <row r="332" spans="1:9">
      <c r="A332" t="s">
        <v>290</v>
      </c>
      <c r="B332">
        <v>234229</v>
      </c>
      <c r="C332">
        <v>234584</v>
      </c>
      <c r="D332">
        <v>356</v>
      </c>
      <c r="E332">
        <v>234</v>
      </c>
      <c r="F332">
        <v>38</v>
      </c>
      <c r="G332">
        <v>184.25</v>
      </c>
      <c r="H332">
        <v>17.36</v>
      </c>
      <c r="I332" t="s">
        <v>274</v>
      </c>
    </row>
    <row r="333" spans="1:9">
      <c r="A333" t="s">
        <v>290</v>
      </c>
      <c r="B333">
        <v>234229</v>
      </c>
      <c r="C333">
        <v>234584</v>
      </c>
      <c r="D333">
        <v>356</v>
      </c>
      <c r="E333">
        <v>234</v>
      </c>
      <c r="F333">
        <v>38</v>
      </c>
      <c r="G333">
        <v>184.25</v>
      </c>
      <c r="H333">
        <v>17.36</v>
      </c>
      <c r="I333" t="s">
        <v>275</v>
      </c>
    </row>
    <row r="334" spans="1:9">
      <c r="A334" t="s">
        <v>74</v>
      </c>
      <c r="B334">
        <v>55014711</v>
      </c>
      <c r="C334">
        <v>55015355</v>
      </c>
      <c r="D334">
        <v>645</v>
      </c>
      <c r="E334">
        <v>503</v>
      </c>
      <c r="F334">
        <v>84</v>
      </c>
      <c r="G334">
        <v>136.16999999999999</v>
      </c>
      <c r="H334">
        <v>11.56</v>
      </c>
      <c r="I334" t="s">
        <v>291</v>
      </c>
    </row>
    <row r="335" spans="1:9">
      <c r="A335" t="s">
        <v>8</v>
      </c>
      <c r="B335">
        <v>521650</v>
      </c>
      <c r="C335">
        <v>521808</v>
      </c>
      <c r="D335">
        <v>159</v>
      </c>
      <c r="E335">
        <v>44</v>
      </c>
      <c r="F335">
        <v>12</v>
      </c>
      <c r="G335">
        <v>52.79</v>
      </c>
      <c r="H335">
        <v>6.95</v>
      </c>
      <c r="I335" t="s">
        <v>291</v>
      </c>
    </row>
    <row r="336" spans="1:9">
      <c r="A336" t="s">
        <v>74</v>
      </c>
      <c r="B336">
        <v>57222870</v>
      </c>
      <c r="C336">
        <v>57223000</v>
      </c>
      <c r="D336">
        <v>131</v>
      </c>
      <c r="E336">
        <v>31</v>
      </c>
      <c r="F336">
        <v>18</v>
      </c>
      <c r="G336">
        <v>99</v>
      </c>
      <c r="H336">
        <v>15.01</v>
      </c>
      <c r="I336" t="s">
        <v>291</v>
      </c>
    </row>
    <row r="337" spans="1:9">
      <c r="A337" t="s">
        <v>74</v>
      </c>
      <c r="B337">
        <v>62609097</v>
      </c>
      <c r="C337">
        <v>62609247</v>
      </c>
      <c r="D337">
        <v>151</v>
      </c>
      <c r="E337">
        <v>37</v>
      </c>
      <c r="F337">
        <v>12</v>
      </c>
      <c r="G337">
        <v>55.17</v>
      </c>
      <c r="H337">
        <v>8.1</v>
      </c>
      <c r="I337" t="s">
        <v>291</v>
      </c>
    </row>
    <row r="338" spans="1:9">
      <c r="A338" t="s">
        <v>74</v>
      </c>
      <c r="B338">
        <v>65738500</v>
      </c>
      <c r="C338">
        <v>65739006</v>
      </c>
      <c r="D338">
        <v>507</v>
      </c>
      <c r="E338">
        <v>393</v>
      </c>
      <c r="F338">
        <v>58</v>
      </c>
      <c r="G338">
        <v>173.3</v>
      </c>
      <c r="H338">
        <v>12.05</v>
      </c>
      <c r="I338" t="s">
        <v>291</v>
      </c>
    </row>
    <row r="339" spans="1:9">
      <c r="A339" t="s">
        <v>74</v>
      </c>
      <c r="B339">
        <v>68835824</v>
      </c>
      <c r="C339">
        <v>68835975</v>
      </c>
      <c r="D339">
        <v>152</v>
      </c>
      <c r="E339">
        <v>107</v>
      </c>
      <c r="F339">
        <v>14</v>
      </c>
      <c r="G339">
        <v>62.38</v>
      </c>
      <c r="H339">
        <v>8.0399999999999991</v>
      </c>
      <c r="I339" t="s">
        <v>291</v>
      </c>
    </row>
    <row r="340" spans="1:9">
      <c r="A340" t="s">
        <v>74</v>
      </c>
      <c r="B340">
        <v>73221788</v>
      </c>
      <c r="C340">
        <v>73221901</v>
      </c>
      <c r="D340">
        <v>114</v>
      </c>
      <c r="E340">
        <v>38</v>
      </c>
      <c r="F340">
        <v>16</v>
      </c>
      <c r="G340">
        <v>80.58</v>
      </c>
      <c r="H340">
        <v>11.91</v>
      </c>
      <c r="I340" t="s">
        <v>291</v>
      </c>
    </row>
    <row r="341" spans="1:9">
      <c r="A341" t="s">
        <v>74</v>
      </c>
      <c r="B341">
        <v>77597422</v>
      </c>
      <c r="C341">
        <v>77597749</v>
      </c>
      <c r="D341">
        <v>328</v>
      </c>
      <c r="E341">
        <v>149</v>
      </c>
      <c r="F341">
        <v>71</v>
      </c>
      <c r="G341">
        <v>365.92</v>
      </c>
      <c r="H341">
        <v>28.2</v>
      </c>
      <c r="I341" t="s">
        <v>291</v>
      </c>
    </row>
    <row r="342" spans="1:9">
      <c r="A342" t="s">
        <v>74</v>
      </c>
      <c r="B342">
        <v>85194933</v>
      </c>
      <c r="C342">
        <v>85195362</v>
      </c>
      <c r="D342">
        <v>430</v>
      </c>
      <c r="E342">
        <v>206</v>
      </c>
      <c r="F342">
        <v>229</v>
      </c>
      <c r="G342">
        <v>1527.67</v>
      </c>
      <c r="H342">
        <v>33.99</v>
      </c>
      <c r="I342" t="s">
        <v>291</v>
      </c>
    </row>
    <row r="343" spans="1:9">
      <c r="A343" t="s">
        <v>8</v>
      </c>
      <c r="B343">
        <v>724046</v>
      </c>
      <c r="C343">
        <v>724296</v>
      </c>
      <c r="D343">
        <v>251</v>
      </c>
      <c r="E343">
        <v>112</v>
      </c>
      <c r="F343">
        <v>33</v>
      </c>
      <c r="G343">
        <v>116.34</v>
      </c>
      <c r="H343">
        <v>18.64</v>
      </c>
      <c r="I343" t="s">
        <v>291</v>
      </c>
    </row>
    <row r="344" spans="1:9">
      <c r="A344" t="s">
        <v>8</v>
      </c>
      <c r="B344">
        <v>724957</v>
      </c>
      <c r="C344">
        <v>725193</v>
      </c>
      <c r="D344">
        <v>237</v>
      </c>
      <c r="E344">
        <v>125</v>
      </c>
      <c r="F344">
        <v>25</v>
      </c>
      <c r="G344">
        <v>69.58</v>
      </c>
      <c r="H344">
        <v>11.13</v>
      </c>
      <c r="I344" t="s">
        <v>291</v>
      </c>
    </row>
    <row r="345" spans="1:9">
      <c r="A345" t="s">
        <v>8</v>
      </c>
      <c r="B345">
        <v>726297</v>
      </c>
      <c r="C345">
        <v>726429</v>
      </c>
      <c r="D345">
        <v>133</v>
      </c>
      <c r="E345">
        <v>38</v>
      </c>
      <c r="F345">
        <v>26</v>
      </c>
      <c r="G345">
        <v>129.25</v>
      </c>
      <c r="H345">
        <v>14.85</v>
      </c>
      <c r="I345" t="s">
        <v>291</v>
      </c>
    </row>
    <row r="346" spans="1:9">
      <c r="A346" t="s">
        <v>8</v>
      </c>
      <c r="B346">
        <v>726840</v>
      </c>
      <c r="C346">
        <v>727110</v>
      </c>
      <c r="D346">
        <v>271</v>
      </c>
      <c r="E346">
        <v>137</v>
      </c>
      <c r="F346">
        <v>40</v>
      </c>
      <c r="G346">
        <v>144.22999999999999</v>
      </c>
      <c r="H346">
        <v>14.39</v>
      </c>
      <c r="I346" t="s">
        <v>291</v>
      </c>
    </row>
    <row r="347" spans="1:9">
      <c r="A347" t="s">
        <v>8</v>
      </c>
      <c r="B347">
        <v>824950</v>
      </c>
      <c r="C347">
        <v>825348</v>
      </c>
      <c r="D347">
        <v>399</v>
      </c>
      <c r="E347">
        <v>136</v>
      </c>
      <c r="F347">
        <v>65</v>
      </c>
      <c r="G347">
        <v>218.74</v>
      </c>
      <c r="H347">
        <v>13.25</v>
      </c>
      <c r="I347" t="s">
        <v>291</v>
      </c>
    </row>
    <row r="348" spans="1:9">
      <c r="A348" t="s">
        <v>8</v>
      </c>
      <c r="B348">
        <v>825831</v>
      </c>
      <c r="C348">
        <v>826008</v>
      </c>
      <c r="D348">
        <v>178</v>
      </c>
      <c r="E348">
        <v>56</v>
      </c>
      <c r="F348">
        <v>23</v>
      </c>
      <c r="G348">
        <v>65.91</v>
      </c>
      <c r="H348">
        <v>7.15</v>
      </c>
      <c r="I348" t="s">
        <v>291</v>
      </c>
    </row>
    <row r="349" spans="1:9">
      <c r="A349" t="s">
        <v>84</v>
      </c>
      <c r="B349">
        <v>95369</v>
      </c>
      <c r="C349">
        <v>95555</v>
      </c>
      <c r="D349">
        <v>187</v>
      </c>
      <c r="E349">
        <v>137</v>
      </c>
      <c r="F349">
        <v>30</v>
      </c>
      <c r="G349">
        <v>145.33000000000001</v>
      </c>
      <c r="H349">
        <v>19.38</v>
      </c>
      <c r="I349" t="s">
        <v>291</v>
      </c>
    </row>
    <row r="350" spans="1:9">
      <c r="A350" t="s">
        <v>8</v>
      </c>
      <c r="B350">
        <v>2197181</v>
      </c>
      <c r="C350">
        <v>2197329</v>
      </c>
      <c r="D350">
        <v>149</v>
      </c>
      <c r="E350">
        <v>39</v>
      </c>
      <c r="F350">
        <v>12</v>
      </c>
      <c r="G350">
        <v>55.78</v>
      </c>
      <c r="H350">
        <v>9.26</v>
      </c>
      <c r="I350" t="s">
        <v>291</v>
      </c>
    </row>
    <row r="351" spans="1:9">
      <c r="A351" t="s">
        <v>8</v>
      </c>
      <c r="B351">
        <v>2371830</v>
      </c>
      <c r="C351">
        <v>2371994</v>
      </c>
      <c r="D351">
        <v>165</v>
      </c>
      <c r="E351">
        <v>92</v>
      </c>
      <c r="F351">
        <v>22</v>
      </c>
      <c r="G351">
        <v>121.64</v>
      </c>
      <c r="H351">
        <v>13.21</v>
      </c>
      <c r="I351" t="s">
        <v>291</v>
      </c>
    </row>
    <row r="352" spans="1:9">
      <c r="A352" t="s">
        <v>8</v>
      </c>
      <c r="B352">
        <v>2583599</v>
      </c>
      <c r="C352">
        <v>2583988</v>
      </c>
      <c r="D352">
        <v>390</v>
      </c>
      <c r="E352">
        <v>135</v>
      </c>
      <c r="F352">
        <v>73</v>
      </c>
      <c r="G352">
        <v>117.29</v>
      </c>
      <c r="H352">
        <v>6.34</v>
      </c>
      <c r="I352" t="s">
        <v>291</v>
      </c>
    </row>
    <row r="353" spans="1:9">
      <c r="A353" t="s">
        <v>8</v>
      </c>
      <c r="B353">
        <v>2584235</v>
      </c>
      <c r="C353">
        <v>2585063</v>
      </c>
      <c r="D353">
        <v>829</v>
      </c>
      <c r="E353">
        <v>368</v>
      </c>
      <c r="F353">
        <v>110</v>
      </c>
      <c r="G353">
        <v>63.89</v>
      </c>
      <c r="H353">
        <v>4.88</v>
      </c>
      <c r="I353" t="s">
        <v>291</v>
      </c>
    </row>
    <row r="354" spans="1:9">
      <c r="A354" t="s">
        <v>8</v>
      </c>
      <c r="B354">
        <v>2585072</v>
      </c>
      <c r="C354">
        <v>2585753</v>
      </c>
      <c r="D354">
        <v>682</v>
      </c>
      <c r="E354">
        <v>512</v>
      </c>
      <c r="F354">
        <v>154</v>
      </c>
      <c r="G354">
        <v>243.8</v>
      </c>
      <c r="H354">
        <v>5.18</v>
      </c>
      <c r="I354" t="s">
        <v>291</v>
      </c>
    </row>
    <row r="355" spans="1:9">
      <c r="A355" t="s">
        <v>8</v>
      </c>
      <c r="B355">
        <v>2586166</v>
      </c>
      <c r="C355">
        <v>2586702</v>
      </c>
      <c r="D355">
        <v>537</v>
      </c>
      <c r="E355">
        <v>208</v>
      </c>
      <c r="F355">
        <v>86</v>
      </c>
      <c r="G355">
        <v>59.27</v>
      </c>
      <c r="H355">
        <v>4.6500000000000004</v>
      </c>
      <c r="I355" t="s">
        <v>291</v>
      </c>
    </row>
    <row r="356" spans="1:9">
      <c r="A356" t="s">
        <v>8</v>
      </c>
      <c r="B356">
        <v>2622625</v>
      </c>
      <c r="C356">
        <v>2622833</v>
      </c>
      <c r="D356">
        <v>209</v>
      </c>
      <c r="E356">
        <v>142</v>
      </c>
      <c r="F356">
        <v>35</v>
      </c>
      <c r="G356">
        <v>60.84</v>
      </c>
      <c r="H356">
        <v>7.24</v>
      </c>
      <c r="I356" t="s">
        <v>291</v>
      </c>
    </row>
    <row r="357" spans="1:9">
      <c r="A357" t="s">
        <v>8</v>
      </c>
      <c r="B357">
        <v>2623444</v>
      </c>
      <c r="C357">
        <v>2623582</v>
      </c>
      <c r="D357">
        <v>139</v>
      </c>
      <c r="E357">
        <v>89</v>
      </c>
      <c r="F357">
        <v>24</v>
      </c>
      <c r="G357">
        <v>50.02</v>
      </c>
      <c r="H357">
        <v>6.01</v>
      </c>
      <c r="I357" t="s">
        <v>291</v>
      </c>
    </row>
    <row r="358" spans="1:9">
      <c r="A358" t="s">
        <v>8</v>
      </c>
      <c r="B358">
        <v>2628945</v>
      </c>
      <c r="C358">
        <v>2629422</v>
      </c>
      <c r="D358">
        <v>478</v>
      </c>
      <c r="E358">
        <v>332</v>
      </c>
      <c r="F358">
        <v>87</v>
      </c>
      <c r="G358">
        <v>191.76</v>
      </c>
      <c r="H358">
        <v>9.4700000000000006</v>
      </c>
      <c r="I358" t="s">
        <v>291</v>
      </c>
    </row>
    <row r="359" spans="1:9">
      <c r="A359" t="s">
        <v>8</v>
      </c>
      <c r="B359">
        <v>4363137</v>
      </c>
      <c r="C359">
        <v>4363461</v>
      </c>
      <c r="D359">
        <v>325</v>
      </c>
      <c r="E359">
        <v>61</v>
      </c>
      <c r="F359">
        <v>33</v>
      </c>
      <c r="G359">
        <v>154.83000000000001</v>
      </c>
      <c r="H359">
        <v>16.05</v>
      </c>
      <c r="I359" t="s">
        <v>291</v>
      </c>
    </row>
    <row r="360" spans="1:9">
      <c r="A360" t="s">
        <v>8</v>
      </c>
      <c r="B360">
        <v>5728411</v>
      </c>
      <c r="C360">
        <v>5728588</v>
      </c>
      <c r="D360">
        <v>178</v>
      </c>
      <c r="E360">
        <v>47</v>
      </c>
      <c r="F360">
        <v>22</v>
      </c>
      <c r="G360">
        <v>60.01</v>
      </c>
      <c r="H360">
        <v>7.11</v>
      </c>
      <c r="I360" t="s">
        <v>291</v>
      </c>
    </row>
    <row r="361" spans="1:9">
      <c r="A361" t="s">
        <v>8</v>
      </c>
      <c r="B361">
        <v>5732504</v>
      </c>
      <c r="C361">
        <v>5732843</v>
      </c>
      <c r="D361">
        <v>340</v>
      </c>
      <c r="E361">
        <v>239</v>
      </c>
      <c r="F361">
        <v>36</v>
      </c>
      <c r="G361">
        <v>60.86</v>
      </c>
      <c r="H361">
        <v>6.33</v>
      </c>
      <c r="I361" t="s">
        <v>291</v>
      </c>
    </row>
    <row r="362" spans="1:9">
      <c r="A362" t="s">
        <v>84</v>
      </c>
      <c r="B362">
        <v>34006890</v>
      </c>
      <c r="C362">
        <v>34007025</v>
      </c>
      <c r="D362">
        <v>136</v>
      </c>
      <c r="E362">
        <v>55</v>
      </c>
      <c r="F362">
        <v>11</v>
      </c>
      <c r="G362">
        <v>51.09</v>
      </c>
      <c r="H362">
        <v>10.08</v>
      </c>
      <c r="I362" t="s">
        <v>291</v>
      </c>
    </row>
    <row r="363" spans="1:9">
      <c r="A363" t="s">
        <v>84</v>
      </c>
      <c r="B363">
        <v>34343394</v>
      </c>
      <c r="C363">
        <v>34343587</v>
      </c>
      <c r="D363">
        <v>194</v>
      </c>
      <c r="E363">
        <v>116</v>
      </c>
      <c r="F363">
        <v>17</v>
      </c>
      <c r="G363">
        <v>50.63</v>
      </c>
      <c r="H363">
        <v>7.34</v>
      </c>
      <c r="I363" t="s">
        <v>291</v>
      </c>
    </row>
    <row r="364" spans="1:9">
      <c r="A364" t="s">
        <v>84</v>
      </c>
      <c r="B364">
        <v>34344951</v>
      </c>
      <c r="C364">
        <v>34345131</v>
      </c>
      <c r="D364">
        <v>181</v>
      </c>
      <c r="E364">
        <v>116</v>
      </c>
      <c r="F364">
        <v>18</v>
      </c>
      <c r="G364">
        <v>61.85</v>
      </c>
      <c r="H364">
        <v>9.73</v>
      </c>
      <c r="I364" t="s">
        <v>291</v>
      </c>
    </row>
    <row r="365" spans="1:9">
      <c r="A365" t="s">
        <v>84</v>
      </c>
      <c r="B365">
        <v>34367935</v>
      </c>
      <c r="C365">
        <v>34368144</v>
      </c>
      <c r="D365">
        <v>210</v>
      </c>
      <c r="E365">
        <v>119</v>
      </c>
      <c r="F365">
        <v>15</v>
      </c>
      <c r="G365">
        <v>51.05</v>
      </c>
      <c r="H365">
        <v>11.88</v>
      </c>
      <c r="I365" t="s">
        <v>291</v>
      </c>
    </row>
    <row r="366" spans="1:9">
      <c r="A366" t="s">
        <v>8</v>
      </c>
      <c r="B366">
        <v>18376308</v>
      </c>
      <c r="C366">
        <v>18376500</v>
      </c>
      <c r="D366">
        <v>193</v>
      </c>
      <c r="E366">
        <v>92</v>
      </c>
      <c r="F366">
        <v>14</v>
      </c>
      <c r="G366">
        <v>50.53</v>
      </c>
      <c r="H366">
        <v>11.58</v>
      </c>
      <c r="I366" t="s">
        <v>291</v>
      </c>
    </row>
    <row r="367" spans="1:9">
      <c r="A367" t="s">
        <v>8</v>
      </c>
      <c r="B367">
        <v>20200578</v>
      </c>
      <c r="C367">
        <v>20200706</v>
      </c>
      <c r="D367">
        <v>129</v>
      </c>
      <c r="E367">
        <v>46</v>
      </c>
      <c r="F367">
        <v>11</v>
      </c>
      <c r="G367">
        <v>54.77</v>
      </c>
      <c r="H367">
        <v>11.58</v>
      </c>
      <c r="I367" t="s">
        <v>291</v>
      </c>
    </row>
    <row r="368" spans="1:9">
      <c r="A368" t="s">
        <v>8</v>
      </c>
      <c r="B368">
        <v>22699323</v>
      </c>
      <c r="C368">
        <v>22699539</v>
      </c>
      <c r="D368">
        <v>217</v>
      </c>
      <c r="E368">
        <v>119</v>
      </c>
      <c r="F368">
        <v>16</v>
      </c>
      <c r="G368">
        <v>64.39</v>
      </c>
      <c r="H368">
        <v>16.21</v>
      </c>
      <c r="I368" t="s">
        <v>291</v>
      </c>
    </row>
    <row r="369" spans="1:9">
      <c r="A369" t="s">
        <v>8</v>
      </c>
      <c r="B369">
        <v>24538815</v>
      </c>
      <c r="C369">
        <v>24539011</v>
      </c>
      <c r="D369">
        <v>197</v>
      </c>
      <c r="E369">
        <v>87</v>
      </c>
      <c r="F369">
        <v>14</v>
      </c>
      <c r="G369">
        <v>51.37</v>
      </c>
      <c r="H369">
        <v>12.65</v>
      </c>
      <c r="I369" t="s">
        <v>291</v>
      </c>
    </row>
    <row r="370" spans="1:9">
      <c r="A370" t="s">
        <v>8</v>
      </c>
      <c r="B370">
        <v>31904574</v>
      </c>
      <c r="C370">
        <v>31905037</v>
      </c>
      <c r="D370">
        <v>464</v>
      </c>
      <c r="E370">
        <v>293</v>
      </c>
      <c r="F370">
        <v>90</v>
      </c>
      <c r="G370">
        <v>478.33</v>
      </c>
      <c r="H370">
        <v>15.5</v>
      </c>
      <c r="I370" t="s">
        <v>291</v>
      </c>
    </row>
    <row r="371" spans="1:9">
      <c r="A371" t="s">
        <v>8</v>
      </c>
      <c r="B371">
        <v>32655611</v>
      </c>
      <c r="C371">
        <v>32655749</v>
      </c>
      <c r="D371">
        <v>139</v>
      </c>
      <c r="E371">
        <v>100</v>
      </c>
      <c r="F371">
        <v>12</v>
      </c>
      <c r="G371">
        <v>52.73</v>
      </c>
      <c r="H371">
        <v>7.07</v>
      </c>
      <c r="I371" t="s">
        <v>291</v>
      </c>
    </row>
    <row r="372" spans="1:9">
      <c r="A372" t="s">
        <v>84</v>
      </c>
      <c r="B372">
        <v>34834531</v>
      </c>
      <c r="C372">
        <v>34834693</v>
      </c>
      <c r="D372">
        <v>163</v>
      </c>
      <c r="E372">
        <v>53</v>
      </c>
      <c r="F372">
        <v>41</v>
      </c>
      <c r="G372">
        <v>120.76</v>
      </c>
      <c r="H372">
        <v>10.76</v>
      </c>
      <c r="I372" t="s">
        <v>291</v>
      </c>
    </row>
    <row r="373" spans="1:9">
      <c r="A373" t="s">
        <v>8</v>
      </c>
      <c r="B373">
        <v>38743942</v>
      </c>
      <c r="C373">
        <v>38744130</v>
      </c>
      <c r="D373">
        <v>189</v>
      </c>
      <c r="E373">
        <v>76</v>
      </c>
      <c r="F373">
        <v>17</v>
      </c>
      <c r="G373">
        <v>68.34</v>
      </c>
      <c r="H373">
        <v>11.53</v>
      </c>
      <c r="I373" t="s">
        <v>291</v>
      </c>
    </row>
    <row r="374" spans="1:9">
      <c r="A374" t="s">
        <v>8</v>
      </c>
      <c r="B374">
        <v>53245430</v>
      </c>
      <c r="C374">
        <v>53245579</v>
      </c>
      <c r="D374">
        <v>150</v>
      </c>
      <c r="E374">
        <v>42</v>
      </c>
      <c r="F374">
        <v>13</v>
      </c>
      <c r="G374">
        <v>57.46</v>
      </c>
      <c r="H374">
        <v>7.26</v>
      </c>
      <c r="I374" t="s">
        <v>291</v>
      </c>
    </row>
    <row r="375" spans="1:9">
      <c r="A375" t="s">
        <v>8</v>
      </c>
      <c r="B375">
        <v>53749460</v>
      </c>
      <c r="C375">
        <v>53749705</v>
      </c>
      <c r="D375">
        <v>246</v>
      </c>
      <c r="E375">
        <v>133</v>
      </c>
      <c r="F375">
        <v>22</v>
      </c>
      <c r="G375">
        <v>74.099999999999994</v>
      </c>
      <c r="H375">
        <v>9.34</v>
      </c>
      <c r="I375" t="s">
        <v>291</v>
      </c>
    </row>
    <row r="376" spans="1:9">
      <c r="A376" t="s">
        <v>8</v>
      </c>
      <c r="B376">
        <v>55780625</v>
      </c>
      <c r="C376">
        <v>55780755</v>
      </c>
      <c r="D376">
        <v>131</v>
      </c>
      <c r="E376">
        <v>51</v>
      </c>
      <c r="F376">
        <v>11</v>
      </c>
      <c r="G376">
        <v>52.2</v>
      </c>
      <c r="H376">
        <v>7.75</v>
      </c>
      <c r="I376" t="s">
        <v>291</v>
      </c>
    </row>
    <row r="377" spans="1:9">
      <c r="A377" t="s">
        <v>8</v>
      </c>
      <c r="B377">
        <v>82601268</v>
      </c>
      <c r="C377">
        <v>82601430</v>
      </c>
      <c r="D377">
        <v>163</v>
      </c>
      <c r="E377">
        <v>44</v>
      </c>
      <c r="F377">
        <v>15</v>
      </c>
      <c r="G377">
        <v>60.3</v>
      </c>
      <c r="H377">
        <v>11.86</v>
      </c>
      <c r="I377" t="s">
        <v>291</v>
      </c>
    </row>
    <row r="378" spans="1:9">
      <c r="A378" t="s">
        <v>8</v>
      </c>
      <c r="B378">
        <v>91852713</v>
      </c>
      <c r="C378">
        <v>91853178</v>
      </c>
      <c r="D378">
        <v>466</v>
      </c>
      <c r="E378">
        <v>194</v>
      </c>
      <c r="F378">
        <v>460</v>
      </c>
      <c r="G378">
        <v>3100</v>
      </c>
      <c r="H378">
        <v>27.87</v>
      </c>
      <c r="I378" t="s">
        <v>291</v>
      </c>
    </row>
    <row r="379" spans="1:9">
      <c r="A379" t="s">
        <v>8</v>
      </c>
      <c r="B379">
        <v>97512377</v>
      </c>
      <c r="C379">
        <v>97512560</v>
      </c>
      <c r="D379">
        <v>184</v>
      </c>
      <c r="E379">
        <v>49</v>
      </c>
      <c r="F379">
        <v>14</v>
      </c>
      <c r="G379">
        <v>54.3</v>
      </c>
      <c r="H379">
        <v>7.3</v>
      </c>
      <c r="I379" t="s">
        <v>291</v>
      </c>
    </row>
    <row r="380" spans="1:9">
      <c r="A380" t="s">
        <v>8</v>
      </c>
      <c r="B380">
        <v>99187352</v>
      </c>
      <c r="C380">
        <v>99187494</v>
      </c>
      <c r="D380">
        <v>143</v>
      </c>
      <c r="E380">
        <v>100</v>
      </c>
      <c r="F380">
        <v>13</v>
      </c>
      <c r="G380">
        <v>61.73</v>
      </c>
      <c r="H380">
        <v>7.54</v>
      </c>
      <c r="I380" t="s">
        <v>291</v>
      </c>
    </row>
    <row r="381" spans="1:9">
      <c r="A381" t="s">
        <v>84</v>
      </c>
      <c r="B381">
        <v>34852072</v>
      </c>
      <c r="C381">
        <v>34852425</v>
      </c>
      <c r="D381">
        <v>354</v>
      </c>
      <c r="E381">
        <v>110</v>
      </c>
      <c r="F381">
        <v>41</v>
      </c>
      <c r="G381">
        <v>50.13</v>
      </c>
      <c r="H381">
        <v>6.3</v>
      </c>
      <c r="I381" t="s">
        <v>291</v>
      </c>
    </row>
    <row r="382" spans="1:9">
      <c r="A382" t="s">
        <v>8</v>
      </c>
      <c r="B382">
        <v>116866983</v>
      </c>
      <c r="C382">
        <v>116867119</v>
      </c>
      <c r="D382">
        <v>137</v>
      </c>
      <c r="E382">
        <v>51</v>
      </c>
      <c r="F382">
        <v>12</v>
      </c>
      <c r="G382">
        <v>55.34</v>
      </c>
      <c r="H382">
        <v>8.43</v>
      </c>
      <c r="I382" t="s">
        <v>291</v>
      </c>
    </row>
    <row r="383" spans="1:9">
      <c r="A383" t="s">
        <v>8</v>
      </c>
      <c r="B383">
        <v>119934497</v>
      </c>
      <c r="C383">
        <v>119934796</v>
      </c>
      <c r="D383">
        <v>300</v>
      </c>
      <c r="E383">
        <v>223</v>
      </c>
      <c r="F383">
        <v>26</v>
      </c>
      <c r="G383">
        <v>82.63</v>
      </c>
      <c r="H383">
        <v>5.97</v>
      </c>
      <c r="I383" t="s">
        <v>291</v>
      </c>
    </row>
    <row r="384" spans="1:9">
      <c r="A384" t="s">
        <v>8</v>
      </c>
      <c r="B384">
        <v>120543890</v>
      </c>
      <c r="C384">
        <v>120544057</v>
      </c>
      <c r="D384">
        <v>168</v>
      </c>
      <c r="E384">
        <v>118</v>
      </c>
      <c r="F384">
        <v>31</v>
      </c>
      <c r="G384">
        <v>116.82</v>
      </c>
      <c r="H384">
        <v>8.76</v>
      </c>
      <c r="I384" t="s">
        <v>291</v>
      </c>
    </row>
    <row r="385" spans="1:9">
      <c r="A385" t="s">
        <v>8</v>
      </c>
      <c r="B385">
        <v>120749264</v>
      </c>
      <c r="C385">
        <v>120749484</v>
      </c>
      <c r="D385">
        <v>221</v>
      </c>
      <c r="E385">
        <v>117</v>
      </c>
      <c r="F385">
        <v>19</v>
      </c>
      <c r="G385">
        <v>52.06</v>
      </c>
      <c r="H385">
        <v>6.42</v>
      </c>
      <c r="I385" t="s">
        <v>291</v>
      </c>
    </row>
    <row r="386" spans="1:9">
      <c r="A386" t="s">
        <v>8</v>
      </c>
      <c r="B386">
        <v>121088486</v>
      </c>
      <c r="C386">
        <v>121088640</v>
      </c>
      <c r="D386">
        <v>155</v>
      </c>
      <c r="E386">
        <v>46</v>
      </c>
      <c r="F386">
        <v>16</v>
      </c>
      <c r="G386">
        <v>75.56</v>
      </c>
      <c r="H386">
        <v>9.9499999999999993</v>
      </c>
      <c r="I386" t="s">
        <v>291</v>
      </c>
    </row>
    <row r="387" spans="1:9">
      <c r="A387" t="s">
        <v>8</v>
      </c>
      <c r="B387">
        <v>121351566</v>
      </c>
      <c r="C387">
        <v>121353034</v>
      </c>
      <c r="D387">
        <v>1469</v>
      </c>
      <c r="E387">
        <v>1001</v>
      </c>
      <c r="F387">
        <v>419</v>
      </c>
      <c r="G387">
        <v>173.7</v>
      </c>
      <c r="H387">
        <v>7.43</v>
      </c>
      <c r="I387" t="s">
        <v>291</v>
      </c>
    </row>
    <row r="388" spans="1:9">
      <c r="A388" t="s">
        <v>8</v>
      </c>
      <c r="B388">
        <v>121353482</v>
      </c>
      <c r="C388">
        <v>121353729</v>
      </c>
      <c r="D388">
        <v>248</v>
      </c>
      <c r="E388">
        <v>73</v>
      </c>
      <c r="F388">
        <v>94</v>
      </c>
      <c r="G388">
        <v>64.73</v>
      </c>
      <c r="H388">
        <v>4.22</v>
      </c>
      <c r="I388" t="s">
        <v>291</v>
      </c>
    </row>
    <row r="389" spans="1:9">
      <c r="A389" t="s">
        <v>8</v>
      </c>
      <c r="B389">
        <v>121353759</v>
      </c>
      <c r="C389">
        <v>121354654</v>
      </c>
      <c r="D389">
        <v>896</v>
      </c>
      <c r="E389">
        <v>574</v>
      </c>
      <c r="F389">
        <v>313</v>
      </c>
      <c r="G389">
        <v>110.41</v>
      </c>
      <c r="H389">
        <v>6.55</v>
      </c>
      <c r="I389" t="s">
        <v>291</v>
      </c>
    </row>
    <row r="390" spans="1:9">
      <c r="A390" t="s">
        <v>8</v>
      </c>
      <c r="B390">
        <v>121354716</v>
      </c>
      <c r="C390">
        <v>121355375</v>
      </c>
      <c r="D390">
        <v>660</v>
      </c>
      <c r="E390">
        <v>320</v>
      </c>
      <c r="F390">
        <v>252</v>
      </c>
      <c r="G390">
        <v>104.07</v>
      </c>
      <c r="H390">
        <v>6.51</v>
      </c>
      <c r="I390" t="s">
        <v>291</v>
      </c>
    </row>
    <row r="391" spans="1:9">
      <c r="A391" t="s">
        <v>8</v>
      </c>
      <c r="B391">
        <v>121355646</v>
      </c>
      <c r="C391">
        <v>121355807</v>
      </c>
      <c r="D391">
        <v>162</v>
      </c>
      <c r="E391">
        <v>106</v>
      </c>
      <c r="F391">
        <v>120</v>
      </c>
      <c r="G391">
        <v>219.17</v>
      </c>
      <c r="H391">
        <v>7.13</v>
      </c>
      <c r="I391" t="s">
        <v>291</v>
      </c>
    </row>
    <row r="392" spans="1:9">
      <c r="A392" t="s">
        <v>8</v>
      </c>
      <c r="B392">
        <v>121356039</v>
      </c>
      <c r="C392">
        <v>121356452</v>
      </c>
      <c r="D392">
        <v>414</v>
      </c>
      <c r="E392">
        <v>295</v>
      </c>
      <c r="F392">
        <v>207</v>
      </c>
      <c r="G392">
        <v>158.54</v>
      </c>
      <c r="H392">
        <v>5.19</v>
      </c>
      <c r="I392" t="s">
        <v>291</v>
      </c>
    </row>
    <row r="393" spans="1:9">
      <c r="A393" t="s">
        <v>8</v>
      </c>
      <c r="B393">
        <v>121357702</v>
      </c>
      <c r="C393">
        <v>121358235</v>
      </c>
      <c r="D393">
        <v>534</v>
      </c>
      <c r="E393">
        <v>324</v>
      </c>
      <c r="F393">
        <v>304</v>
      </c>
      <c r="G393">
        <v>356.98</v>
      </c>
      <c r="H393">
        <v>6.45</v>
      </c>
      <c r="I393" t="s">
        <v>291</v>
      </c>
    </row>
    <row r="394" spans="1:9">
      <c r="A394" t="s">
        <v>8</v>
      </c>
      <c r="B394">
        <v>121367232</v>
      </c>
      <c r="C394">
        <v>121367671</v>
      </c>
      <c r="D394">
        <v>440</v>
      </c>
      <c r="E394">
        <v>253</v>
      </c>
      <c r="F394">
        <v>101</v>
      </c>
      <c r="G394">
        <v>87.17</v>
      </c>
      <c r="H394">
        <v>6.16</v>
      </c>
      <c r="I394" t="s">
        <v>291</v>
      </c>
    </row>
    <row r="395" spans="1:9">
      <c r="A395" t="s">
        <v>8</v>
      </c>
      <c r="B395">
        <v>121373821</v>
      </c>
      <c r="C395">
        <v>121374067</v>
      </c>
      <c r="D395">
        <v>247</v>
      </c>
      <c r="E395">
        <v>100</v>
      </c>
      <c r="F395">
        <v>47</v>
      </c>
      <c r="G395">
        <v>60.33</v>
      </c>
      <c r="H395">
        <v>7.31</v>
      </c>
      <c r="I395" t="s">
        <v>291</v>
      </c>
    </row>
    <row r="396" spans="1:9">
      <c r="A396" t="s">
        <v>8</v>
      </c>
      <c r="B396">
        <v>121386167</v>
      </c>
      <c r="C396">
        <v>121386626</v>
      </c>
      <c r="D396">
        <v>460</v>
      </c>
      <c r="E396">
        <v>148</v>
      </c>
      <c r="F396">
        <v>126</v>
      </c>
      <c r="G396">
        <v>220.75</v>
      </c>
      <c r="H396">
        <v>12.5</v>
      </c>
      <c r="I396" t="s">
        <v>291</v>
      </c>
    </row>
    <row r="397" spans="1:9">
      <c r="A397" t="s">
        <v>8</v>
      </c>
      <c r="B397">
        <v>121424227</v>
      </c>
      <c r="C397">
        <v>121425161</v>
      </c>
      <c r="D397">
        <v>935</v>
      </c>
      <c r="E397">
        <v>798</v>
      </c>
      <c r="F397">
        <v>140</v>
      </c>
      <c r="G397">
        <v>89.77</v>
      </c>
      <c r="H397">
        <v>5.88</v>
      </c>
      <c r="I397" t="s">
        <v>291</v>
      </c>
    </row>
    <row r="398" spans="1:9">
      <c r="A398" t="s">
        <v>8</v>
      </c>
      <c r="B398">
        <v>121426514</v>
      </c>
      <c r="C398">
        <v>121426936</v>
      </c>
      <c r="D398">
        <v>423</v>
      </c>
      <c r="E398">
        <v>275</v>
      </c>
      <c r="F398">
        <v>76</v>
      </c>
      <c r="G398">
        <v>79.58</v>
      </c>
      <c r="H398">
        <v>5.97</v>
      </c>
      <c r="I398" t="s">
        <v>291</v>
      </c>
    </row>
    <row r="399" spans="1:9">
      <c r="A399" t="s">
        <v>8</v>
      </c>
      <c r="B399">
        <v>121427977</v>
      </c>
      <c r="C399">
        <v>121428112</v>
      </c>
      <c r="D399">
        <v>136</v>
      </c>
      <c r="E399">
        <v>90</v>
      </c>
      <c r="F399">
        <v>35</v>
      </c>
      <c r="G399">
        <v>73.13</v>
      </c>
      <c r="H399">
        <v>6.6</v>
      </c>
      <c r="I399" t="s">
        <v>291</v>
      </c>
    </row>
    <row r="400" spans="1:9">
      <c r="A400" t="s">
        <v>8</v>
      </c>
      <c r="B400">
        <v>121429677</v>
      </c>
      <c r="C400">
        <v>121430018</v>
      </c>
      <c r="D400">
        <v>342</v>
      </c>
      <c r="E400">
        <v>73</v>
      </c>
      <c r="F400">
        <v>56</v>
      </c>
      <c r="G400">
        <v>50.11</v>
      </c>
      <c r="H400">
        <v>6.2</v>
      </c>
      <c r="I400" t="s">
        <v>291</v>
      </c>
    </row>
    <row r="401" spans="1:9">
      <c r="A401" t="s">
        <v>8</v>
      </c>
      <c r="B401">
        <v>121430127</v>
      </c>
      <c r="C401">
        <v>121430635</v>
      </c>
      <c r="D401">
        <v>509</v>
      </c>
      <c r="E401">
        <v>385</v>
      </c>
      <c r="F401">
        <v>78</v>
      </c>
      <c r="G401">
        <v>64.430000000000007</v>
      </c>
      <c r="H401">
        <v>7.04</v>
      </c>
      <c r="I401" t="s">
        <v>291</v>
      </c>
    </row>
    <row r="402" spans="1:9">
      <c r="A402" t="s">
        <v>8</v>
      </c>
      <c r="B402">
        <v>121432259</v>
      </c>
      <c r="C402">
        <v>121432809</v>
      </c>
      <c r="D402">
        <v>551</v>
      </c>
      <c r="E402">
        <v>122</v>
      </c>
      <c r="F402">
        <v>78</v>
      </c>
      <c r="G402">
        <v>67.75</v>
      </c>
      <c r="H402">
        <v>7.39</v>
      </c>
      <c r="I402" t="s">
        <v>291</v>
      </c>
    </row>
    <row r="403" spans="1:9">
      <c r="A403" t="s">
        <v>8</v>
      </c>
      <c r="B403">
        <v>121437438</v>
      </c>
      <c r="C403">
        <v>121437816</v>
      </c>
      <c r="D403">
        <v>379</v>
      </c>
      <c r="E403">
        <v>339</v>
      </c>
      <c r="F403">
        <v>58</v>
      </c>
      <c r="G403">
        <v>82.82</v>
      </c>
      <c r="H403">
        <v>4.46</v>
      </c>
      <c r="I403" t="s">
        <v>291</v>
      </c>
    </row>
    <row r="404" spans="1:9">
      <c r="A404" t="s">
        <v>8</v>
      </c>
      <c r="B404">
        <v>121452898</v>
      </c>
      <c r="C404">
        <v>121453605</v>
      </c>
      <c r="D404">
        <v>708</v>
      </c>
      <c r="E404">
        <v>136</v>
      </c>
      <c r="F404">
        <v>87</v>
      </c>
      <c r="G404">
        <v>60.32</v>
      </c>
      <c r="H404">
        <v>3.59</v>
      </c>
      <c r="I404" t="s">
        <v>291</v>
      </c>
    </row>
    <row r="405" spans="1:9">
      <c r="A405" t="s">
        <v>8</v>
      </c>
      <c r="B405">
        <v>121458695</v>
      </c>
      <c r="C405">
        <v>121458934</v>
      </c>
      <c r="D405">
        <v>240</v>
      </c>
      <c r="E405">
        <v>148</v>
      </c>
      <c r="F405">
        <v>96</v>
      </c>
      <c r="G405">
        <v>349.54</v>
      </c>
      <c r="H405">
        <v>19.39</v>
      </c>
      <c r="I405" t="s">
        <v>291</v>
      </c>
    </row>
    <row r="406" spans="1:9">
      <c r="A406" t="s">
        <v>8</v>
      </c>
      <c r="B406">
        <v>121462303</v>
      </c>
      <c r="C406">
        <v>121462695</v>
      </c>
      <c r="D406">
        <v>393</v>
      </c>
      <c r="E406">
        <v>270</v>
      </c>
      <c r="F406">
        <v>109</v>
      </c>
      <c r="G406">
        <v>256.93</v>
      </c>
      <c r="H406">
        <v>18.940000000000001</v>
      </c>
      <c r="I406" t="s">
        <v>291</v>
      </c>
    </row>
    <row r="407" spans="1:9">
      <c r="A407" t="s">
        <v>8</v>
      </c>
      <c r="B407">
        <v>121467434</v>
      </c>
      <c r="C407">
        <v>121468279</v>
      </c>
      <c r="D407">
        <v>846</v>
      </c>
      <c r="E407">
        <v>736</v>
      </c>
      <c r="F407">
        <v>155</v>
      </c>
      <c r="G407">
        <v>205.32</v>
      </c>
      <c r="H407">
        <v>18.11</v>
      </c>
      <c r="I407" t="s">
        <v>291</v>
      </c>
    </row>
    <row r="408" spans="1:9">
      <c r="A408" t="s">
        <v>8</v>
      </c>
      <c r="B408">
        <v>121471639</v>
      </c>
      <c r="C408">
        <v>121471917</v>
      </c>
      <c r="D408">
        <v>279</v>
      </c>
      <c r="E408">
        <v>145</v>
      </c>
      <c r="F408">
        <v>62</v>
      </c>
      <c r="G408">
        <v>112.07</v>
      </c>
      <c r="H408">
        <v>9.4600000000000009</v>
      </c>
      <c r="I408" t="s">
        <v>291</v>
      </c>
    </row>
    <row r="409" spans="1:9">
      <c r="A409" t="s">
        <v>8</v>
      </c>
      <c r="B409">
        <v>121478282</v>
      </c>
      <c r="C409">
        <v>121481126</v>
      </c>
      <c r="D409">
        <v>2845</v>
      </c>
      <c r="E409">
        <v>380</v>
      </c>
      <c r="F409">
        <v>966</v>
      </c>
      <c r="G409">
        <v>193.4</v>
      </c>
      <c r="H409">
        <v>7.06</v>
      </c>
      <c r="I409" t="s">
        <v>291</v>
      </c>
    </row>
    <row r="410" spans="1:9">
      <c r="A410" t="s">
        <v>8</v>
      </c>
      <c r="B410">
        <v>121481168</v>
      </c>
      <c r="C410">
        <v>121485452</v>
      </c>
      <c r="D410">
        <v>4285</v>
      </c>
      <c r="E410">
        <v>3771</v>
      </c>
      <c r="F410">
        <v>3744</v>
      </c>
      <c r="G410">
        <v>3100</v>
      </c>
      <c r="H410">
        <v>4.79</v>
      </c>
      <c r="I410" t="s">
        <v>291</v>
      </c>
    </row>
    <row r="411" spans="1:9">
      <c r="A411" t="s">
        <v>8</v>
      </c>
      <c r="B411">
        <v>142535439</v>
      </c>
      <c r="C411">
        <v>142536405</v>
      </c>
      <c r="D411">
        <v>967</v>
      </c>
      <c r="E411">
        <v>466</v>
      </c>
      <c r="F411">
        <v>113</v>
      </c>
      <c r="G411">
        <v>59.01</v>
      </c>
      <c r="H411">
        <v>4.83</v>
      </c>
      <c r="I411" t="s">
        <v>291</v>
      </c>
    </row>
    <row r="412" spans="1:9">
      <c r="A412" t="s">
        <v>8</v>
      </c>
      <c r="B412">
        <v>142536658</v>
      </c>
      <c r="C412">
        <v>142536793</v>
      </c>
      <c r="D412">
        <v>136</v>
      </c>
      <c r="E412">
        <v>79</v>
      </c>
      <c r="F412">
        <v>29</v>
      </c>
      <c r="G412">
        <v>57.92</v>
      </c>
      <c r="H412">
        <v>6.56</v>
      </c>
      <c r="I412" t="s">
        <v>291</v>
      </c>
    </row>
    <row r="413" spans="1:9">
      <c r="A413" t="s">
        <v>8</v>
      </c>
      <c r="B413">
        <v>142536924</v>
      </c>
      <c r="C413">
        <v>142540244</v>
      </c>
      <c r="D413">
        <v>3321</v>
      </c>
      <c r="E413">
        <v>1561</v>
      </c>
      <c r="F413">
        <v>502</v>
      </c>
      <c r="G413">
        <v>206.01</v>
      </c>
      <c r="H413">
        <v>5.09</v>
      </c>
      <c r="I413" t="s">
        <v>291</v>
      </c>
    </row>
    <row r="414" spans="1:9">
      <c r="A414" t="s">
        <v>8</v>
      </c>
      <c r="B414">
        <v>142558371</v>
      </c>
      <c r="C414">
        <v>142558610</v>
      </c>
      <c r="D414">
        <v>240</v>
      </c>
      <c r="E414">
        <v>87</v>
      </c>
      <c r="F414">
        <v>44</v>
      </c>
      <c r="G414">
        <v>88.26</v>
      </c>
      <c r="H414">
        <v>5.36</v>
      </c>
      <c r="I414" t="s">
        <v>291</v>
      </c>
    </row>
    <row r="415" spans="1:9">
      <c r="A415" t="s">
        <v>8</v>
      </c>
      <c r="B415">
        <v>142582670</v>
      </c>
      <c r="C415">
        <v>142583309</v>
      </c>
      <c r="D415">
        <v>640</v>
      </c>
      <c r="E415">
        <v>49</v>
      </c>
      <c r="F415">
        <v>73</v>
      </c>
      <c r="G415">
        <v>62.94</v>
      </c>
      <c r="H415">
        <v>3.45</v>
      </c>
      <c r="I415" t="s">
        <v>291</v>
      </c>
    </row>
    <row r="416" spans="1:9">
      <c r="A416" t="s">
        <v>8</v>
      </c>
      <c r="B416">
        <v>142621681</v>
      </c>
      <c r="C416">
        <v>142621964</v>
      </c>
      <c r="D416">
        <v>284</v>
      </c>
      <c r="E416">
        <v>153</v>
      </c>
      <c r="F416">
        <v>36</v>
      </c>
      <c r="G416">
        <v>71.099999999999994</v>
      </c>
      <c r="H416">
        <v>6.26</v>
      </c>
      <c r="I416" t="s">
        <v>291</v>
      </c>
    </row>
    <row r="417" spans="1:9">
      <c r="A417" t="s">
        <v>8</v>
      </c>
      <c r="B417">
        <v>142722151</v>
      </c>
      <c r="C417">
        <v>142722392</v>
      </c>
      <c r="D417">
        <v>242</v>
      </c>
      <c r="E417">
        <v>121</v>
      </c>
      <c r="F417">
        <v>31</v>
      </c>
      <c r="G417">
        <v>57.33</v>
      </c>
      <c r="H417">
        <v>6.93</v>
      </c>
      <c r="I417" t="s">
        <v>291</v>
      </c>
    </row>
    <row r="418" spans="1:9">
      <c r="A418" t="s">
        <v>8</v>
      </c>
      <c r="B418">
        <v>142730323</v>
      </c>
      <c r="C418">
        <v>142730537</v>
      </c>
      <c r="D418">
        <v>215</v>
      </c>
      <c r="E418">
        <v>114</v>
      </c>
      <c r="F418">
        <v>18</v>
      </c>
      <c r="G418">
        <v>53.37</v>
      </c>
      <c r="H418">
        <v>6.98</v>
      </c>
      <c r="I418" t="s">
        <v>291</v>
      </c>
    </row>
    <row r="419" spans="1:9">
      <c r="A419" t="s">
        <v>8</v>
      </c>
      <c r="B419">
        <v>142782076</v>
      </c>
      <c r="C419">
        <v>142782383</v>
      </c>
      <c r="D419">
        <v>308</v>
      </c>
      <c r="E419">
        <v>198</v>
      </c>
      <c r="F419">
        <v>34</v>
      </c>
      <c r="G419">
        <v>51</v>
      </c>
      <c r="H419">
        <v>4.41</v>
      </c>
      <c r="I419" t="s">
        <v>291</v>
      </c>
    </row>
    <row r="420" spans="1:9">
      <c r="A420" t="s">
        <v>8</v>
      </c>
      <c r="B420">
        <v>142875893</v>
      </c>
      <c r="C420">
        <v>142876356</v>
      </c>
      <c r="D420">
        <v>464</v>
      </c>
      <c r="E420">
        <v>343</v>
      </c>
      <c r="F420">
        <v>45</v>
      </c>
      <c r="G420">
        <v>50.95</v>
      </c>
      <c r="H420">
        <v>3.95</v>
      </c>
      <c r="I420" t="s">
        <v>291</v>
      </c>
    </row>
    <row r="421" spans="1:9">
      <c r="A421" t="s">
        <v>8</v>
      </c>
      <c r="B421">
        <v>142966361</v>
      </c>
      <c r="C421">
        <v>142966734</v>
      </c>
      <c r="D421">
        <v>374</v>
      </c>
      <c r="E421">
        <v>282</v>
      </c>
      <c r="F421">
        <v>41</v>
      </c>
      <c r="G421">
        <v>86.72</v>
      </c>
      <c r="H421">
        <v>5.65</v>
      </c>
      <c r="I421" t="s">
        <v>291</v>
      </c>
    </row>
    <row r="422" spans="1:9">
      <c r="A422" t="s">
        <v>8</v>
      </c>
      <c r="B422">
        <v>142967186</v>
      </c>
      <c r="C422">
        <v>142967406</v>
      </c>
      <c r="D422">
        <v>221</v>
      </c>
      <c r="E422">
        <v>88</v>
      </c>
      <c r="F422">
        <v>24</v>
      </c>
      <c r="G422">
        <v>59.52</v>
      </c>
      <c r="H422">
        <v>6.52</v>
      </c>
      <c r="I422" t="s">
        <v>291</v>
      </c>
    </row>
    <row r="423" spans="1:9">
      <c r="A423" t="s">
        <v>8</v>
      </c>
      <c r="B423">
        <v>143117853</v>
      </c>
      <c r="C423">
        <v>143118085</v>
      </c>
      <c r="D423">
        <v>233</v>
      </c>
      <c r="E423">
        <v>97</v>
      </c>
      <c r="F423">
        <v>26</v>
      </c>
      <c r="G423">
        <v>85.74</v>
      </c>
      <c r="H423">
        <v>7.54</v>
      </c>
      <c r="I423" t="s">
        <v>291</v>
      </c>
    </row>
    <row r="424" spans="1:9">
      <c r="A424" t="s">
        <v>8</v>
      </c>
      <c r="B424">
        <v>143124820</v>
      </c>
      <c r="C424">
        <v>143125059</v>
      </c>
      <c r="D424">
        <v>240</v>
      </c>
      <c r="E424">
        <v>129</v>
      </c>
      <c r="F424">
        <v>26</v>
      </c>
      <c r="G424">
        <v>52.78</v>
      </c>
      <c r="H424">
        <v>6.66</v>
      </c>
      <c r="I424" t="s">
        <v>291</v>
      </c>
    </row>
    <row r="425" spans="1:9">
      <c r="A425" t="s">
        <v>8</v>
      </c>
      <c r="B425">
        <v>143228524</v>
      </c>
      <c r="C425">
        <v>143228905</v>
      </c>
      <c r="D425">
        <v>382</v>
      </c>
      <c r="E425">
        <v>201</v>
      </c>
      <c r="F425">
        <v>47</v>
      </c>
      <c r="G425">
        <v>55.27</v>
      </c>
      <c r="H425">
        <v>3.28</v>
      </c>
      <c r="I425" t="s">
        <v>291</v>
      </c>
    </row>
    <row r="426" spans="1:9">
      <c r="A426" t="s">
        <v>8</v>
      </c>
      <c r="B426">
        <v>143278398</v>
      </c>
      <c r="C426">
        <v>143279831</v>
      </c>
      <c r="D426">
        <v>1434</v>
      </c>
      <c r="E426">
        <v>392</v>
      </c>
      <c r="F426">
        <v>499</v>
      </c>
      <c r="G426">
        <v>311</v>
      </c>
      <c r="H426">
        <v>5.78</v>
      </c>
      <c r="I426" t="s">
        <v>291</v>
      </c>
    </row>
    <row r="427" spans="1:9">
      <c r="A427" t="s">
        <v>8</v>
      </c>
      <c r="B427">
        <v>143279847</v>
      </c>
      <c r="C427">
        <v>143281322</v>
      </c>
      <c r="D427">
        <v>1476</v>
      </c>
      <c r="E427">
        <v>83</v>
      </c>
      <c r="F427">
        <v>490</v>
      </c>
      <c r="G427">
        <v>213.79</v>
      </c>
      <c r="H427">
        <v>5.09</v>
      </c>
      <c r="I427" t="s">
        <v>291</v>
      </c>
    </row>
    <row r="428" spans="1:9">
      <c r="A428" t="s">
        <v>8</v>
      </c>
      <c r="B428">
        <v>143282101</v>
      </c>
      <c r="C428">
        <v>143283094</v>
      </c>
      <c r="D428">
        <v>994</v>
      </c>
      <c r="E428">
        <v>501</v>
      </c>
      <c r="F428">
        <v>341</v>
      </c>
      <c r="G428">
        <v>181.56</v>
      </c>
      <c r="H428">
        <v>5.16</v>
      </c>
      <c r="I428" t="s">
        <v>291</v>
      </c>
    </row>
    <row r="429" spans="1:9">
      <c r="A429" t="s">
        <v>8</v>
      </c>
      <c r="B429">
        <v>143283111</v>
      </c>
      <c r="C429">
        <v>143283468</v>
      </c>
      <c r="D429">
        <v>358</v>
      </c>
      <c r="E429">
        <v>150</v>
      </c>
      <c r="F429">
        <v>139</v>
      </c>
      <c r="G429">
        <v>115.54</v>
      </c>
      <c r="H429">
        <v>3.83</v>
      </c>
      <c r="I429" t="s">
        <v>291</v>
      </c>
    </row>
    <row r="430" spans="1:9">
      <c r="A430" t="s">
        <v>8</v>
      </c>
      <c r="B430">
        <v>143283473</v>
      </c>
      <c r="C430">
        <v>143284317</v>
      </c>
      <c r="D430">
        <v>845</v>
      </c>
      <c r="E430">
        <v>319</v>
      </c>
      <c r="F430">
        <v>302</v>
      </c>
      <c r="G430">
        <v>223.78</v>
      </c>
      <c r="H430">
        <v>5.82</v>
      </c>
      <c r="I430" t="s">
        <v>291</v>
      </c>
    </row>
    <row r="431" spans="1:9">
      <c r="A431" t="s">
        <v>8</v>
      </c>
      <c r="B431">
        <v>143291928</v>
      </c>
      <c r="C431">
        <v>143292132</v>
      </c>
      <c r="D431">
        <v>205</v>
      </c>
      <c r="E431">
        <v>108</v>
      </c>
      <c r="F431">
        <v>18</v>
      </c>
      <c r="G431">
        <v>60.86</v>
      </c>
      <c r="H431">
        <v>8.34</v>
      </c>
      <c r="I431" t="s">
        <v>291</v>
      </c>
    </row>
    <row r="432" spans="1:9">
      <c r="A432" t="s">
        <v>8</v>
      </c>
      <c r="B432">
        <v>143540024</v>
      </c>
      <c r="C432">
        <v>143540851</v>
      </c>
      <c r="D432">
        <v>828</v>
      </c>
      <c r="E432">
        <v>417</v>
      </c>
      <c r="F432">
        <v>124</v>
      </c>
      <c r="G432">
        <v>139.16999999999999</v>
      </c>
      <c r="H432">
        <v>5.91</v>
      </c>
      <c r="I432" t="s">
        <v>291</v>
      </c>
    </row>
    <row r="433" spans="1:9">
      <c r="A433" t="s">
        <v>8</v>
      </c>
      <c r="B433">
        <v>143543708</v>
      </c>
      <c r="C433">
        <v>143544097</v>
      </c>
      <c r="D433">
        <v>390</v>
      </c>
      <c r="E433">
        <v>120</v>
      </c>
      <c r="F433">
        <v>49</v>
      </c>
      <c r="G433">
        <v>90.06</v>
      </c>
      <c r="H433">
        <v>5.39</v>
      </c>
      <c r="I433" t="s">
        <v>291</v>
      </c>
    </row>
    <row r="434" spans="1:9">
      <c r="A434" t="s">
        <v>84</v>
      </c>
      <c r="B434">
        <v>130787976</v>
      </c>
      <c r="C434">
        <v>130788076</v>
      </c>
      <c r="D434">
        <v>101</v>
      </c>
      <c r="E434">
        <v>42</v>
      </c>
      <c r="F434">
        <v>12</v>
      </c>
      <c r="G434">
        <v>71.56</v>
      </c>
      <c r="H434">
        <v>12.12</v>
      </c>
      <c r="I434" t="s">
        <v>291</v>
      </c>
    </row>
    <row r="435" spans="1:9">
      <c r="A435" t="s">
        <v>8</v>
      </c>
      <c r="B435">
        <v>144526629</v>
      </c>
      <c r="C435">
        <v>144527076</v>
      </c>
      <c r="D435">
        <v>448</v>
      </c>
      <c r="E435">
        <v>116</v>
      </c>
      <c r="F435">
        <v>54</v>
      </c>
      <c r="G435">
        <v>71.66</v>
      </c>
      <c r="H435">
        <v>4.33</v>
      </c>
      <c r="I435" t="s">
        <v>291</v>
      </c>
    </row>
    <row r="436" spans="1:9">
      <c r="A436" t="s">
        <v>8</v>
      </c>
      <c r="B436">
        <v>144814282</v>
      </c>
      <c r="C436">
        <v>144814418</v>
      </c>
      <c r="D436">
        <v>137</v>
      </c>
      <c r="E436">
        <v>48</v>
      </c>
      <c r="F436">
        <v>15</v>
      </c>
      <c r="G436">
        <v>55.55</v>
      </c>
      <c r="H436">
        <v>5.62</v>
      </c>
      <c r="I436" t="s">
        <v>291</v>
      </c>
    </row>
    <row r="437" spans="1:9">
      <c r="A437" t="s">
        <v>8</v>
      </c>
      <c r="B437">
        <v>144826314</v>
      </c>
      <c r="C437">
        <v>144826500</v>
      </c>
      <c r="D437">
        <v>187</v>
      </c>
      <c r="E437">
        <v>71</v>
      </c>
      <c r="F437">
        <v>24</v>
      </c>
      <c r="G437">
        <v>55.52</v>
      </c>
      <c r="H437">
        <v>7.84</v>
      </c>
      <c r="I437" t="s">
        <v>291</v>
      </c>
    </row>
    <row r="438" spans="1:9">
      <c r="A438" t="s">
        <v>8</v>
      </c>
      <c r="B438">
        <v>145277164</v>
      </c>
      <c r="C438">
        <v>145277581</v>
      </c>
      <c r="D438">
        <v>418</v>
      </c>
      <c r="E438">
        <v>260</v>
      </c>
      <c r="F438">
        <v>75</v>
      </c>
      <c r="G438">
        <v>160.63999999999999</v>
      </c>
      <c r="H438">
        <v>9.99</v>
      </c>
      <c r="I438" t="s">
        <v>291</v>
      </c>
    </row>
    <row r="439" spans="1:9">
      <c r="A439" t="s">
        <v>8</v>
      </c>
      <c r="B439">
        <v>145315838</v>
      </c>
      <c r="C439">
        <v>145316205</v>
      </c>
      <c r="D439">
        <v>368</v>
      </c>
      <c r="E439">
        <v>322</v>
      </c>
      <c r="F439">
        <v>39</v>
      </c>
      <c r="G439">
        <v>50.57</v>
      </c>
      <c r="H439">
        <v>3.92</v>
      </c>
      <c r="I439" t="s">
        <v>291</v>
      </c>
    </row>
    <row r="440" spans="1:9">
      <c r="A440" t="s">
        <v>8</v>
      </c>
      <c r="B440">
        <v>145323246</v>
      </c>
      <c r="C440">
        <v>145323730</v>
      </c>
      <c r="D440">
        <v>485</v>
      </c>
      <c r="E440">
        <v>435</v>
      </c>
      <c r="F440">
        <v>54</v>
      </c>
      <c r="G440">
        <v>61.41</v>
      </c>
      <c r="H440">
        <v>7.22</v>
      </c>
      <c r="I440" t="s">
        <v>291</v>
      </c>
    </row>
    <row r="441" spans="1:9">
      <c r="A441" t="s">
        <v>84</v>
      </c>
      <c r="B441">
        <v>132400209</v>
      </c>
      <c r="C441">
        <v>132400348</v>
      </c>
      <c r="D441">
        <v>140</v>
      </c>
      <c r="E441">
        <v>94</v>
      </c>
      <c r="F441">
        <v>12</v>
      </c>
      <c r="G441">
        <v>51.71</v>
      </c>
      <c r="H441">
        <v>5.97</v>
      </c>
      <c r="I441" t="s">
        <v>291</v>
      </c>
    </row>
    <row r="442" spans="1:9">
      <c r="A442" t="s">
        <v>8</v>
      </c>
      <c r="B442">
        <v>146584279</v>
      </c>
      <c r="C442">
        <v>146584564</v>
      </c>
      <c r="D442">
        <v>286</v>
      </c>
      <c r="E442">
        <v>159</v>
      </c>
      <c r="F442">
        <v>35</v>
      </c>
      <c r="G442">
        <v>141.36000000000001</v>
      </c>
      <c r="H442">
        <v>16.88</v>
      </c>
      <c r="I442" t="s">
        <v>291</v>
      </c>
    </row>
    <row r="443" spans="1:9">
      <c r="A443" t="s">
        <v>8</v>
      </c>
      <c r="B443">
        <v>147707215</v>
      </c>
      <c r="C443">
        <v>147707477</v>
      </c>
      <c r="D443">
        <v>263</v>
      </c>
      <c r="E443">
        <v>218</v>
      </c>
      <c r="F443">
        <v>24</v>
      </c>
      <c r="G443">
        <v>52.16</v>
      </c>
      <c r="H443">
        <v>4.68</v>
      </c>
      <c r="I443" t="s">
        <v>291</v>
      </c>
    </row>
    <row r="444" spans="1:9">
      <c r="A444" t="s">
        <v>8</v>
      </c>
      <c r="B444">
        <v>147961016</v>
      </c>
      <c r="C444">
        <v>147961177</v>
      </c>
      <c r="D444">
        <v>162</v>
      </c>
      <c r="E444">
        <v>106</v>
      </c>
      <c r="F444">
        <v>12</v>
      </c>
      <c r="G444">
        <v>51.24</v>
      </c>
      <c r="H444">
        <v>6.84</v>
      </c>
      <c r="I444" t="s">
        <v>291</v>
      </c>
    </row>
    <row r="445" spans="1:9">
      <c r="A445" t="s">
        <v>8</v>
      </c>
      <c r="B445">
        <v>148005848</v>
      </c>
      <c r="C445">
        <v>148006287</v>
      </c>
      <c r="D445">
        <v>440</v>
      </c>
      <c r="E445">
        <v>142</v>
      </c>
      <c r="F445">
        <v>65</v>
      </c>
      <c r="G445">
        <v>103.66</v>
      </c>
      <c r="H445">
        <v>8.93</v>
      </c>
      <c r="I445" t="s">
        <v>291</v>
      </c>
    </row>
    <row r="446" spans="1:9">
      <c r="A446" t="s">
        <v>8</v>
      </c>
      <c r="B446">
        <v>148007426</v>
      </c>
      <c r="C446">
        <v>148007682</v>
      </c>
      <c r="D446">
        <v>257</v>
      </c>
      <c r="E446">
        <v>123</v>
      </c>
      <c r="F446">
        <v>42</v>
      </c>
      <c r="G446">
        <v>76.94</v>
      </c>
      <c r="H446">
        <v>5.64</v>
      </c>
      <c r="I446" t="s">
        <v>291</v>
      </c>
    </row>
    <row r="447" spans="1:9">
      <c r="A447" t="s">
        <v>8</v>
      </c>
      <c r="B447">
        <v>148244804</v>
      </c>
      <c r="C447">
        <v>148245157</v>
      </c>
      <c r="D447">
        <v>354</v>
      </c>
      <c r="E447">
        <v>98</v>
      </c>
      <c r="F447">
        <v>31</v>
      </c>
      <c r="G447">
        <v>56.98</v>
      </c>
      <c r="H447">
        <v>5.65</v>
      </c>
      <c r="I447" t="s">
        <v>291</v>
      </c>
    </row>
    <row r="448" spans="1:9">
      <c r="A448" t="s">
        <v>8</v>
      </c>
      <c r="B448">
        <v>148677338</v>
      </c>
      <c r="C448">
        <v>148677734</v>
      </c>
      <c r="D448">
        <v>397</v>
      </c>
      <c r="E448">
        <v>269</v>
      </c>
      <c r="F448">
        <v>43</v>
      </c>
      <c r="G448">
        <v>57.4</v>
      </c>
      <c r="H448">
        <v>4.33</v>
      </c>
      <c r="I448" t="s">
        <v>291</v>
      </c>
    </row>
    <row r="449" spans="1:9">
      <c r="A449" t="s">
        <v>8</v>
      </c>
      <c r="B449">
        <v>149008127</v>
      </c>
      <c r="C449">
        <v>149008349</v>
      </c>
      <c r="D449">
        <v>223</v>
      </c>
      <c r="E449">
        <v>98</v>
      </c>
      <c r="F449">
        <v>29</v>
      </c>
      <c r="G449">
        <v>60.5</v>
      </c>
      <c r="H449">
        <v>5.64</v>
      </c>
      <c r="I449" t="s">
        <v>291</v>
      </c>
    </row>
    <row r="450" spans="1:9">
      <c r="A450" t="s">
        <v>8</v>
      </c>
      <c r="B450">
        <v>149034125</v>
      </c>
      <c r="C450">
        <v>149034258</v>
      </c>
      <c r="D450">
        <v>134</v>
      </c>
      <c r="E450">
        <v>44</v>
      </c>
      <c r="F450">
        <v>30</v>
      </c>
      <c r="G450">
        <v>78.260000000000005</v>
      </c>
      <c r="H450">
        <v>7.09</v>
      </c>
      <c r="I450" t="s">
        <v>291</v>
      </c>
    </row>
    <row r="451" spans="1:9">
      <c r="A451" t="s">
        <v>8</v>
      </c>
      <c r="B451">
        <v>149034263</v>
      </c>
      <c r="C451">
        <v>149034608</v>
      </c>
      <c r="D451">
        <v>346</v>
      </c>
      <c r="E451">
        <v>132</v>
      </c>
      <c r="F451">
        <v>54</v>
      </c>
      <c r="G451">
        <v>77.55</v>
      </c>
      <c r="H451">
        <v>4.9400000000000004</v>
      </c>
      <c r="I451" t="s">
        <v>291</v>
      </c>
    </row>
    <row r="452" spans="1:9">
      <c r="A452" t="s">
        <v>8</v>
      </c>
      <c r="B452">
        <v>149034691</v>
      </c>
      <c r="C452">
        <v>149035483</v>
      </c>
      <c r="D452">
        <v>793</v>
      </c>
      <c r="E452">
        <v>595</v>
      </c>
      <c r="F452">
        <v>147</v>
      </c>
      <c r="G452">
        <v>287.36</v>
      </c>
      <c r="H452">
        <v>10.210000000000001</v>
      </c>
      <c r="I452" t="s">
        <v>291</v>
      </c>
    </row>
    <row r="453" spans="1:9">
      <c r="A453" t="s">
        <v>90</v>
      </c>
      <c r="B453">
        <v>81065098</v>
      </c>
      <c r="C453">
        <v>81065241</v>
      </c>
      <c r="D453">
        <v>144</v>
      </c>
      <c r="E453">
        <v>91</v>
      </c>
      <c r="F453">
        <v>11</v>
      </c>
      <c r="G453">
        <v>50.04</v>
      </c>
      <c r="H453">
        <v>8.1</v>
      </c>
      <c r="I453" t="s">
        <v>291</v>
      </c>
    </row>
    <row r="454" spans="1:9">
      <c r="A454" t="s">
        <v>90</v>
      </c>
      <c r="B454">
        <v>97364643</v>
      </c>
      <c r="C454">
        <v>97364798</v>
      </c>
      <c r="D454">
        <v>156</v>
      </c>
      <c r="E454">
        <v>106</v>
      </c>
      <c r="F454">
        <v>14</v>
      </c>
      <c r="G454">
        <v>59.4</v>
      </c>
      <c r="H454">
        <v>7.8</v>
      </c>
      <c r="I454" t="s">
        <v>291</v>
      </c>
    </row>
    <row r="455" spans="1:9">
      <c r="A455" t="s">
        <v>90</v>
      </c>
      <c r="B455">
        <v>110076380</v>
      </c>
      <c r="C455">
        <v>110076746</v>
      </c>
      <c r="D455">
        <v>367</v>
      </c>
      <c r="E455">
        <v>209</v>
      </c>
      <c r="F455">
        <v>173</v>
      </c>
      <c r="G455">
        <v>1407.22</v>
      </c>
      <c r="H455">
        <v>38.68</v>
      </c>
      <c r="I455" t="s">
        <v>291</v>
      </c>
    </row>
    <row r="456" spans="1:9">
      <c r="A456" t="s">
        <v>156</v>
      </c>
      <c r="B456">
        <v>78928723</v>
      </c>
      <c r="C456">
        <v>78928852</v>
      </c>
      <c r="D456">
        <v>130</v>
      </c>
      <c r="E456">
        <v>83</v>
      </c>
      <c r="F456">
        <v>22</v>
      </c>
      <c r="G456">
        <v>141.28</v>
      </c>
      <c r="H456">
        <v>21.01</v>
      </c>
      <c r="I456" t="s">
        <v>291</v>
      </c>
    </row>
    <row r="457" spans="1:9">
      <c r="A457" t="s">
        <v>8</v>
      </c>
      <c r="B457">
        <v>161440961</v>
      </c>
      <c r="C457">
        <v>161442155</v>
      </c>
      <c r="D457">
        <v>1195</v>
      </c>
      <c r="E457">
        <v>164</v>
      </c>
      <c r="F457">
        <v>154</v>
      </c>
      <c r="G457">
        <v>74.010000000000005</v>
      </c>
      <c r="H457">
        <v>3.14</v>
      </c>
      <c r="I457" t="s">
        <v>291</v>
      </c>
    </row>
    <row r="458" spans="1:9">
      <c r="A458" t="s">
        <v>8</v>
      </c>
      <c r="B458">
        <v>163166432</v>
      </c>
      <c r="C458">
        <v>163166583</v>
      </c>
      <c r="D458">
        <v>152</v>
      </c>
      <c r="E458">
        <v>82</v>
      </c>
      <c r="F458">
        <v>14</v>
      </c>
      <c r="G458">
        <v>63.48</v>
      </c>
      <c r="H458">
        <v>10.27</v>
      </c>
      <c r="I458" t="s">
        <v>291</v>
      </c>
    </row>
    <row r="459" spans="1:9">
      <c r="A459" t="s">
        <v>8</v>
      </c>
      <c r="B459">
        <v>169631383</v>
      </c>
      <c r="C459">
        <v>169631572</v>
      </c>
      <c r="D459">
        <v>190</v>
      </c>
      <c r="E459">
        <v>88</v>
      </c>
      <c r="F459">
        <v>15</v>
      </c>
      <c r="G459">
        <v>53.49</v>
      </c>
      <c r="H459">
        <v>8.44</v>
      </c>
      <c r="I459" t="s">
        <v>291</v>
      </c>
    </row>
    <row r="460" spans="1:9">
      <c r="A460" t="s">
        <v>8</v>
      </c>
      <c r="B460">
        <v>188029352</v>
      </c>
      <c r="C460">
        <v>188029492</v>
      </c>
      <c r="D460">
        <v>141</v>
      </c>
      <c r="E460">
        <v>45</v>
      </c>
      <c r="F460">
        <v>11</v>
      </c>
      <c r="G460">
        <v>50.28</v>
      </c>
      <c r="H460">
        <v>9.1199999999999992</v>
      </c>
      <c r="I460" t="s">
        <v>291</v>
      </c>
    </row>
    <row r="461" spans="1:9">
      <c r="A461" t="s">
        <v>8</v>
      </c>
      <c r="B461">
        <v>190868190</v>
      </c>
      <c r="C461">
        <v>190868346</v>
      </c>
      <c r="D461">
        <v>157</v>
      </c>
      <c r="E461">
        <v>115</v>
      </c>
      <c r="F461">
        <v>13</v>
      </c>
      <c r="G461">
        <v>50.36</v>
      </c>
      <c r="H461">
        <v>7.51</v>
      </c>
      <c r="I461" t="s">
        <v>291</v>
      </c>
    </row>
    <row r="462" spans="1:9">
      <c r="A462" t="s">
        <v>8</v>
      </c>
      <c r="B462">
        <v>199431522</v>
      </c>
      <c r="C462">
        <v>199431701</v>
      </c>
      <c r="D462">
        <v>180</v>
      </c>
      <c r="E462">
        <v>100</v>
      </c>
      <c r="F462">
        <v>14</v>
      </c>
      <c r="G462">
        <v>54.08</v>
      </c>
      <c r="H462">
        <v>8.1300000000000008</v>
      </c>
      <c r="I462" t="s">
        <v>291</v>
      </c>
    </row>
    <row r="463" spans="1:9">
      <c r="A463" t="s">
        <v>8</v>
      </c>
      <c r="B463">
        <v>202660989</v>
      </c>
      <c r="C463">
        <v>202661150</v>
      </c>
      <c r="D463">
        <v>162</v>
      </c>
      <c r="E463">
        <v>71</v>
      </c>
      <c r="F463">
        <v>14</v>
      </c>
      <c r="G463">
        <v>57.69</v>
      </c>
      <c r="H463">
        <v>6.86</v>
      </c>
      <c r="I463" t="s">
        <v>291</v>
      </c>
    </row>
    <row r="464" spans="1:9">
      <c r="A464" t="s">
        <v>8</v>
      </c>
      <c r="B464">
        <v>217164912</v>
      </c>
      <c r="C464">
        <v>217165032</v>
      </c>
      <c r="D464">
        <v>121</v>
      </c>
      <c r="E464">
        <v>75</v>
      </c>
      <c r="F464">
        <v>23</v>
      </c>
      <c r="G464">
        <v>149.1</v>
      </c>
      <c r="H464">
        <v>20.059999999999999</v>
      </c>
      <c r="I464" t="s">
        <v>291</v>
      </c>
    </row>
    <row r="465" spans="1:9">
      <c r="A465" t="s">
        <v>8</v>
      </c>
      <c r="B465">
        <v>223823496</v>
      </c>
      <c r="C465">
        <v>223823688</v>
      </c>
      <c r="D465">
        <v>193</v>
      </c>
      <c r="E465">
        <v>96</v>
      </c>
      <c r="F465">
        <v>18</v>
      </c>
      <c r="G465">
        <v>61.27</v>
      </c>
      <c r="H465">
        <v>8.6999999999999993</v>
      </c>
      <c r="I465" t="s">
        <v>291</v>
      </c>
    </row>
    <row r="466" spans="1:9">
      <c r="A466" t="s">
        <v>8</v>
      </c>
      <c r="B466">
        <v>224199519</v>
      </c>
      <c r="C466">
        <v>224199895</v>
      </c>
      <c r="D466">
        <v>377</v>
      </c>
      <c r="E466">
        <v>256</v>
      </c>
      <c r="F466">
        <v>42</v>
      </c>
      <c r="G466">
        <v>76.03</v>
      </c>
      <c r="H466">
        <v>9.58</v>
      </c>
      <c r="I466" t="s">
        <v>291</v>
      </c>
    </row>
    <row r="467" spans="1:9">
      <c r="A467" t="s">
        <v>8</v>
      </c>
      <c r="B467">
        <v>224201261</v>
      </c>
      <c r="C467">
        <v>224201615</v>
      </c>
      <c r="D467">
        <v>355</v>
      </c>
      <c r="E467">
        <v>210</v>
      </c>
      <c r="F467">
        <v>59</v>
      </c>
      <c r="G467">
        <v>172.68</v>
      </c>
      <c r="H467">
        <v>13.13</v>
      </c>
      <c r="I467" t="s">
        <v>291</v>
      </c>
    </row>
    <row r="468" spans="1:9">
      <c r="A468" t="s">
        <v>8</v>
      </c>
      <c r="B468">
        <v>224202306</v>
      </c>
      <c r="C468">
        <v>224202864</v>
      </c>
      <c r="D468">
        <v>559</v>
      </c>
      <c r="E468">
        <v>259</v>
      </c>
      <c r="F468">
        <v>64</v>
      </c>
      <c r="G468">
        <v>115.91</v>
      </c>
      <c r="H468">
        <v>9.89</v>
      </c>
      <c r="I468" t="s">
        <v>291</v>
      </c>
    </row>
    <row r="469" spans="1:9">
      <c r="A469" t="s">
        <v>8</v>
      </c>
      <c r="B469">
        <v>224204056</v>
      </c>
      <c r="C469">
        <v>224204277</v>
      </c>
      <c r="D469">
        <v>222</v>
      </c>
      <c r="E469">
        <v>139</v>
      </c>
      <c r="F469">
        <v>30</v>
      </c>
      <c r="G469">
        <v>72.33</v>
      </c>
      <c r="H469">
        <v>8.39</v>
      </c>
      <c r="I469" t="s">
        <v>291</v>
      </c>
    </row>
    <row r="470" spans="1:9">
      <c r="A470" t="s">
        <v>8</v>
      </c>
      <c r="B470">
        <v>227700847</v>
      </c>
      <c r="C470">
        <v>227701071</v>
      </c>
      <c r="D470">
        <v>225</v>
      </c>
      <c r="E470">
        <v>107</v>
      </c>
      <c r="F470">
        <v>20</v>
      </c>
      <c r="G470">
        <v>64.959999999999994</v>
      </c>
      <c r="H470">
        <v>9.7200000000000006</v>
      </c>
      <c r="I470" t="s">
        <v>291</v>
      </c>
    </row>
    <row r="471" spans="1:9">
      <c r="A471" t="s">
        <v>8</v>
      </c>
      <c r="B471">
        <v>228744077</v>
      </c>
      <c r="C471">
        <v>228745915</v>
      </c>
      <c r="D471">
        <v>1839</v>
      </c>
      <c r="E471">
        <v>1566</v>
      </c>
      <c r="F471">
        <v>368</v>
      </c>
      <c r="G471">
        <v>138</v>
      </c>
      <c r="H471">
        <v>3.58</v>
      </c>
      <c r="I471" t="s">
        <v>291</v>
      </c>
    </row>
    <row r="472" spans="1:9">
      <c r="A472" t="s">
        <v>97</v>
      </c>
      <c r="B472">
        <v>19035869</v>
      </c>
      <c r="C472">
        <v>19036151</v>
      </c>
      <c r="D472">
        <v>283</v>
      </c>
      <c r="E472">
        <v>101</v>
      </c>
      <c r="F472">
        <v>43</v>
      </c>
      <c r="G472">
        <v>67.02</v>
      </c>
      <c r="H472">
        <v>6.73</v>
      </c>
      <c r="I472" t="s">
        <v>291</v>
      </c>
    </row>
    <row r="473" spans="1:9">
      <c r="A473" t="s">
        <v>8</v>
      </c>
      <c r="B473">
        <v>236260335</v>
      </c>
      <c r="C473">
        <v>236260788</v>
      </c>
      <c r="D473">
        <v>454</v>
      </c>
      <c r="E473">
        <v>159</v>
      </c>
      <c r="F473">
        <v>130</v>
      </c>
      <c r="G473">
        <v>760.96</v>
      </c>
      <c r="H473">
        <v>23.36</v>
      </c>
      <c r="I473" t="s">
        <v>291</v>
      </c>
    </row>
    <row r="474" spans="1:9">
      <c r="A474" t="s">
        <v>8</v>
      </c>
      <c r="B474">
        <v>236876900</v>
      </c>
      <c r="C474">
        <v>236877469</v>
      </c>
      <c r="D474">
        <v>570</v>
      </c>
      <c r="E474">
        <v>281</v>
      </c>
      <c r="F474">
        <v>56</v>
      </c>
      <c r="G474">
        <v>145</v>
      </c>
      <c r="H474">
        <v>6</v>
      </c>
      <c r="I474" t="s">
        <v>291</v>
      </c>
    </row>
    <row r="475" spans="1:9">
      <c r="A475" t="s">
        <v>8</v>
      </c>
      <c r="B475">
        <v>236877578</v>
      </c>
      <c r="C475">
        <v>236878201</v>
      </c>
      <c r="D475">
        <v>624</v>
      </c>
      <c r="E475">
        <v>160</v>
      </c>
      <c r="F475">
        <v>59</v>
      </c>
      <c r="G475">
        <v>147.84</v>
      </c>
      <c r="H475">
        <v>5.28</v>
      </c>
      <c r="I475" t="s">
        <v>291</v>
      </c>
    </row>
    <row r="476" spans="1:9">
      <c r="A476" t="s">
        <v>8</v>
      </c>
      <c r="B476">
        <v>237766337</v>
      </c>
      <c r="C476">
        <v>237766636</v>
      </c>
      <c r="D476">
        <v>300</v>
      </c>
      <c r="E476">
        <v>251</v>
      </c>
      <c r="F476">
        <v>53</v>
      </c>
      <c r="G476">
        <v>283.04000000000002</v>
      </c>
      <c r="H476">
        <v>17.3</v>
      </c>
      <c r="I476" t="s">
        <v>291</v>
      </c>
    </row>
    <row r="477" spans="1:9">
      <c r="A477" t="s">
        <v>8</v>
      </c>
      <c r="B477">
        <v>240348157</v>
      </c>
      <c r="C477">
        <v>240348468</v>
      </c>
      <c r="D477">
        <v>312</v>
      </c>
      <c r="E477">
        <v>128</v>
      </c>
      <c r="F477">
        <v>55</v>
      </c>
      <c r="G477">
        <v>272.37</v>
      </c>
      <c r="H477">
        <v>18.71</v>
      </c>
      <c r="I477" t="s">
        <v>291</v>
      </c>
    </row>
    <row r="478" spans="1:9">
      <c r="A478" t="s">
        <v>97</v>
      </c>
      <c r="B478">
        <v>36044957</v>
      </c>
      <c r="C478">
        <v>36045092</v>
      </c>
      <c r="D478">
        <v>136</v>
      </c>
      <c r="E478">
        <v>55</v>
      </c>
      <c r="F478">
        <v>11</v>
      </c>
      <c r="G478">
        <v>52.48</v>
      </c>
      <c r="H478">
        <v>8.1</v>
      </c>
      <c r="I478" t="s">
        <v>291</v>
      </c>
    </row>
    <row r="479" spans="1:9">
      <c r="A479" t="s">
        <v>156</v>
      </c>
      <c r="B479">
        <v>89835083</v>
      </c>
      <c r="C479">
        <v>89835270</v>
      </c>
      <c r="D479">
        <v>188</v>
      </c>
      <c r="E479">
        <v>105</v>
      </c>
      <c r="F479">
        <v>28</v>
      </c>
      <c r="G479">
        <v>56.57</v>
      </c>
      <c r="H479">
        <v>6.63</v>
      </c>
      <c r="I479" t="s">
        <v>291</v>
      </c>
    </row>
    <row r="480" spans="1:9">
      <c r="A480" t="s">
        <v>8</v>
      </c>
      <c r="B480">
        <v>249240099</v>
      </c>
      <c r="C480">
        <v>249240356</v>
      </c>
      <c r="D480">
        <v>258</v>
      </c>
      <c r="E480">
        <v>156</v>
      </c>
      <c r="F480">
        <v>30</v>
      </c>
      <c r="G480">
        <v>151.27000000000001</v>
      </c>
      <c r="H480">
        <v>15.17</v>
      </c>
      <c r="I480" t="s">
        <v>291</v>
      </c>
    </row>
    <row r="481" spans="1:9">
      <c r="A481" t="s">
        <v>72</v>
      </c>
      <c r="B481">
        <v>1282195</v>
      </c>
      <c r="C481">
        <v>1282330</v>
      </c>
      <c r="D481">
        <v>136</v>
      </c>
      <c r="E481">
        <v>91</v>
      </c>
      <c r="F481">
        <v>11</v>
      </c>
      <c r="G481">
        <v>52.48</v>
      </c>
      <c r="H481">
        <v>6.95</v>
      </c>
      <c r="I481" t="s">
        <v>291</v>
      </c>
    </row>
    <row r="482" spans="1:9">
      <c r="A482" t="s">
        <v>72</v>
      </c>
      <c r="B482">
        <v>9998597</v>
      </c>
      <c r="C482">
        <v>9998757</v>
      </c>
      <c r="D482">
        <v>161</v>
      </c>
      <c r="E482">
        <v>105</v>
      </c>
      <c r="F482">
        <v>12</v>
      </c>
      <c r="G482">
        <v>52.22</v>
      </c>
      <c r="H482">
        <v>6.95</v>
      </c>
      <c r="I482" t="s">
        <v>291</v>
      </c>
    </row>
    <row r="483" spans="1:9">
      <c r="A483" t="s">
        <v>72</v>
      </c>
      <c r="B483">
        <v>22128064</v>
      </c>
      <c r="C483">
        <v>22128211</v>
      </c>
      <c r="D483">
        <v>148</v>
      </c>
      <c r="E483">
        <v>48</v>
      </c>
      <c r="F483">
        <v>12</v>
      </c>
      <c r="G483">
        <v>50.59</v>
      </c>
      <c r="H483">
        <v>8.2100000000000009</v>
      </c>
      <c r="I483" t="s">
        <v>291</v>
      </c>
    </row>
    <row r="484" spans="1:9">
      <c r="A484" t="s">
        <v>72</v>
      </c>
      <c r="B484">
        <v>32789782</v>
      </c>
      <c r="C484">
        <v>32789941</v>
      </c>
      <c r="D484">
        <v>160</v>
      </c>
      <c r="E484">
        <v>45</v>
      </c>
      <c r="F484">
        <v>12</v>
      </c>
      <c r="G484">
        <v>52.5</v>
      </c>
      <c r="H484">
        <v>8.1</v>
      </c>
      <c r="I484" t="s">
        <v>291</v>
      </c>
    </row>
    <row r="485" spans="1:9">
      <c r="A485" t="s">
        <v>72</v>
      </c>
      <c r="B485">
        <v>35310557</v>
      </c>
      <c r="C485">
        <v>35310760</v>
      </c>
      <c r="D485">
        <v>204</v>
      </c>
      <c r="E485">
        <v>75</v>
      </c>
      <c r="F485">
        <v>35</v>
      </c>
      <c r="G485">
        <v>236.42</v>
      </c>
      <c r="H485">
        <v>37.04</v>
      </c>
      <c r="I485" t="s">
        <v>291</v>
      </c>
    </row>
    <row r="486" spans="1:9">
      <c r="A486" t="s">
        <v>72</v>
      </c>
      <c r="B486">
        <v>35768471</v>
      </c>
      <c r="C486">
        <v>35768628</v>
      </c>
      <c r="D486">
        <v>158</v>
      </c>
      <c r="E486">
        <v>108</v>
      </c>
      <c r="F486">
        <v>14</v>
      </c>
      <c r="G486">
        <v>67.040000000000006</v>
      </c>
      <c r="H486">
        <v>13.68</v>
      </c>
      <c r="I486" t="s">
        <v>291</v>
      </c>
    </row>
    <row r="487" spans="1:9">
      <c r="A487" t="s">
        <v>72</v>
      </c>
      <c r="B487">
        <v>37355719</v>
      </c>
      <c r="C487">
        <v>37355896</v>
      </c>
      <c r="D487">
        <v>178</v>
      </c>
      <c r="E487">
        <v>86</v>
      </c>
      <c r="F487">
        <v>13</v>
      </c>
      <c r="G487">
        <v>54.44</v>
      </c>
      <c r="H487">
        <v>9.26</v>
      </c>
      <c r="I487" t="s">
        <v>291</v>
      </c>
    </row>
    <row r="488" spans="1:9">
      <c r="A488" t="s">
        <v>72</v>
      </c>
      <c r="B488">
        <v>38775609</v>
      </c>
      <c r="C488">
        <v>38775829</v>
      </c>
      <c r="D488">
        <v>221</v>
      </c>
      <c r="E488">
        <v>111</v>
      </c>
      <c r="F488">
        <v>24</v>
      </c>
      <c r="G488">
        <v>65.27</v>
      </c>
      <c r="H488">
        <v>11.71</v>
      </c>
      <c r="I488" t="s">
        <v>291</v>
      </c>
    </row>
    <row r="489" spans="1:9">
      <c r="A489" t="s">
        <v>72</v>
      </c>
      <c r="B489">
        <v>38777992</v>
      </c>
      <c r="C489">
        <v>38778234</v>
      </c>
      <c r="D489">
        <v>243</v>
      </c>
      <c r="E489">
        <v>130</v>
      </c>
      <c r="F489">
        <v>49</v>
      </c>
      <c r="G489">
        <v>214.09</v>
      </c>
      <c r="H489">
        <v>23.82</v>
      </c>
      <c r="I489" t="s">
        <v>291</v>
      </c>
    </row>
    <row r="490" spans="1:9">
      <c r="A490" t="s">
        <v>72</v>
      </c>
      <c r="B490">
        <v>38785724</v>
      </c>
      <c r="C490">
        <v>38785879</v>
      </c>
      <c r="D490">
        <v>156</v>
      </c>
      <c r="E490">
        <v>39</v>
      </c>
      <c r="F490">
        <v>18</v>
      </c>
      <c r="G490">
        <v>75.900000000000006</v>
      </c>
      <c r="H490">
        <v>11.2</v>
      </c>
      <c r="I490" t="s">
        <v>291</v>
      </c>
    </row>
    <row r="491" spans="1:9">
      <c r="A491" t="s">
        <v>72</v>
      </c>
      <c r="B491">
        <v>38791705</v>
      </c>
      <c r="C491">
        <v>38791804</v>
      </c>
      <c r="D491">
        <v>100</v>
      </c>
      <c r="E491">
        <v>54</v>
      </c>
      <c r="F491">
        <v>16</v>
      </c>
      <c r="G491">
        <v>88.36</v>
      </c>
      <c r="H491">
        <v>12.05</v>
      </c>
      <c r="I491" t="s">
        <v>291</v>
      </c>
    </row>
    <row r="492" spans="1:9">
      <c r="A492" t="s">
        <v>72</v>
      </c>
      <c r="B492">
        <v>38798220</v>
      </c>
      <c r="C492">
        <v>38798415</v>
      </c>
      <c r="D492">
        <v>196</v>
      </c>
      <c r="E492">
        <v>79</v>
      </c>
      <c r="F492">
        <v>25</v>
      </c>
      <c r="G492">
        <v>116.89</v>
      </c>
      <c r="H492">
        <v>19.170000000000002</v>
      </c>
      <c r="I492" t="s">
        <v>291</v>
      </c>
    </row>
    <row r="493" spans="1:9">
      <c r="A493" t="s">
        <v>72</v>
      </c>
      <c r="B493">
        <v>38804278</v>
      </c>
      <c r="C493">
        <v>38804419</v>
      </c>
      <c r="D493">
        <v>142</v>
      </c>
      <c r="E493">
        <v>93</v>
      </c>
      <c r="F493">
        <v>16</v>
      </c>
      <c r="G493">
        <v>58.19</v>
      </c>
      <c r="H493">
        <v>8.17</v>
      </c>
      <c r="I493" t="s">
        <v>291</v>
      </c>
    </row>
    <row r="494" spans="1:9">
      <c r="A494" t="s">
        <v>72</v>
      </c>
      <c r="B494">
        <v>38806272</v>
      </c>
      <c r="C494">
        <v>38806419</v>
      </c>
      <c r="D494">
        <v>148</v>
      </c>
      <c r="E494">
        <v>103</v>
      </c>
      <c r="F494">
        <v>18</v>
      </c>
      <c r="G494">
        <v>63.95</v>
      </c>
      <c r="H494">
        <v>7.59</v>
      </c>
      <c r="I494" t="s">
        <v>291</v>
      </c>
    </row>
    <row r="495" spans="1:9">
      <c r="A495" t="s">
        <v>72</v>
      </c>
      <c r="B495">
        <v>38808740</v>
      </c>
      <c r="C495">
        <v>38808985</v>
      </c>
      <c r="D495">
        <v>246</v>
      </c>
      <c r="E495">
        <v>115</v>
      </c>
      <c r="F495">
        <v>32</v>
      </c>
      <c r="G495">
        <v>108.83</v>
      </c>
      <c r="H495">
        <v>14.99</v>
      </c>
      <c r="I495" t="s">
        <v>291</v>
      </c>
    </row>
    <row r="496" spans="1:9">
      <c r="A496" t="s">
        <v>72</v>
      </c>
      <c r="B496">
        <v>38815658</v>
      </c>
      <c r="C496">
        <v>38816857</v>
      </c>
      <c r="D496">
        <v>1200</v>
      </c>
      <c r="E496">
        <v>773</v>
      </c>
      <c r="F496">
        <v>169</v>
      </c>
      <c r="G496">
        <v>172.04</v>
      </c>
      <c r="H496">
        <v>4.05</v>
      </c>
      <c r="I496" t="s">
        <v>291</v>
      </c>
    </row>
    <row r="497" spans="1:9">
      <c r="A497" t="s">
        <v>72</v>
      </c>
      <c r="B497">
        <v>38816931</v>
      </c>
      <c r="C497">
        <v>38818829</v>
      </c>
      <c r="D497">
        <v>1899</v>
      </c>
      <c r="E497">
        <v>399</v>
      </c>
      <c r="F497">
        <v>406</v>
      </c>
      <c r="G497">
        <v>877.82</v>
      </c>
      <c r="H497">
        <v>8.0500000000000007</v>
      </c>
      <c r="I497" t="s">
        <v>291</v>
      </c>
    </row>
    <row r="498" spans="1:9">
      <c r="A498" t="s">
        <v>72</v>
      </c>
      <c r="B498">
        <v>38872088</v>
      </c>
      <c r="C498">
        <v>38872199</v>
      </c>
      <c r="D498">
        <v>112</v>
      </c>
      <c r="E498">
        <v>52</v>
      </c>
      <c r="F498">
        <v>21</v>
      </c>
      <c r="G498">
        <v>101.64</v>
      </c>
      <c r="H498">
        <v>11.39</v>
      </c>
      <c r="I498" t="s">
        <v>291</v>
      </c>
    </row>
    <row r="499" spans="1:9">
      <c r="A499" t="s">
        <v>72</v>
      </c>
      <c r="B499">
        <v>38877189</v>
      </c>
      <c r="C499">
        <v>38877406</v>
      </c>
      <c r="D499">
        <v>218</v>
      </c>
      <c r="E499">
        <v>132</v>
      </c>
      <c r="F499">
        <v>38</v>
      </c>
      <c r="G499">
        <v>73.23</v>
      </c>
      <c r="H499">
        <v>8.11</v>
      </c>
      <c r="I499" t="s">
        <v>291</v>
      </c>
    </row>
    <row r="500" spans="1:9">
      <c r="A500" t="s">
        <v>72</v>
      </c>
      <c r="B500">
        <v>38877488</v>
      </c>
      <c r="C500">
        <v>38877795</v>
      </c>
      <c r="D500">
        <v>308</v>
      </c>
      <c r="E500">
        <v>181</v>
      </c>
      <c r="F500">
        <v>50</v>
      </c>
      <c r="G500">
        <v>84.09</v>
      </c>
      <c r="H500">
        <v>8.2100000000000009</v>
      </c>
      <c r="I500" t="s">
        <v>291</v>
      </c>
    </row>
    <row r="501" spans="1:9">
      <c r="A501" t="s">
        <v>72</v>
      </c>
      <c r="B501">
        <v>38880829</v>
      </c>
      <c r="C501">
        <v>38881184</v>
      </c>
      <c r="D501">
        <v>356</v>
      </c>
      <c r="E501">
        <v>223</v>
      </c>
      <c r="F501">
        <v>64</v>
      </c>
      <c r="G501">
        <v>131.91999999999999</v>
      </c>
      <c r="H501">
        <v>9.2799999999999994</v>
      </c>
      <c r="I501" t="s">
        <v>291</v>
      </c>
    </row>
    <row r="502" spans="1:9">
      <c r="A502" t="s">
        <v>72</v>
      </c>
      <c r="B502">
        <v>38881564</v>
      </c>
      <c r="C502">
        <v>38882053</v>
      </c>
      <c r="D502">
        <v>490</v>
      </c>
      <c r="E502">
        <v>398</v>
      </c>
      <c r="F502">
        <v>95</v>
      </c>
      <c r="G502">
        <v>211.68</v>
      </c>
      <c r="H502">
        <v>11.89</v>
      </c>
      <c r="I502" t="s">
        <v>291</v>
      </c>
    </row>
    <row r="503" spans="1:9">
      <c r="A503" t="s">
        <v>72</v>
      </c>
      <c r="B503">
        <v>38883015</v>
      </c>
      <c r="C503">
        <v>38883444</v>
      </c>
      <c r="D503">
        <v>430</v>
      </c>
      <c r="E503">
        <v>137</v>
      </c>
      <c r="F503">
        <v>52</v>
      </c>
      <c r="G503">
        <v>59.5</v>
      </c>
      <c r="H503">
        <v>9.31</v>
      </c>
      <c r="I503" t="s">
        <v>291</v>
      </c>
    </row>
    <row r="504" spans="1:9">
      <c r="A504" t="s">
        <v>72</v>
      </c>
      <c r="B504">
        <v>38886996</v>
      </c>
      <c r="C504">
        <v>38887171</v>
      </c>
      <c r="D504">
        <v>176</v>
      </c>
      <c r="E504">
        <v>82</v>
      </c>
      <c r="F504">
        <v>46</v>
      </c>
      <c r="G504">
        <v>211.54</v>
      </c>
      <c r="H504">
        <v>18.52</v>
      </c>
      <c r="I504" t="s">
        <v>291</v>
      </c>
    </row>
    <row r="505" spans="1:9">
      <c r="A505" t="s">
        <v>72</v>
      </c>
      <c r="B505">
        <v>38888328</v>
      </c>
      <c r="C505">
        <v>38888524</v>
      </c>
      <c r="D505">
        <v>197</v>
      </c>
      <c r="E505">
        <v>70</v>
      </c>
      <c r="F505">
        <v>22</v>
      </c>
      <c r="G505">
        <v>50.97</v>
      </c>
      <c r="H505">
        <v>8.89</v>
      </c>
      <c r="I505" t="s">
        <v>291</v>
      </c>
    </row>
    <row r="506" spans="1:9">
      <c r="A506" t="s">
        <v>72</v>
      </c>
      <c r="B506">
        <v>38888653</v>
      </c>
      <c r="C506">
        <v>38888777</v>
      </c>
      <c r="D506">
        <v>125</v>
      </c>
      <c r="E506">
        <v>81</v>
      </c>
      <c r="F506">
        <v>21</v>
      </c>
      <c r="G506">
        <v>80.87</v>
      </c>
      <c r="H506">
        <v>10.27</v>
      </c>
      <c r="I506" t="s">
        <v>291</v>
      </c>
    </row>
    <row r="507" spans="1:9">
      <c r="A507" t="s">
        <v>72</v>
      </c>
      <c r="B507">
        <v>39076697</v>
      </c>
      <c r="C507">
        <v>39076838</v>
      </c>
      <c r="D507">
        <v>142</v>
      </c>
      <c r="E507">
        <v>39</v>
      </c>
      <c r="F507">
        <v>29</v>
      </c>
      <c r="G507">
        <v>129.52000000000001</v>
      </c>
      <c r="H507">
        <v>14.76</v>
      </c>
      <c r="I507" t="s">
        <v>291</v>
      </c>
    </row>
    <row r="508" spans="1:9">
      <c r="A508" t="s">
        <v>72</v>
      </c>
      <c r="B508">
        <v>39078785</v>
      </c>
      <c r="C508">
        <v>39078949</v>
      </c>
      <c r="D508">
        <v>165</v>
      </c>
      <c r="E508">
        <v>48</v>
      </c>
      <c r="F508">
        <v>34</v>
      </c>
      <c r="G508">
        <v>136.53</v>
      </c>
      <c r="H508">
        <v>13.23</v>
      </c>
      <c r="I508" t="s">
        <v>291</v>
      </c>
    </row>
    <row r="509" spans="1:9">
      <c r="A509" t="s">
        <v>72</v>
      </c>
      <c r="B509">
        <v>39079363</v>
      </c>
      <c r="C509">
        <v>39079563</v>
      </c>
      <c r="D509">
        <v>201</v>
      </c>
      <c r="E509">
        <v>108</v>
      </c>
      <c r="F509">
        <v>62</v>
      </c>
      <c r="G509">
        <v>323.11</v>
      </c>
      <c r="H509">
        <v>15.72</v>
      </c>
      <c r="I509" t="s">
        <v>291</v>
      </c>
    </row>
    <row r="510" spans="1:9">
      <c r="A510" t="s">
        <v>72</v>
      </c>
      <c r="B510">
        <v>39083685</v>
      </c>
      <c r="C510">
        <v>39083952</v>
      </c>
      <c r="D510">
        <v>268</v>
      </c>
      <c r="E510">
        <v>127</v>
      </c>
      <c r="F510">
        <v>43</v>
      </c>
      <c r="G510">
        <v>107.45</v>
      </c>
      <c r="H510">
        <v>13.18</v>
      </c>
      <c r="I510" t="s">
        <v>291</v>
      </c>
    </row>
    <row r="511" spans="1:9">
      <c r="A511" t="s">
        <v>72</v>
      </c>
      <c r="B511">
        <v>39086960</v>
      </c>
      <c r="C511">
        <v>39087154</v>
      </c>
      <c r="D511">
        <v>195</v>
      </c>
      <c r="E511">
        <v>132</v>
      </c>
      <c r="F511">
        <v>25</v>
      </c>
      <c r="G511">
        <v>79.55</v>
      </c>
      <c r="H511">
        <v>12.95</v>
      </c>
      <c r="I511" t="s">
        <v>291</v>
      </c>
    </row>
    <row r="512" spans="1:9">
      <c r="A512" t="s">
        <v>72</v>
      </c>
      <c r="B512">
        <v>39087959</v>
      </c>
      <c r="C512">
        <v>39088052</v>
      </c>
      <c r="D512">
        <v>94</v>
      </c>
      <c r="E512">
        <v>47</v>
      </c>
      <c r="F512">
        <v>14</v>
      </c>
      <c r="G512">
        <v>64.09</v>
      </c>
      <c r="H512">
        <v>8.5500000000000007</v>
      </c>
      <c r="I512" t="s">
        <v>291</v>
      </c>
    </row>
    <row r="513" spans="1:9">
      <c r="A513" t="s">
        <v>72</v>
      </c>
      <c r="B513">
        <v>39088665</v>
      </c>
      <c r="C513">
        <v>39088807</v>
      </c>
      <c r="D513">
        <v>143</v>
      </c>
      <c r="E513">
        <v>45</v>
      </c>
      <c r="F513">
        <v>20</v>
      </c>
      <c r="G513">
        <v>77.94</v>
      </c>
      <c r="H513">
        <v>11.75</v>
      </c>
      <c r="I513" t="s">
        <v>291</v>
      </c>
    </row>
    <row r="514" spans="1:9">
      <c r="A514" t="s">
        <v>72</v>
      </c>
      <c r="B514">
        <v>39093804</v>
      </c>
      <c r="C514">
        <v>39093941</v>
      </c>
      <c r="D514">
        <v>138</v>
      </c>
      <c r="E514">
        <v>101</v>
      </c>
      <c r="F514">
        <v>18</v>
      </c>
      <c r="G514">
        <v>91.37</v>
      </c>
      <c r="H514">
        <v>14.2</v>
      </c>
      <c r="I514" t="s">
        <v>291</v>
      </c>
    </row>
    <row r="515" spans="1:9">
      <c r="A515" t="s">
        <v>72</v>
      </c>
      <c r="B515">
        <v>39094140</v>
      </c>
      <c r="C515">
        <v>39094244</v>
      </c>
      <c r="D515">
        <v>105</v>
      </c>
      <c r="E515">
        <v>48</v>
      </c>
      <c r="F515">
        <v>15</v>
      </c>
      <c r="G515">
        <v>84.43</v>
      </c>
      <c r="H515">
        <v>12.48</v>
      </c>
      <c r="I515" t="s">
        <v>291</v>
      </c>
    </row>
    <row r="516" spans="1:9">
      <c r="A516" t="s">
        <v>72</v>
      </c>
      <c r="B516">
        <v>39101876</v>
      </c>
      <c r="C516">
        <v>39102094</v>
      </c>
      <c r="D516">
        <v>219</v>
      </c>
      <c r="E516">
        <v>127</v>
      </c>
      <c r="F516">
        <v>42</v>
      </c>
      <c r="G516">
        <v>190.5</v>
      </c>
      <c r="H516">
        <v>22.79</v>
      </c>
      <c r="I516" t="s">
        <v>291</v>
      </c>
    </row>
    <row r="517" spans="1:9">
      <c r="A517" t="s">
        <v>72</v>
      </c>
      <c r="B517">
        <v>39105191</v>
      </c>
      <c r="C517">
        <v>39105428</v>
      </c>
      <c r="D517">
        <v>238</v>
      </c>
      <c r="E517">
        <v>114</v>
      </c>
      <c r="F517">
        <v>38</v>
      </c>
      <c r="G517">
        <v>125.56</v>
      </c>
      <c r="H517">
        <v>15.16</v>
      </c>
      <c r="I517" t="s">
        <v>291</v>
      </c>
    </row>
    <row r="518" spans="1:9">
      <c r="A518" t="s">
        <v>72</v>
      </c>
      <c r="B518">
        <v>39107188</v>
      </c>
      <c r="C518">
        <v>39107458</v>
      </c>
      <c r="D518">
        <v>271</v>
      </c>
      <c r="E518">
        <v>102</v>
      </c>
      <c r="F518">
        <v>32</v>
      </c>
      <c r="G518">
        <v>83.56</v>
      </c>
      <c r="H518">
        <v>7.06</v>
      </c>
      <c r="I518" t="s">
        <v>291</v>
      </c>
    </row>
    <row r="519" spans="1:9">
      <c r="A519" t="s">
        <v>72</v>
      </c>
      <c r="B519">
        <v>39108798</v>
      </c>
      <c r="C519">
        <v>39108967</v>
      </c>
      <c r="D519">
        <v>170</v>
      </c>
      <c r="E519">
        <v>46</v>
      </c>
      <c r="F519">
        <v>24</v>
      </c>
      <c r="G519">
        <v>78.819999999999993</v>
      </c>
      <c r="H519">
        <v>11.19</v>
      </c>
      <c r="I519" t="s">
        <v>291</v>
      </c>
    </row>
    <row r="520" spans="1:9">
      <c r="A520" t="s">
        <v>72</v>
      </c>
      <c r="B520">
        <v>39111246</v>
      </c>
      <c r="C520">
        <v>39111329</v>
      </c>
      <c r="D520">
        <v>84</v>
      </c>
      <c r="E520">
        <v>42</v>
      </c>
      <c r="F520">
        <v>15</v>
      </c>
      <c r="G520">
        <v>76.209999999999994</v>
      </c>
      <c r="H520">
        <v>7.89</v>
      </c>
      <c r="I520" t="s">
        <v>291</v>
      </c>
    </row>
    <row r="521" spans="1:9">
      <c r="A521" t="s">
        <v>72</v>
      </c>
      <c r="B521">
        <v>39111880</v>
      </c>
      <c r="C521">
        <v>39112136</v>
      </c>
      <c r="D521">
        <v>257</v>
      </c>
      <c r="E521">
        <v>128</v>
      </c>
      <c r="F521">
        <v>39</v>
      </c>
      <c r="G521">
        <v>125.88</v>
      </c>
      <c r="H521">
        <v>14.6</v>
      </c>
      <c r="I521" t="s">
        <v>291</v>
      </c>
    </row>
    <row r="522" spans="1:9">
      <c r="A522" t="s">
        <v>72</v>
      </c>
      <c r="B522">
        <v>39114045</v>
      </c>
      <c r="C522">
        <v>39114278</v>
      </c>
      <c r="D522">
        <v>234</v>
      </c>
      <c r="E522">
        <v>109</v>
      </c>
      <c r="F522">
        <v>25</v>
      </c>
      <c r="G522">
        <v>73.819999999999993</v>
      </c>
      <c r="H522">
        <v>11.57</v>
      </c>
      <c r="I522" t="s">
        <v>291</v>
      </c>
    </row>
    <row r="523" spans="1:9">
      <c r="A523" t="s">
        <v>72</v>
      </c>
      <c r="B523">
        <v>39121348</v>
      </c>
      <c r="C523">
        <v>39121699</v>
      </c>
      <c r="D523">
        <v>352</v>
      </c>
      <c r="E523">
        <v>230</v>
      </c>
      <c r="F523">
        <v>32</v>
      </c>
      <c r="G523">
        <v>76.849999999999994</v>
      </c>
      <c r="H523">
        <v>9.24</v>
      </c>
      <c r="I523" t="s">
        <v>291</v>
      </c>
    </row>
    <row r="524" spans="1:9">
      <c r="A524" t="s">
        <v>72</v>
      </c>
      <c r="B524">
        <v>39124438</v>
      </c>
      <c r="C524">
        <v>39124631</v>
      </c>
      <c r="D524">
        <v>194</v>
      </c>
      <c r="E524">
        <v>114</v>
      </c>
      <c r="F524">
        <v>28</v>
      </c>
      <c r="G524">
        <v>101.17</v>
      </c>
      <c r="H524">
        <v>13.2</v>
      </c>
      <c r="I524" t="s">
        <v>291</v>
      </c>
    </row>
    <row r="525" spans="1:9">
      <c r="A525" t="s">
        <v>72</v>
      </c>
      <c r="B525">
        <v>39125414</v>
      </c>
      <c r="C525">
        <v>39125687</v>
      </c>
      <c r="D525">
        <v>274</v>
      </c>
      <c r="E525">
        <v>101</v>
      </c>
      <c r="F525">
        <v>71</v>
      </c>
      <c r="G525">
        <v>394.79</v>
      </c>
      <c r="H525">
        <v>20.09</v>
      </c>
      <c r="I525" t="s">
        <v>291</v>
      </c>
    </row>
    <row r="526" spans="1:9">
      <c r="A526" t="s">
        <v>72</v>
      </c>
      <c r="B526">
        <v>39128821</v>
      </c>
      <c r="C526">
        <v>39128898</v>
      </c>
      <c r="D526">
        <v>78</v>
      </c>
      <c r="E526">
        <v>39</v>
      </c>
      <c r="F526">
        <v>11</v>
      </c>
      <c r="G526">
        <v>56.5</v>
      </c>
      <c r="H526">
        <v>6.64</v>
      </c>
      <c r="I526" t="s">
        <v>291</v>
      </c>
    </row>
    <row r="527" spans="1:9">
      <c r="A527" t="s">
        <v>72</v>
      </c>
      <c r="B527">
        <v>39136717</v>
      </c>
      <c r="C527">
        <v>39136924</v>
      </c>
      <c r="D527">
        <v>208</v>
      </c>
      <c r="E527">
        <v>33</v>
      </c>
      <c r="F527">
        <v>29</v>
      </c>
      <c r="G527">
        <v>74.03</v>
      </c>
      <c r="H527">
        <v>8.02</v>
      </c>
      <c r="I527" t="s">
        <v>291</v>
      </c>
    </row>
    <row r="528" spans="1:9">
      <c r="A528" t="s">
        <v>72</v>
      </c>
      <c r="B528">
        <v>39137144</v>
      </c>
      <c r="C528">
        <v>39137348</v>
      </c>
      <c r="D528">
        <v>205</v>
      </c>
      <c r="E528">
        <v>99</v>
      </c>
      <c r="F528">
        <v>33</v>
      </c>
      <c r="G528">
        <v>101.92</v>
      </c>
      <c r="H528">
        <v>13.41</v>
      </c>
      <c r="I528" t="s">
        <v>291</v>
      </c>
    </row>
    <row r="529" spans="1:9">
      <c r="A529" t="s">
        <v>72</v>
      </c>
      <c r="B529">
        <v>39138069</v>
      </c>
      <c r="C529">
        <v>39138223</v>
      </c>
      <c r="D529">
        <v>155</v>
      </c>
      <c r="E529">
        <v>110</v>
      </c>
      <c r="F529">
        <v>60</v>
      </c>
      <c r="G529">
        <v>366.88</v>
      </c>
      <c r="H529">
        <v>26.42</v>
      </c>
      <c r="I529" t="s">
        <v>291</v>
      </c>
    </row>
    <row r="530" spans="1:9">
      <c r="A530" t="s">
        <v>72</v>
      </c>
      <c r="B530">
        <v>39139458</v>
      </c>
      <c r="C530">
        <v>39139623</v>
      </c>
      <c r="D530">
        <v>166</v>
      </c>
      <c r="E530">
        <v>41</v>
      </c>
      <c r="F530">
        <v>39</v>
      </c>
      <c r="G530">
        <v>169.2</v>
      </c>
      <c r="H530">
        <v>17.489999999999998</v>
      </c>
      <c r="I530" t="s">
        <v>291</v>
      </c>
    </row>
    <row r="531" spans="1:9">
      <c r="A531" t="s">
        <v>72</v>
      </c>
      <c r="B531">
        <v>39147329</v>
      </c>
      <c r="C531">
        <v>39147513</v>
      </c>
      <c r="D531">
        <v>185</v>
      </c>
      <c r="E531">
        <v>55</v>
      </c>
      <c r="F531">
        <v>26</v>
      </c>
      <c r="G531">
        <v>64.17</v>
      </c>
      <c r="H531">
        <v>9.32</v>
      </c>
      <c r="I531" t="s">
        <v>291</v>
      </c>
    </row>
    <row r="532" spans="1:9">
      <c r="A532" t="s">
        <v>72</v>
      </c>
      <c r="B532">
        <v>39148383</v>
      </c>
      <c r="C532">
        <v>39148551</v>
      </c>
      <c r="D532">
        <v>169</v>
      </c>
      <c r="E532">
        <v>47</v>
      </c>
      <c r="F532">
        <v>31</v>
      </c>
      <c r="G532">
        <v>98.85</v>
      </c>
      <c r="H532">
        <v>12.02</v>
      </c>
      <c r="I532" t="s">
        <v>291</v>
      </c>
    </row>
    <row r="533" spans="1:9">
      <c r="A533" t="s">
        <v>72</v>
      </c>
      <c r="B533">
        <v>39149340</v>
      </c>
      <c r="C533">
        <v>39149457</v>
      </c>
      <c r="D533">
        <v>118</v>
      </c>
      <c r="E533">
        <v>40</v>
      </c>
      <c r="F533">
        <v>26</v>
      </c>
      <c r="G533">
        <v>101.83</v>
      </c>
      <c r="H533">
        <v>10.34</v>
      </c>
      <c r="I533" t="s">
        <v>291</v>
      </c>
    </row>
    <row r="534" spans="1:9">
      <c r="A534" t="s">
        <v>72</v>
      </c>
      <c r="B534">
        <v>39151031</v>
      </c>
      <c r="C534">
        <v>39151195</v>
      </c>
      <c r="D534">
        <v>165</v>
      </c>
      <c r="E534">
        <v>128</v>
      </c>
      <c r="F534">
        <v>41</v>
      </c>
      <c r="G534">
        <v>188.8</v>
      </c>
      <c r="H534">
        <v>17.399999999999999</v>
      </c>
      <c r="I534" t="s">
        <v>291</v>
      </c>
    </row>
    <row r="535" spans="1:9">
      <c r="A535" t="s">
        <v>72</v>
      </c>
      <c r="B535">
        <v>42354937</v>
      </c>
      <c r="C535">
        <v>42357172</v>
      </c>
      <c r="D535">
        <v>2236</v>
      </c>
      <c r="E535">
        <v>1548</v>
      </c>
      <c r="F535">
        <v>821</v>
      </c>
      <c r="G535">
        <v>540.41999999999996</v>
      </c>
      <c r="H535">
        <v>7.07</v>
      </c>
      <c r="I535" t="s">
        <v>291</v>
      </c>
    </row>
    <row r="536" spans="1:9">
      <c r="A536" t="s">
        <v>72</v>
      </c>
      <c r="B536">
        <v>42363314</v>
      </c>
      <c r="C536">
        <v>42363645</v>
      </c>
      <c r="D536">
        <v>332</v>
      </c>
      <c r="E536">
        <v>106</v>
      </c>
      <c r="F536">
        <v>151</v>
      </c>
      <c r="G536">
        <v>110.68</v>
      </c>
      <c r="H536">
        <v>4.46</v>
      </c>
      <c r="I536" t="s">
        <v>291</v>
      </c>
    </row>
    <row r="537" spans="1:9">
      <c r="A537" t="s">
        <v>72</v>
      </c>
      <c r="B537">
        <v>42368841</v>
      </c>
      <c r="C537">
        <v>42369876</v>
      </c>
      <c r="D537">
        <v>1036</v>
      </c>
      <c r="E537">
        <v>797</v>
      </c>
      <c r="F537">
        <v>365</v>
      </c>
      <c r="G537">
        <v>123.19</v>
      </c>
      <c r="H537">
        <v>3.56</v>
      </c>
      <c r="I537" t="s">
        <v>291</v>
      </c>
    </row>
    <row r="538" spans="1:9">
      <c r="A538" t="s">
        <v>72</v>
      </c>
      <c r="B538">
        <v>42383235</v>
      </c>
      <c r="C538">
        <v>42389690</v>
      </c>
      <c r="D538">
        <v>6456</v>
      </c>
      <c r="E538">
        <v>63</v>
      </c>
      <c r="F538">
        <v>6096</v>
      </c>
      <c r="G538">
        <v>407.43</v>
      </c>
      <c r="H538">
        <v>3.28</v>
      </c>
      <c r="I538" t="s">
        <v>291</v>
      </c>
    </row>
    <row r="539" spans="1:9">
      <c r="A539" t="s">
        <v>72</v>
      </c>
      <c r="B539">
        <v>42390245</v>
      </c>
      <c r="C539">
        <v>42397382</v>
      </c>
      <c r="D539">
        <v>7138</v>
      </c>
      <c r="E539">
        <v>3581</v>
      </c>
      <c r="F539">
        <v>6164</v>
      </c>
      <c r="G539">
        <v>180.61</v>
      </c>
      <c r="H539">
        <v>2.54</v>
      </c>
      <c r="I539" t="s">
        <v>291</v>
      </c>
    </row>
    <row r="540" spans="1:9">
      <c r="A540" t="s">
        <v>72</v>
      </c>
      <c r="B540">
        <v>42399214</v>
      </c>
      <c r="C540">
        <v>42399626</v>
      </c>
      <c r="D540">
        <v>413</v>
      </c>
      <c r="E540">
        <v>249</v>
      </c>
      <c r="F540">
        <v>254</v>
      </c>
      <c r="G540">
        <v>81.13</v>
      </c>
      <c r="H540">
        <v>4.45</v>
      </c>
      <c r="I540" t="s">
        <v>291</v>
      </c>
    </row>
    <row r="541" spans="1:9">
      <c r="A541" t="s">
        <v>72</v>
      </c>
      <c r="B541">
        <v>42400084</v>
      </c>
      <c r="C541">
        <v>42400754</v>
      </c>
      <c r="D541">
        <v>671</v>
      </c>
      <c r="E541">
        <v>284</v>
      </c>
      <c r="F541">
        <v>662</v>
      </c>
      <c r="G541">
        <v>1052.01</v>
      </c>
      <c r="H541">
        <v>5.27</v>
      </c>
      <c r="I541" t="s">
        <v>291</v>
      </c>
    </row>
    <row r="542" spans="1:9">
      <c r="A542" t="s">
        <v>72</v>
      </c>
      <c r="B542">
        <v>42406663</v>
      </c>
      <c r="C542">
        <v>42406886</v>
      </c>
      <c r="D542">
        <v>224</v>
      </c>
      <c r="E542">
        <v>104</v>
      </c>
      <c r="F542">
        <v>81</v>
      </c>
      <c r="G542">
        <v>211.62</v>
      </c>
      <c r="H542">
        <v>13.72</v>
      </c>
      <c r="I542" t="s">
        <v>291</v>
      </c>
    </row>
    <row r="543" spans="1:9">
      <c r="A543" t="s">
        <v>72</v>
      </c>
      <c r="B543">
        <v>42407966</v>
      </c>
      <c r="C543">
        <v>42408133</v>
      </c>
      <c r="D543">
        <v>168</v>
      </c>
      <c r="E543">
        <v>96</v>
      </c>
      <c r="F543">
        <v>35</v>
      </c>
      <c r="G543">
        <v>53.06</v>
      </c>
      <c r="H543">
        <v>6.44</v>
      </c>
      <c r="I543" t="s">
        <v>291</v>
      </c>
    </row>
    <row r="544" spans="1:9">
      <c r="A544" t="s">
        <v>72</v>
      </c>
      <c r="B544">
        <v>42408162</v>
      </c>
      <c r="C544">
        <v>42408415</v>
      </c>
      <c r="D544">
        <v>254</v>
      </c>
      <c r="E544">
        <v>134</v>
      </c>
      <c r="F544">
        <v>148</v>
      </c>
      <c r="G544">
        <v>670.89</v>
      </c>
      <c r="H544">
        <v>20.170000000000002</v>
      </c>
      <c r="I544" t="s">
        <v>291</v>
      </c>
    </row>
    <row r="545" spans="1:9">
      <c r="A545" t="s">
        <v>72</v>
      </c>
      <c r="B545">
        <v>42409095</v>
      </c>
      <c r="C545">
        <v>42409426</v>
      </c>
      <c r="D545">
        <v>332</v>
      </c>
      <c r="E545">
        <v>156</v>
      </c>
      <c r="F545">
        <v>158</v>
      </c>
      <c r="G545">
        <v>597.22</v>
      </c>
      <c r="H545">
        <v>15.82</v>
      </c>
      <c r="I545" t="s">
        <v>291</v>
      </c>
    </row>
    <row r="546" spans="1:9">
      <c r="A546" t="s">
        <v>72</v>
      </c>
      <c r="B546">
        <v>42418198</v>
      </c>
      <c r="C546">
        <v>42418404</v>
      </c>
      <c r="D546">
        <v>207</v>
      </c>
      <c r="E546">
        <v>101</v>
      </c>
      <c r="F546">
        <v>29</v>
      </c>
      <c r="G546">
        <v>117.7</v>
      </c>
      <c r="H546">
        <v>17.89</v>
      </c>
      <c r="I546" t="s">
        <v>291</v>
      </c>
    </row>
    <row r="547" spans="1:9">
      <c r="A547" t="s">
        <v>72</v>
      </c>
      <c r="B547">
        <v>42428680</v>
      </c>
      <c r="C547">
        <v>42428858</v>
      </c>
      <c r="D547">
        <v>179</v>
      </c>
      <c r="E547">
        <v>44</v>
      </c>
      <c r="F547">
        <v>22</v>
      </c>
      <c r="G547">
        <v>107.45</v>
      </c>
      <c r="H547">
        <v>16.809999999999999</v>
      </c>
      <c r="I547" t="s">
        <v>291</v>
      </c>
    </row>
    <row r="548" spans="1:9">
      <c r="A548" t="s">
        <v>72</v>
      </c>
      <c r="B548">
        <v>42444953</v>
      </c>
      <c r="C548">
        <v>42445150</v>
      </c>
      <c r="D548">
        <v>198</v>
      </c>
      <c r="E548">
        <v>142</v>
      </c>
      <c r="F548">
        <v>21</v>
      </c>
      <c r="G548">
        <v>68.22</v>
      </c>
      <c r="H548">
        <v>10.97</v>
      </c>
      <c r="I548" t="s">
        <v>291</v>
      </c>
    </row>
    <row r="549" spans="1:9">
      <c r="A549" t="s">
        <v>72</v>
      </c>
      <c r="B549">
        <v>42446732</v>
      </c>
      <c r="C549">
        <v>42446840</v>
      </c>
      <c r="D549">
        <v>109</v>
      </c>
      <c r="E549">
        <v>66</v>
      </c>
      <c r="F549">
        <v>14</v>
      </c>
      <c r="G549">
        <v>62.76</v>
      </c>
      <c r="H549">
        <v>9.44</v>
      </c>
      <c r="I549" t="s">
        <v>291</v>
      </c>
    </row>
    <row r="550" spans="1:9">
      <c r="A550" t="s">
        <v>72</v>
      </c>
      <c r="B550">
        <v>42527211</v>
      </c>
      <c r="C550">
        <v>42528478</v>
      </c>
      <c r="D550">
        <v>1268</v>
      </c>
      <c r="E550">
        <v>829</v>
      </c>
      <c r="F550">
        <v>407</v>
      </c>
      <c r="G550">
        <v>263.83</v>
      </c>
      <c r="H550">
        <v>10.81</v>
      </c>
      <c r="I550" t="s">
        <v>291</v>
      </c>
    </row>
    <row r="551" spans="1:9">
      <c r="A551" t="s">
        <v>72</v>
      </c>
      <c r="B551">
        <v>42529215</v>
      </c>
      <c r="C551">
        <v>42530858</v>
      </c>
      <c r="D551">
        <v>1644</v>
      </c>
      <c r="E551">
        <v>240</v>
      </c>
      <c r="F551">
        <v>824</v>
      </c>
      <c r="G551">
        <v>998.56</v>
      </c>
      <c r="H551">
        <v>8.5399999999999991</v>
      </c>
      <c r="I551" t="s">
        <v>291</v>
      </c>
    </row>
    <row r="552" spans="1:9">
      <c r="A552" t="s">
        <v>72</v>
      </c>
      <c r="B552">
        <v>42532372</v>
      </c>
      <c r="C552">
        <v>42532616</v>
      </c>
      <c r="D552">
        <v>245</v>
      </c>
      <c r="E552">
        <v>192</v>
      </c>
      <c r="F552">
        <v>141</v>
      </c>
      <c r="G552">
        <v>113.11</v>
      </c>
      <c r="H552">
        <v>4.4000000000000004</v>
      </c>
      <c r="I552" t="s">
        <v>291</v>
      </c>
    </row>
    <row r="553" spans="1:9">
      <c r="A553" t="s">
        <v>72</v>
      </c>
      <c r="B553">
        <v>42534337</v>
      </c>
      <c r="C553">
        <v>42535358</v>
      </c>
      <c r="D553">
        <v>1022</v>
      </c>
      <c r="E553">
        <v>871</v>
      </c>
      <c r="F553">
        <v>441</v>
      </c>
      <c r="G553">
        <v>125.64</v>
      </c>
      <c r="H553">
        <v>6.07</v>
      </c>
      <c r="I553" t="s">
        <v>291</v>
      </c>
    </row>
    <row r="554" spans="1:9">
      <c r="A554" t="s">
        <v>72</v>
      </c>
      <c r="B554">
        <v>42542882</v>
      </c>
      <c r="C554">
        <v>42543447</v>
      </c>
      <c r="D554">
        <v>566</v>
      </c>
      <c r="E554">
        <v>165</v>
      </c>
      <c r="F554">
        <v>247</v>
      </c>
      <c r="G554">
        <v>150.84</v>
      </c>
      <c r="H554">
        <v>7.24</v>
      </c>
      <c r="I554" t="s">
        <v>291</v>
      </c>
    </row>
    <row r="555" spans="1:9">
      <c r="A555" t="s">
        <v>72</v>
      </c>
      <c r="B555">
        <v>42543511</v>
      </c>
      <c r="C555">
        <v>42543953</v>
      </c>
      <c r="D555">
        <v>443</v>
      </c>
      <c r="E555">
        <v>245</v>
      </c>
      <c r="F555">
        <v>150</v>
      </c>
      <c r="G555">
        <v>54.77</v>
      </c>
      <c r="H555">
        <v>3.92</v>
      </c>
      <c r="I555" t="s">
        <v>291</v>
      </c>
    </row>
    <row r="556" spans="1:9">
      <c r="A556" t="s">
        <v>72</v>
      </c>
      <c r="B556">
        <v>42543980</v>
      </c>
      <c r="C556">
        <v>42545599</v>
      </c>
      <c r="D556">
        <v>1620</v>
      </c>
      <c r="E556">
        <v>704</v>
      </c>
      <c r="F556">
        <v>463</v>
      </c>
      <c r="G556">
        <v>113.35</v>
      </c>
      <c r="H556">
        <v>6.03</v>
      </c>
      <c r="I556" t="s">
        <v>291</v>
      </c>
    </row>
    <row r="557" spans="1:9">
      <c r="A557" t="s">
        <v>72</v>
      </c>
      <c r="B557">
        <v>42545948</v>
      </c>
      <c r="C557">
        <v>42546554</v>
      </c>
      <c r="D557">
        <v>607</v>
      </c>
      <c r="E557">
        <v>163</v>
      </c>
      <c r="F557">
        <v>256</v>
      </c>
      <c r="G557">
        <v>426.76</v>
      </c>
      <c r="H557">
        <v>11.99</v>
      </c>
      <c r="I557" t="s">
        <v>291</v>
      </c>
    </row>
    <row r="558" spans="1:9">
      <c r="A558" t="s">
        <v>72</v>
      </c>
      <c r="B558">
        <v>42596688</v>
      </c>
      <c r="C558">
        <v>42600576</v>
      </c>
      <c r="D558">
        <v>3889</v>
      </c>
      <c r="E558">
        <v>255</v>
      </c>
      <c r="F558">
        <v>3739</v>
      </c>
      <c r="G558">
        <v>3100</v>
      </c>
      <c r="H558">
        <v>5.15</v>
      </c>
      <c r="I558" t="s">
        <v>291</v>
      </c>
    </row>
    <row r="559" spans="1:9">
      <c r="A559" t="s">
        <v>72</v>
      </c>
      <c r="B559">
        <v>42617975</v>
      </c>
      <c r="C559">
        <v>42618188</v>
      </c>
      <c r="D559">
        <v>214</v>
      </c>
      <c r="E559">
        <v>75</v>
      </c>
      <c r="F559">
        <v>24</v>
      </c>
      <c r="G559">
        <v>57.49</v>
      </c>
      <c r="H559">
        <v>5.12</v>
      </c>
      <c r="I559" t="s">
        <v>291</v>
      </c>
    </row>
    <row r="560" spans="1:9">
      <c r="A560" t="s">
        <v>72</v>
      </c>
      <c r="B560">
        <v>42630964</v>
      </c>
      <c r="C560">
        <v>42631162</v>
      </c>
      <c r="D560">
        <v>199</v>
      </c>
      <c r="E560">
        <v>80</v>
      </c>
      <c r="F560">
        <v>20</v>
      </c>
      <c r="G560">
        <v>52.45</v>
      </c>
      <c r="H560">
        <v>7.72</v>
      </c>
      <c r="I560" t="s">
        <v>291</v>
      </c>
    </row>
    <row r="561" spans="1:9">
      <c r="A561" t="s">
        <v>72</v>
      </c>
      <c r="B561">
        <v>42632376</v>
      </c>
      <c r="C561">
        <v>42632559</v>
      </c>
      <c r="D561">
        <v>184</v>
      </c>
      <c r="E561">
        <v>122</v>
      </c>
      <c r="F561">
        <v>21</v>
      </c>
      <c r="G561">
        <v>63.45</v>
      </c>
      <c r="H561">
        <v>8.94</v>
      </c>
      <c r="I561" t="s">
        <v>291</v>
      </c>
    </row>
    <row r="562" spans="1:9">
      <c r="A562" t="s">
        <v>72</v>
      </c>
      <c r="B562">
        <v>42640713</v>
      </c>
      <c r="C562">
        <v>42640935</v>
      </c>
      <c r="D562">
        <v>223</v>
      </c>
      <c r="E562">
        <v>139</v>
      </c>
      <c r="F562">
        <v>43</v>
      </c>
      <c r="G562">
        <v>172.2</v>
      </c>
      <c r="H562">
        <v>11.38</v>
      </c>
      <c r="I562" t="s">
        <v>291</v>
      </c>
    </row>
    <row r="563" spans="1:9">
      <c r="A563" t="s">
        <v>72</v>
      </c>
      <c r="B563">
        <v>42647566</v>
      </c>
      <c r="C563">
        <v>42647992</v>
      </c>
      <c r="D563">
        <v>427</v>
      </c>
      <c r="E563">
        <v>351</v>
      </c>
      <c r="F563">
        <v>44</v>
      </c>
      <c r="G563">
        <v>68.77</v>
      </c>
      <c r="H563">
        <v>5.43</v>
      </c>
      <c r="I563" t="s">
        <v>291</v>
      </c>
    </row>
    <row r="564" spans="1:9">
      <c r="A564" t="s">
        <v>72</v>
      </c>
      <c r="B564">
        <v>42648960</v>
      </c>
      <c r="C564">
        <v>42649246</v>
      </c>
      <c r="D564">
        <v>287</v>
      </c>
      <c r="E564">
        <v>118</v>
      </c>
      <c r="F564">
        <v>33</v>
      </c>
      <c r="G564">
        <v>64.05</v>
      </c>
      <c r="H564">
        <v>4.95</v>
      </c>
      <c r="I564" t="s">
        <v>291</v>
      </c>
    </row>
    <row r="565" spans="1:9">
      <c r="A565" t="s">
        <v>72</v>
      </c>
      <c r="B565">
        <v>42651764</v>
      </c>
      <c r="C565">
        <v>42652008</v>
      </c>
      <c r="D565">
        <v>245</v>
      </c>
      <c r="E565">
        <v>137</v>
      </c>
      <c r="F565">
        <v>30</v>
      </c>
      <c r="G565">
        <v>54.17</v>
      </c>
      <c r="H565">
        <v>4.7699999999999996</v>
      </c>
      <c r="I565" t="s">
        <v>291</v>
      </c>
    </row>
    <row r="566" spans="1:9">
      <c r="A566" t="s">
        <v>72</v>
      </c>
      <c r="B566">
        <v>42661357</v>
      </c>
      <c r="C566">
        <v>42661535</v>
      </c>
      <c r="D566">
        <v>179</v>
      </c>
      <c r="E566">
        <v>99</v>
      </c>
      <c r="F566">
        <v>30</v>
      </c>
      <c r="G566">
        <v>60.49</v>
      </c>
      <c r="H566">
        <v>8.9</v>
      </c>
      <c r="I566" t="s">
        <v>291</v>
      </c>
    </row>
    <row r="567" spans="1:9">
      <c r="A567" t="s">
        <v>72</v>
      </c>
      <c r="B567">
        <v>42661846</v>
      </c>
      <c r="C567">
        <v>42662113</v>
      </c>
      <c r="D567">
        <v>268</v>
      </c>
      <c r="E567">
        <v>134</v>
      </c>
      <c r="F567">
        <v>38</v>
      </c>
      <c r="G567">
        <v>59.95</v>
      </c>
      <c r="H567">
        <v>6.19</v>
      </c>
      <c r="I567" t="s">
        <v>291</v>
      </c>
    </row>
    <row r="568" spans="1:9">
      <c r="A568" t="s">
        <v>72</v>
      </c>
      <c r="B568">
        <v>42662661</v>
      </c>
      <c r="C568">
        <v>42662994</v>
      </c>
      <c r="D568">
        <v>334</v>
      </c>
      <c r="E568">
        <v>112</v>
      </c>
      <c r="F568">
        <v>53</v>
      </c>
      <c r="G568">
        <v>94.7</v>
      </c>
      <c r="H568">
        <v>7.47</v>
      </c>
      <c r="I568" t="s">
        <v>291</v>
      </c>
    </row>
    <row r="569" spans="1:9">
      <c r="A569" t="s">
        <v>72</v>
      </c>
      <c r="B569">
        <v>42663686</v>
      </c>
      <c r="C569">
        <v>42663818</v>
      </c>
      <c r="D569">
        <v>133</v>
      </c>
      <c r="E569">
        <v>39</v>
      </c>
      <c r="F569">
        <v>22</v>
      </c>
      <c r="G569">
        <v>51.79</v>
      </c>
      <c r="H569">
        <v>5.74</v>
      </c>
      <c r="I569" t="s">
        <v>291</v>
      </c>
    </row>
    <row r="570" spans="1:9">
      <c r="A570" t="s">
        <v>72</v>
      </c>
      <c r="B570">
        <v>42666888</v>
      </c>
      <c r="C570">
        <v>42667023</v>
      </c>
      <c r="D570">
        <v>136</v>
      </c>
      <c r="E570">
        <v>43</v>
      </c>
      <c r="F570">
        <v>25</v>
      </c>
      <c r="G570">
        <v>78.569999999999993</v>
      </c>
      <c r="H570">
        <v>9.49</v>
      </c>
      <c r="I570" t="s">
        <v>291</v>
      </c>
    </row>
    <row r="571" spans="1:9">
      <c r="A571" t="s">
        <v>72</v>
      </c>
      <c r="B571">
        <v>42711225</v>
      </c>
      <c r="C571">
        <v>42711412</v>
      </c>
      <c r="D571">
        <v>188</v>
      </c>
      <c r="E571">
        <v>100</v>
      </c>
      <c r="F571">
        <v>20</v>
      </c>
      <c r="G571">
        <v>53.25</v>
      </c>
      <c r="H571">
        <v>4.55</v>
      </c>
      <c r="I571" t="s">
        <v>291</v>
      </c>
    </row>
    <row r="572" spans="1:9">
      <c r="A572" t="s">
        <v>72</v>
      </c>
      <c r="B572">
        <v>42794704</v>
      </c>
      <c r="C572">
        <v>42794860</v>
      </c>
      <c r="D572">
        <v>157</v>
      </c>
      <c r="E572">
        <v>115</v>
      </c>
      <c r="F572">
        <v>27</v>
      </c>
      <c r="G572">
        <v>142.08000000000001</v>
      </c>
      <c r="H572">
        <v>18.309999999999999</v>
      </c>
      <c r="I572" t="s">
        <v>291</v>
      </c>
    </row>
    <row r="573" spans="1:9">
      <c r="A573" t="s">
        <v>72</v>
      </c>
      <c r="B573">
        <v>42808147</v>
      </c>
      <c r="C573">
        <v>42808252</v>
      </c>
      <c r="D573">
        <v>106</v>
      </c>
      <c r="E573">
        <v>64</v>
      </c>
      <c r="F573">
        <v>13</v>
      </c>
      <c r="G573">
        <v>62.67</v>
      </c>
      <c r="H573">
        <v>9.76</v>
      </c>
      <c r="I573" t="s">
        <v>291</v>
      </c>
    </row>
    <row r="574" spans="1:9">
      <c r="A574" t="s">
        <v>72</v>
      </c>
      <c r="B574">
        <v>42814009</v>
      </c>
      <c r="C574">
        <v>42814185</v>
      </c>
      <c r="D574">
        <v>177</v>
      </c>
      <c r="E574">
        <v>92</v>
      </c>
      <c r="F574">
        <v>25</v>
      </c>
      <c r="G574">
        <v>80.180000000000007</v>
      </c>
      <c r="H574">
        <v>11.01</v>
      </c>
      <c r="I574" t="s">
        <v>291</v>
      </c>
    </row>
    <row r="575" spans="1:9">
      <c r="A575" t="s">
        <v>72</v>
      </c>
      <c r="B575">
        <v>42817141</v>
      </c>
      <c r="C575">
        <v>42817452</v>
      </c>
      <c r="D575">
        <v>312</v>
      </c>
      <c r="E575">
        <v>203</v>
      </c>
      <c r="F575">
        <v>59</v>
      </c>
      <c r="G575">
        <v>234.48</v>
      </c>
      <c r="H575">
        <v>17.239999999999998</v>
      </c>
      <c r="I575" t="s">
        <v>291</v>
      </c>
    </row>
    <row r="576" spans="1:9">
      <c r="A576" t="s">
        <v>72</v>
      </c>
      <c r="B576">
        <v>42817810</v>
      </c>
      <c r="C576">
        <v>42817971</v>
      </c>
      <c r="D576">
        <v>162</v>
      </c>
      <c r="E576">
        <v>36</v>
      </c>
      <c r="F576">
        <v>26</v>
      </c>
      <c r="G576">
        <v>97.15</v>
      </c>
      <c r="H576">
        <v>11.34</v>
      </c>
      <c r="I576" t="s">
        <v>291</v>
      </c>
    </row>
    <row r="577" spans="1:9">
      <c r="A577" t="s">
        <v>72</v>
      </c>
      <c r="B577">
        <v>42817977</v>
      </c>
      <c r="C577">
        <v>42818239</v>
      </c>
      <c r="D577">
        <v>263</v>
      </c>
      <c r="E577">
        <v>125</v>
      </c>
      <c r="F577">
        <v>34</v>
      </c>
      <c r="G577">
        <v>99.84</v>
      </c>
      <c r="H577">
        <v>11.05</v>
      </c>
      <c r="I577" t="s">
        <v>291</v>
      </c>
    </row>
    <row r="578" spans="1:9">
      <c r="A578" t="s">
        <v>72</v>
      </c>
      <c r="B578">
        <v>52390361</v>
      </c>
      <c r="C578">
        <v>52390540</v>
      </c>
      <c r="D578">
        <v>180</v>
      </c>
      <c r="E578">
        <v>64</v>
      </c>
      <c r="F578">
        <v>15</v>
      </c>
      <c r="G578">
        <v>58.82</v>
      </c>
      <c r="H578">
        <v>8.82</v>
      </c>
      <c r="I578" t="s">
        <v>291</v>
      </c>
    </row>
    <row r="579" spans="1:9">
      <c r="A579" t="s">
        <v>72</v>
      </c>
      <c r="B579">
        <v>60181769</v>
      </c>
      <c r="C579">
        <v>60181937</v>
      </c>
      <c r="D579">
        <v>169</v>
      </c>
      <c r="E579">
        <v>61</v>
      </c>
      <c r="F579">
        <v>15</v>
      </c>
      <c r="G579">
        <v>50.21</v>
      </c>
      <c r="H579">
        <v>7.06</v>
      </c>
      <c r="I579" t="s">
        <v>291</v>
      </c>
    </row>
    <row r="580" spans="1:9">
      <c r="A580" t="s">
        <v>72</v>
      </c>
      <c r="B580">
        <v>61918564</v>
      </c>
      <c r="C580">
        <v>61918724</v>
      </c>
      <c r="D580">
        <v>161</v>
      </c>
      <c r="E580">
        <v>48</v>
      </c>
      <c r="F580">
        <v>13</v>
      </c>
      <c r="G580">
        <v>52.23</v>
      </c>
      <c r="H580">
        <v>9</v>
      </c>
      <c r="I580" t="s">
        <v>291</v>
      </c>
    </row>
    <row r="581" spans="1:9">
      <c r="A581" t="s">
        <v>72</v>
      </c>
      <c r="B581">
        <v>65147325</v>
      </c>
      <c r="C581">
        <v>65147486</v>
      </c>
      <c r="D581">
        <v>162</v>
      </c>
      <c r="E581">
        <v>89</v>
      </c>
      <c r="F581">
        <v>16</v>
      </c>
      <c r="G581">
        <v>62.08</v>
      </c>
      <c r="H581">
        <v>11.63</v>
      </c>
      <c r="I581" t="s">
        <v>291</v>
      </c>
    </row>
    <row r="582" spans="1:9">
      <c r="A582" t="s">
        <v>72</v>
      </c>
      <c r="B582">
        <v>66851960</v>
      </c>
      <c r="C582">
        <v>66852113</v>
      </c>
      <c r="D582">
        <v>154</v>
      </c>
      <c r="E582">
        <v>104</v>
      </c>
      <c r="F582">
        <v>14</v>
      </c>
      <c r="G582">
        <v>68.75</v>
      </c>
      <c r="H582">
        <v>11.47</v>
      </c>
      <c r="I582" t="s">
        <v>291</v>
      </c>
    </row>
    <row r="583" spans="1:9">
      <c r="A583" t="s">
        <v>72</v>
      </c>
      <c r="B583">
        <v>71049127</v>
      </c>
      <c r="C583">
        <v>71049306</v>
      </c>
      <c r="D583">
        <v>180</v>
      </c>
      <c r="E583">
        <v>94</v>
      </c>
      <c r="F583">
        <v>15</v>
      </c>
      <c r="G583">
        <v>53.4</v>
      </c>
      <c r="H583">
        <v>9.76</v>
      </c>
      <c r="I583" t="s">
        <v>291</v>
      </c>
    </row>
    <row r="584" spans="1:9">
      <c r="A584" t="s">
        <v>72</v>
      </c>
      <c r="B584">
        <v>94967368</v>
      </c>
      <c r="C584">
        <v>94967485</v>
      </c>
      <c r="D584">
        <v>118</v>
      </c>
      <c r="E584">
        <v>47</v>
      </c>
      <c r="F584">
        <v>19</v>
      </c>
      <c r="G584">
        <v>131.94999999999999</v>
      </c>
      <c r="H584">
        <v>20.84</v>
      </c>
      <c r="I584" t="s">
        <v>291</v>
      </c>
    </row>
    <row r="585" spans="1:9">
      <c r="A585" t="s">
        <v>72</v>
      </c>
      <c r="B585">
        <v>98561258</v>
      </c>
      <c r="C585">
        <v>98561603</v>
      </c>
      <c r="D585">
        <v>346</v>
      </c>
      <c r="E585">
        <v>128</v>
      </c>
      <c r="F585">
        <v>122</v>
      </c>
      <c r="G585">
        <v>888.38</v>
      </c>
      <c r="H585">
        <v>46.35</v>
      </c>
      <c r="I585" t="s">
        <v>291</v>
      </c>
    </row>
    <row r="586" spans="1:9">
      <c r="A586" t="s">
        <v>72</v>
      </c>
      <c r="B586">
        <v>99292275</v>
      </c>
      <c r="C586">
        <v>99292438</v>
      </c>
      <c r="D586">
        <v>164</v>
      </c>
      <c r="E586">
        <v>120</v>
      </c>
      <c r="F586">
        <v>24</v>
      </c>
      <c r="G586">
        <v>152.55000000000001</v>
      </c>
      <c r="H586">
        <v>25.47</v>
      </c>
      <c r="I586" t="s">
        <v>291</v>
      </c>
    </row>
    <row r="587" spans="1:9">
      <c r="A587" t="s">
        <v>72</v>
      </c>
      <c r="B587">
        <v>110293964</v>
      </c>
      <c r="C587">
        <v>110294105</v>
      </c>
      <c r="D587">
        <v>142</v>
      </c>
      <c r="E587">
        <v>73</v>
      </c>
      <c r="F587">
        <v>11</v>
      </c>
      <c r="G587">
        <v>50.63</v>
      </c>
      <c r="H587">
        <v>9.26</v>
      </c>
      <c r="I587" t="s">
        <v>291</v>
      </c>
    </row>
    <row r="588" spans="1:9">
      <c r="A588" t="s">
        <v>72</v>
      </c>
      <c r="B588">
        <v>111233209</v>
      </c>
      <c r="C588">
        <v>111233346</v>
      </c>
      <c r="D588">
        <v>138</v>
      </c>
      <c r="E588">
        <v>38</v>
      </c>
      <c r="F588">
        <v>12</v>
      </c>
      <c r="G588">
        <v>59.2</v>
      </c>
      <c r="H588">
        <v>8.07</v>
      </c>
      <c r="I588" t="s">
        <v>291</v>
      </c>
    </row>
    <row r="589" spans="1:9">
      <c r="A589" t="s">
        <v>72</v>
      </c>
      <c r="B589">
        <v>119941088</v>
      </c>
      <c r="C589">
        <v>119941281</v>
      </c>
      <c r="D589">
        <v>194</v>
      </c>
      <c r="E589">
        <v>121</v>
      </c>
      <c r="F589">
        <v>23</v>
      </c>
      <c r="G589">
        <v>127.58</v>
      </c>
      <c r="H589">
        <v>23.15</v>
      </c>
      <c r="I589" t="s">
        <v>291</v>
      </c>
    </row>
    <row r="590" spans="1:9">
      <c r="A590" t="s">
        <v>103</v>
      </c>
      <c r="B590">
        <v>34013227</v>
      </c>
      <c r="C590">
        <v>34013356</v>
      </c>
      <c r="D590">
        <v>130</v>
      </c>
      <c r="E590">
        <v>65</v>
      </c>
      <c r="F590">
        <v>18</v>
      </c>
      <c r="G590">
        <v>60.79</v>
      </c>
      <c r="H590">
        <v>7.4</v>
      </c>
      <c r="I590" t="s">
        <v>291</v>
      </c>
    </row>
    <row r="591" spans="1:9">
      <c r="A591" t="s">
        <v>72</v>
      </c>
      <c r="B591">
        <v>130262741</v>
      </c>
      <c r="C591">
        <v>130262952</v>
      </c>
      <c r="D591">
        <v>212</v>
      </c>
      <c r="E591">
        <v>102</v>
      </c>
      <c r="F591">
        <v>36</v>
      </c>
      <c r="G591">
        <v>241.12</v>
      </c>
      <c r="H591">
        <v>23.15</v>
      </c>
      <c r="I591" t="s">
        <v>291</v>
      </c>
    </row>
    <row r="592" spans="1:9">
      <c r="A592" t="s">
        <v>72</v>
      </c>
      <c r="B592">
        <v>134177856</v>
      </c>
      <c r="C592">
        <v>134178053</v>
      </c>
      <c r="D592">
        <v>198</v>
      </c>
      <c r="E592">
        <v>82</v>
      </c>
      <c r="F592">
        <v>31</v>
      </c>
      <c r="G592">
        <v>195.36</v>
      </c>
      <c r="H592">
        <v>22.28</v>
      </c>
      <c r="I592" t="s">
        <v>291</v>
      </c>
    </row>
    <row r="593" spans="1:9">
      <c r="A593" t="s">
        <v>72</v>
      </c>
      <c r="B593">
        <v>134178229</v>
      </c>
      <c r="C593">
        <v>134178348</v>
      </c>
      <c r="D593">
        <v>120</v>
      </c>
      <c r="E593">
        <v>71</v>
      </c>
      <c r="F593">
        <v>25</v>
      </c>
      <c r="G593">
        <v>189.87</v>
      </c>
      <c r="H593">
        <v>23.26</v>
      </c>
      <c r="I593" t="s">
        <v>291</v>
      </c>
    </row>
    <row r="594" spans="1:9">
      <c r="A594" t="s">
        <v>72</v>
      </c>
      <c r="B594">
        <v>134924905</v>
      </c>
      <c r="C594">
        <v>134925066</v>
      </c>
      <c r="D594">
        <v>162</v>
      </c>
      <c r="E594">
        <v>49</v>
      </c>
      <c r="F594">
        <v>14</v>
      </c>
      <c r="G594">
        <v>66.510000000000005</v>
      </c>
      <c r="H594">
        <v>8.1</v>
      </c>
      <c r="I594" t="s">
        <v>291</v>
      </c>
    </row>
    <row r="595" spans="1:9">
      <c r="A595" t="s">
        <v>72</v>
      </c>
      <c r="B595">
        <v>134925242</v>
      </c>
      <c r="C595">
        <v>134925411</v>
      </c>
      <c r="D595">
        <v>170</v>
      </c>
      <c r="E595">
        <v>121</v>
      </c>
      <c r="F595">
        <v>18</v>
      </c>
      <c r="G595">
        <v>95.41</v>
      </c>
      <c r="H595">
        <v>12.73</v>
      </c>
      <c r="I595" t="s">
        <v>291</v>
      </c>
    </row>
    <row r="596" spans="1:9">
      <c r="A596" t="s">
        <v>72</v>
      </c>
      <c r="B596">
        <v>135499718</v>
      </c>
      <c r="C596">
        <v>135501433</v>
      </c>
      <c r="D596">
        <v>1716</v>
      </c>
      <c r="E596">
        <v>1344</v>
      </c>
      <c r="F596">
        <v>899</v>
      </c>
      <c r="G596">
        <v>2629.21</v>
      </c>
      <c r="H596">
        <v>13.1</v>
      </c>
      <c r="I596" t="s">
        <v>291</v>
      </c>
    </row>
    <row r="597" spans="1:9">
      <c r="A597" t="s">
        <v>72</v>
      </c>
      <c r="B597">
        <v>135523784</v>
      </c>
      <c r="C597">
        <v>135523942</v>
      </c>
      <c r="D597">
        <v>159</v>
      </c>
      <c r="E597">
        <v>42</v>
      </c>
      <c r="F597">
        <v>23</v>
      </c>
      <c r="G597">
        <v>124.44</v>
      </c>
      <c r="H597">
        <v>19.239999999999998</v>
      </c>
      <c r="I597" t="s">
        <v>291</v>
      </c>
    </row>
    <row r="598" spans="1:9">
      <c r="A598" t="s">
        <v>74</v>
      </c>
      <c r="B598">
        <v>183259</v>
      </c>
      <c r="C598">
        <v>183426</v>
      </c>
      <c r="D598">
        <v>168</v>
      </c>
      <c r="E598">
        <v>121</v>
      </c>
      <c r="F598">
        <v>22</v>
      </c>
      <c r="G598">
        <v>86.41</v>
      </c>
      <c r="H598">
        <v>12.89</v>
      </c>
      <c r="I598" t="s">
        <v>291</v>
      </c>
    </row>
    <row r="599" spans="1:9">
      <c r="A599" t="s">
        <v>103</v>
      </c>
      <c r="B599">
        <v>34185018</v>
      </c>
      <c r="C599">
        <v>34185172</v>
      </c>
      <c r="D599">
        <v>155</v>
      </c>
      <c r="E599">
        <v>107</v>
      </c>
      <c r="F599">
        <v>27</v>
      </c>
      <c r="G599">
        <v>72.02</v>
      </c>
      <c r="H599">
        <v>8.0500000000000007</v>
      </c>
      <c r="I599" t="s">
        <v>291</v>
      </c>
    </row>
    <row r="600" spans="1:9">
      <c r="A600" t="s">
        <v>74</v>
      </c>
      <c r="B600">
        <v>964770</v>
      </c>
      <c r="C600">
        <v>965282</v>
      </c>
      <c r="D600">
        <v>513</v>
      </c>
      <c r="E600">
        <v>255</v>
      </c>
      <c r="F600">
        <v>142</v>
      </c>
      <c r="G600">
        <v>913.76</v>
      </c>
      <c r="H600">
        <v>19.98</v>
      </c>
      <c r="I600" t="s">
        <v>291</v>
      </c>
    </row>
    <row r="601" spans="1:9">
      <c r="A601" t="s">
        <v>103</v>
      </c>
      <c r="B601">
        <v>34190304</v>
      </c>
      <c r="C601">
        <v>34190639</v>
      </c>
      <c r="D601">
        <v>336</v>
      </c>
      <c r="E601">
        <v>270</v>
      </c>
      <c r="F601">
        <v>49</v>
      </c>
      <c r="G601">
        <v>79.77</v>
      </c>
      <c r="H601">
        <v>10.6</v>
      </c>
      <c r="I601" t="s">
        <v>291</v>
      </c>
    </row>
    <row r="602" spans="1:9">
      <c r="A602" t="s">
        <v>74</v>
      </c>
      <c r="B602">
        <v>1092803</v>
      </c>
      <c r="C602">
        <v>1093019</v>
      </c>
      <c r="D602">
        <v>217</v>
      </c>
      <c r="E602">
        <v>93</v>
      </c>
      <c r="F602">
        <v>28</v>
      </c>
      <c r="G602">
        <v>154.83000000000001</v>
      </c>
      <c r="H602">
        <v>10.95</v>
      </c>
      <c r="I602" t="s">
        <v>291</v>
      </c>
    </row>
    <row r="603" spans="1:9">
      <c r="A603" t="s">
        <v>74</v>
      </c>
      <c r="B603">
        <v>1093073</v>
      </c>
      <c r="C603">
        <v>1093212</v>
      </c>
      <c r="D603">
        <v>140</v>
      </c>
      <c r="E603">
        <v>38</v>
      </c>
      <c r="F603">
        <v>12</v>
      </c>
      <c r="G603">
        <v>55.86</v>
      </c>
      <c r="H603">
        <v>9.8000000000000007</v>
      </c>
      <c r="I603" t="s">
        <v>291</v>
      </c>
    </row>
    <row r="604" spans="1:9">
      <c r="A604" t="s">
        <v>74</v>
      </c>
      <c r="B604">
        <v>1093219</v>
      </c>
      <c r="C604">
        <v>1093473</v>
      </c>
      <c r="D604">
        <v>255</v>
      </c>
      <c r="E604">
        <v>58</v>
      </c>
      <c r="F604">
        <v>28</v>
      </c>
      <c r="G604">
        <v>137.35</v>
      </c>
      <c r="H604">
        <v>12.05</v>
      </c>
      <c r="I604" t="s">
        <v>291</v>
      </c>
    </row>
    <row r="605" spans="1:9">
      <c r="A605" t="s">
        <v>74</v>
      </c>
      <c r="B605">
        <v>3675173</v>
      </c>
      <c r="C605">
        <v>3675268</v>
      </c>
      <c r="D605">
        <v>96</v>
      </c>
      <c r="E605">
        <v>48</v>
      </c>
      <c r="F605">
        <v>12</v>
      </c>
      <c r="G605">
        <v>52.63</v>
      </c>
      <c r="H605">
        <v>8.8800000000000008</v>
      </c>
      <c r="I605" t="s">
        <v>291</v>
      </c>
    </row>
    <row r="606" spans="1:9">
      <c r="A606" t="s">
        <v>74</v>
      </c>
      <c r="B606">
        <v>3675551</v>
      </c>
      <c r="C606">
        <v>3675868</v>
      </c>
      <c r="D606">
        <v>318</v>
      </c>
      <c r="E606">
        <v>46</v>
      </c>
      <c r="F606">
        <v>49</v>
      </c>
      <c r="G606">
        <v>214.43</v>
      </c>
      <c r="H606">
        <v>11.62</v>
      </c>
      <c r="I606" t="s">
        <v>291</v>
      </c>
    </row>
    <row r="607" spans="1:9">
      <c r="A607" t="s">
        <v>74</v>
      </c>
      <c r="B607">
        <v>4276444</v>
      </c>
      <c r="C607">
        <v>4276642</v>
      </c>
      <c r="D607">
        <v>199</v>
      </c>
      <c r="E607">
        <v>145</v>
      </c>
      <c r="F607">
        <v>22</v>
      </c>
      <c r="G607">
        <v>59.66</v>
      </c>
      <c r="H607">
        <v>6.78</v>
      </c>
      <c r="I607" t="s">
        <v>291</v>
      </c>
    </row>
    <row r="608" spans="1:9">
      <c r="A608" t="s">
        <v>74</v>
      </c>
      <c r="B608">
        <v>6831654</v>
      </c>
      <c r="C608">
        <v>6831871</v>
      </c>
      <c r="D608">
        <v>218</v>
      </c>
      <c r="E608">
        <v>115</v>
      </c>
      <c r="F608">
        <v>21</v>
      </c>
      <c r="G608">
        <v>78.17</v>
      </c>
      <c r="H608">
        <v>16.41</v>
      </c>
      <c r="I608" t="s">
        <v>291</v>
      </c>
    </row>
    <row r="609" spans="1:9">
      <c r="A609" t="s">
        <v>103</v>
      </c>
      <c r="B609">
        <v>35229206</v>
      </c>
      <c r="C609">
        <v>35229292</v>
      </c>
      <c r="D609">
        <v>87</v>
      </c>
      <c r="E609">
        <v>43</v>
      </c>
      <c r="F609">
        <v>52</v>
      </c>
      <c r="G609">
        <v>433.13</v>
      </c>
      <c r="H609">
        <v>20.89</v>
      </c>
      <c r="I609" t="s">
        <v>291</v>
      </c>
    </row>
    <row r="610" spans="1:9">
      <c r="A610" t="s">
        <v>103</v>
      </c>
      <c r="B610">
        <v>35232482</v>
      </c>
      <c r="C610">
        <v>35232748</v>
      </c>
      <c r="D610">
        <v>267</v>
      </c>
      <c r="E610">
        <v>170</v>
      </c>
      <c r="F610">
        <v>49</v>
      </c>
      <c r="G610">
        <v>130.38999999999999</v>
      </c>
      <c r="H610">
        <v>12.65</v>
      </c>
      <c r="I610" t="s">
        <v>291</v>
      </c>
    </row>
    <row r="611" spans="1:9">
      <c r="A611" t="s">
        <v>103</v>
      </c>
      <c r="B611">
        <v>35234596</v>
      </c>
      <c r="C611">
        <v>35234898</v>
      </c>
      <c r="D611">
        <v>303</v>
      </c>
      <c r="E611">
        <v>81</v>
      </c>
      <c r="F611">
        <v>33</v>
      </c>
      <c r="G611">
        <v>55.23</v>
      </c>
      <c r="H611">
        <v>6.48</v>
      </c>
      <c r="I611" t="s">
        <v>291</v>
      </c>
    </row>
    <row r="612" spans="1:9">
      <c r="A612" t="s">
        <v>103</v>
      </c>
      <c r="B612">
        <v>35239621</v>
      </c>
      <c r="C612">
        <v>35239937</v>
      </c>
      <c r="D612">
        <v>317</v>
      </c>
      <c r="E612">
        <v>47</v>
      </c>
      <c r="F612">
        <v>87</v>
      </c>
      <c r="G612">
        <v>405.81</v>
      </c>
      <c r="H612">
        <v>29</v>
      </c>
      <c r="I612" t="s">
        <v>291</v>
      </c>
    </row>
    <row r="613" spans="1:9">
      <c r="A613" t="s">
        <v>103</v>
      </c>
      <c r="B613">
        <v>35251254</v>
      </c>
      <c r="C613">
        <v>35251432</v>
      </c>
      <c r="D613">
        <v>179</v>
      </c>
      <c r="E613">
        <v>69</v>
      </c>
      <c r="F613">
        <v>19</v>
      </c>
      <c r="G613">
        <v>51.43</v>
      </c>
      <c r="H613">
        <v>7.43</v>
      </c>
      <c r="I613" t="s">
        <v>291</v>
      </c>
    </row>
    <row r="614" spans="1:9">
      <c r="A614" t="s">
        <v>74</v>
      </c>
      <c r="B614">
        <v>12317016</v>
      </c>
      <c r="C614">
        <v>12317147</v>
      </c>
      <c r="D614">
        <v>132</v>
      </c>
      <c r="E614">
        <v>46</v>
      </c>
      <c r="F614">
        <v>12</v>
      </c>
      <c r="G614">
        <v>56.08</v>
      </c>
      <c r="H614">
        <v>8.26</v>
      </c>
      <c r="I614" t="s">
        <v>291</v>
      </c>
    </row>
    <row r="615" spans="1:9">
      <c r="A615" t="s">
        <v>103</v>
      </c>
      <c r="B615">
        <v>35264343</v>
      </c>
      <c r="C615">
        <v>35264516</v>
      </c>
      <c r="D615">
        <v>174</v>
      </c>
      <c r="E615">
        <v>110</v>
      </c>
      <c r="F615">
        <v>20</v>
      </c>
      <c r="G615">
        <v>51.17</v>
      </c>
      <c r="H615">
        <v>7.64</v>
      </c>
      <c r="I615" t="s">
        <v>291</v>
      </c>
    </row>
    <row r="616" spans="1:9">
      <c r="A616" t="s">
        <v>74</v>
      </c>
      <c r="B616">
        <v>25624138</v>
      </c>
      <c r="C616">
        <v>25624559</v>
      </c>
      <c r="D616">
        <v>422</v>
      </c>
      <c r="E616">
        <v>96</v>
      </c>
      <c r="F616">
        <v>38</v>
      </c>
      <c r="G616">
        <v>97.25</v>
      </c>
      <c r="H616">
        <v>6.44</v>
      </c>
      <c r="I616" t="s">
        <v>291</v>
      </c>
    </row>
    <row r="617" spans="1:9">
      <c r="A617" t="s">
        <v>74</v>
      </c>
      <c r="B617">
        <v>26829445</v>
      </c>
      <c r="C617">
        <v>26829722</v>
      </c>
      <c r="D617">
        <v>278</v>
      </c>
      <c r="E617">
        <v>62</v>
      </c>
      <c r="F617">
        <v>22</v>
      </c>
      <c r="G617">
        <v>56.15</v>
      </c>
      <c r="H617">
        <v>5.26</v>
      </c>
      <c r="I617" t="s">
        <v>291</v>
      </c>
    </row>
    <row r="618" spans="1:9">
      <c r="A618" t="s">
        <v>74</v>
      </c>
      <c r="B618">
        <v>27498965</v>
      </c>
      <c r="C618">
        <v>27499207</v>
      </c>
      <c r="D618">
        <v>243</v>
      </c>
      <c r="E618">
        <v>108</v>
      </c>
      <c r="F618">
        <v>22</v>
      </c>
      <c r="G618">
        <v>52.22</v>
      </c>
      <c r="H618">
        <v>5.58</v>
      </c>
      <c r="I618" t="s">
        <v>291</v>
      </c>
    </row>
    <row r="619" spans="1:9">
      <c r="A619" t="s">
        <v>74</v>
      </c>
      <c r="B619">
        <v>34296119</v>
      </c>
      <c r="C619">
        <v>34296288</v>
      </c>
      <c r="D619">
        <v>170</v>
      </c>
      <c r="E619">
        <v>53</v>
      </c>
      <c r="F619">
        <v>15</v>
      </c>
      <c r="G619">
        <v>53.86</v>
      </c>
      <c r="H619">
        <v>7.61</v>
      </c>
      <c r="I619" t="s">
        <v>291</v>
      </c>
    </row>
    <row r="620" spans="1:9">
      <c r="A620" t="s">
        <v>74</v>
      </c>
      <c r="B620">
        <v>37051677</v>
      </c>
      <c r="C620">
        <v>37051835</v>
      </c>
      <c r="D620">
        <v>159</v>
      </c>
      <c r="E620">
        <v>45</v>
      </c>
      <c r="F620">
        <v>14</v>
      </c>
      <c r="G620">
        <v>55.12</v>
      </c>
      <c r="H620">
        <v>7.34</v>
      </c>
      <c r="I620" t="s">
        <v>291</v>
      </c>
    </row>
    <row r="621" spans="1:9">
      <c r="A621" t="s">
        <v>74</v>
      </c>
      <c r="B621">
        <v>45123129</v>
      </c>
      <c r="C621">
        <v>45123252</v>
      </c>
      <c r="D621">
        <v>124</v>
      </c>
      <c r="E621">
        <v>47</v>
      </c>
      <c r="F621">
        <v>12</v>
      </c>
      <c r="G621">
        <v>55.91</v>
      </c>
      <c r="H621">
        <v>8.69</v>
      </c>
      <c r="I621" t="s">
        <v>291</v>
      </c>
    </row>
    <row r="622" spans="1:9">
      <c r="A622" t="s">
        <v>74</v>
      </c>
      <c r="B622">
        <v>45848160</v>
      </c>
      <c r="C622">
        <v>45848384</v>
      </c>
      <c r="D622">
        <v>225</v>
      </c>
      <c r="E622">
        <v>109</v>
      </c>
      <c r="F622">
        <v>29</v>
      </c>
      <c r="G622">
        <v>112.7</v>
      </c>
      <c r="H622">
        <v>16.399999999999999</v>
      </c>
      <c r="I622" t="s">
        <v>291</v>
      </c>
    </row>
    <row r="623" spans="1:9">
      <c r="A623" t="s">
        <v>74</v>
      </c>
      <c r="B623">
        <v>48805040</v>
      </c>
      <c r="C623">
        <v>48805253</v>
      </c>
      <c r="D623">
        <v>214</v>
      </c>
      <c r="E623">
        <v>106</v>
      </c>
      <c r="F623">
        <v>30</v>
      </c>
      <c r="G623">
        <v>92.11</v>
      </c>
      <c r="H623">
        <v>13.85</v>
      </c>
      <c r="I623" t="s">
        <v>291</v>
      </c>
    </row>
    <row r="624" spans="1:9">
      <c r="A624" t="s">
        <v>74</v>
      </c>
      <c r="B624">
        <v>48810238</v>
      </c>
      <c r="C624">
        <v>48810376</v>
      </c>
      <c r="D624">
        <v>139</v>
      </c>
      <c r="E624">
        <v>63</v>
      </c>
      <c r="F624">
        <v>19</v>
      </c>
      <c r="G624">
        <v>60.49</v>
      </c>
      <c r="H624">
        <v>8.19</v>
      </c>
      <c r="I624" t="s">
        <v>291</v>
      </c>
    </row>
    <row r="625" spans="1:9">
      <c r="A625" t="s">
        <v>74</v>
      </c>
      <c r="B625">
        <v>48813346</v>
      </c>
      <c r="C625">
        <v>48813496</v>
      </c>
      <c r="D625">
        <v>151</v>
      </c>
      <c r="E625">
        <v>54</v>
      </c>
      <c r="F625">
        <v>21</v>
      </c>
      <c r="G625">
        <v>54.11</v>
      </c>
      <c r="H625">
        <v>6.83</v>
      </c>
      <c r="I625" t="s">
        <v>291</v>
      </c>
    </row>
    <row r="626" spans="1:9">
      <c r="A626" t="s">
        <v>74</v>
      </c>
      <c r="B626">
        <v>48817861</v>
      </c>
      <c r="C626">
        <v>48818094</v>
      </c>
      <c r="D626">
        <v>234</v>
      </c>
      <c r="E626">
        <v>87</v>
      </c>
      <c r="F626">
        <v>45</v>
      </c>
      <c r="G626">
        <v>160.66999999999999</v>
      </c>
      <c r="H626">
        <v>15.22</v>
      </c>
      <c r="I626" t="s">
        <v>291</v>
      </c>
    </row>
    <row r="627" spans="1:9">
      <c r="A627" t="s">
        <v>74</v>
      </c>
      <c r="B627">
        <v>48827076</v>
      </c>
      <c r="C627">
        <v>48827187</v>
      </c>
      <c r="D627">
        <v>112</v>
      </c>
      <c r="E627">
        <v>44</v>
      </c>
      <c r="F627">
        <v>16</v>
      </c>
      <c r="G627">
        <v>56.51</v>
      </c>
      <c r="H627">
        <v>7.82</v>
      </c>
      <c r="I627" t="s">
        <v>291</v>
      </c>
    </row>
    <row r="628" spans="1:9">
      <c r="A628" t="s">
        <v>74</v>
      </c>
      <c r="B628">
        <v>48830315</v>
      </c>
      <c r="C628">
        <v>48830561</v>
      </c>
      <c r="D628">
        <v>247</v>
      </c>
      <c r="E628">
        <v>133</v>
      </c>
      <c r="F628">
        <v>31</v>
      </c>
      <c r="G628">
        <v>58.3</v>
      </c>
      <c r="H628">
        <v>10.1</v>
      </c>
      <c r="I628" t="s">
        <v>291</v>
      </c>
    </row>
    <row r="629" spans="1:9">
      <c r="A629" t="s">
        <v>74</v>
      </c>
      <c r="B629">
        <v>48835193</v>
      </c>
      <c r="C629">
        <v>48835426</v>
      </c>
      <c r="D629">
        <v>234</v>
      </c>
      <c r="E629">
        <v>178</v>
      </c>
      <c r="F629">
        <v>25</v>
      </c>
      <c r="G629">
        <v>51.08</v>
      </c>
      <c r="H629">
        <v>4.34</v>
      </c>
      <c r="I629" t="s">
        <v>291</v>
      </c>
    </row>
    <row r="630" spans="1:9">
      <c r="A630" t="s">
        <v>74</v>
      </c>
      <c r="B630">
        <v>48854804</v>
      </c>
      <c r="C630">
        <v>48854919</v>
      </c>
      <c r="D630">
        <v>116</v>
      </c>
      <c r="E630">
        <v>42</v>
      </c>
      <c r="F630">
        <v>22</v>
      </c>
      <c r="G630">
        <v>75.989999999999995</v>
      </c>
      <c r="H630">
        <v>8.1999999999999993</v>
      </c>
      <c r="I630" t="s">
        <v>291</v>
      </c>
    </row>
    <row r="631" spans="1:9">
      <c r="A631" t="s">
        <v>74</v>
      </c>
      <c r="B631">
        <v>48859261</v>
      </c>
      <c r="C631">
        <v>48859435</v>
      </c>
      <c r="D631">
        <v>175</v>
      </c>
      <c r="E631">
        <v>122</v>
      </c>
      <c r="F631">
        <v>47</v>
      </c>
      <c r="G631">
        <v>167.53</v>
      </c>
      <c r="H631">
        <v>14.24</v>
      </c>
      <c r="I631" t="s">
        <v>291</v>
      </c>
    </row>
    <row r="632" spans="1:9">
      <c r="A632" t="s">
        <v>74</v>
      </c>
      <c r="B632">
        <v>48861796</v>
      </c>
      <c r="C632">
        <v>48861997</v>
      </c>
      <c r="D632">
        <v>202</v>
      </c>
      <c r="E632">
        <v>124</v>
      </c>
      <c r="F632">
        <v>38</v>
      </c>
      <c r="G632">
        <v>93.01</v>
      </c>
      <c r="H632">
        <v>9.92</v>
      </c>
      <c r="I632" t="s">
        <v>291</v>
      </c>
    </row>
    <row r="633" spans="1:9">
      <c r="A633" t="s">
        <v>74</v>
      </c>
      <c r="B633">
        <v>48867697</v>
      </c>
      <c r="C633">
        <v>48867939</v>
      </c>
      <c r="D633">
        <v>243</v>
      </c>
      <c r="E633">
        <v>100</v>
      </c>
      <c r="F633">
        <v>35</v>
      </c>
      <c r="G633">
        <v>91.24</v>
      </c>
      <c r="H633">
        <v>14.84</v>
      </c>
      <c r="I633" t="s">
        <v>291</v>
      </c>
    </row>
    <row r="634" spans="1:9">
      <c r="A634" t="s">
        <v>74</v>
      </c>
      <c r="B634">
        <v>48876903</v>
      </c>
      <c r="C634">
        <v>48877020</v>
      </c>
      <c r="D634">
        <v>118</v>
      </c>
      <c r="E634">
        <v>70</v>
      </c>
      <c r="F634">
        <v>21</v>
      </c>
      <c r="G634">
        <v>83.49</v>
      </c>
      <c r="H634">
        <v>9.0299999999999994</v>
      </c>
      <c r="I634" t="s">
        <v>291</v>
      </c>
    </row>
    <row r="635" spans="1:9">
      <c r="A635" t="s">
        <v>74</v>
      </c>
      <c r="B635">
        <v>48877526</v>
      </c>
      <c r="C635">
        <v>48877789</v>
      </c>
      <c r="D635">
        <v>264</v>
      </c>
      <c r="E635">
        <v>174</v>
      </c>
      <c r="F635">
        <v>33</v>
      </c>
      <c r="G635">
        <v>69.31</v>
      </c>
      <c r="H635">
        <v>6.99</v>
      </c>
      <c r="I635" t="s">
        <v>291</v>
      </c>
    </row>
    <row r="636" spans="1:9">
      <c r="A636" t="s">
        <v>74</v>
      </c>
      <c r="B636">
        <v>48882329</v>
      </c>
      <c r="C636">
        <v>48882698</v>
      </c>
      <c r="D636">
        <v>370</v>
      </c>
      <c r="E636">
        <v>306</v>
      </c>
      <c r="F636">
        <v>62</v>
      </c>
      <c r="G636">
        <v>117.28</v>
      </c>
      <c r="H636">
        <v>10.01</v>
      </c>
      <c r="I636" t="s">
        <v>291</v>
      </c>
    </row>
    <row r="637" spans="1:9">
      <c r="A637" t="s">
        <v>74</v>
      </c>
      <c r="B637">
        <v>48887217</v>
      </c>
      <c r="C637">
        <v>48887480</v>
      </c>
      <c r="D637">
        <v>264</v>
      </c>
      <c r="E637">
        <v>136</v>
      </c>
      <c r="F637">
        <v>46</v>
      </c>
      <c r="G637">
        <v>94.83</v>
      </c>
      <c r="H637">
        <v>11.23</v>
      </c>
      <c r="I637" t="s">
        <v>291</v>
      </c>
    </row>
    <row r="638" spans="1:9">
      <c r="A638" t="s">
        <v>74</v>
      </c>
      <c r="B638">
        <v>48888104</v>
      </c>
      <c r="C638">
        <v>48888588</v>
      </c>
      <c r="D638">
        <v>485</v>
      </c>
      <c r="E638">
        <v>263</v>
      </c>
      <c r="F638">
        <v>74</v>
      </c>
      <c r="G638">
        <v>122.37</v>
      </c>
      <c r="H638">
        <v>8.58</v>
      </c>
      <c r="I638" t="s">
        <v>291</v>
      </c>
    </row>
    <row r="639" spans="1:9">
      <c r="A639" t="s">
        <v>74</v>
      </c>
      <c r="B639">
        <v>48892870</v>
      </c>
      <c r="C639">
        <v>48893105</v>
      </c>
      <c r="D639">
        <v>236</v>
      </c>
      <c r="E639">
        <v>138</v>
      </c>
      <c r="F639">
        <v>39</v>
      </c>
      <c r="G639">
        <v>71.63</v>
      </c>
      <c r="H639">
        <v>8.6199999999999992</v>
      </c>
      <c r="I639" t="s">
        <v>291</v>
      </c>
    </row>
    <row r="640" spans="1:9">
      <c r="A640" t="s">
        <v>74</v>
      </c>
      <c r="B640">
        <v>48894751</v>
      </c>
      <c r="C640">
        <v>48894905</v>
      </c>
      <c r="D640">
        <v>155</v>
      </c>
      <c r="E640">
        <v>49</v>
      </c>
      <c r="F640">
        <v>62</v>
      </c>
      <c r="G640">
        <v>298.68</v>
      </c>
      <c r="H640">
        <v>19.29</v>
      </c>
      <c r="I640" t="s">
        <v>291</v>
      </c>
    </row>
    <row r="641" spans="1:9">
      <c r="A641" t="s">
        <v>74</v>
      </c>
      <c r="B641">
        <v>48897093</v>
      </c>
      <c r="C641">
        <v>48897391</v>
      </c>
      <c r="D641">
        <v>299</v>
      </c>
      <c r="E641">
        <v>163</v>
      </c>
      <c r="F641">
        <v>43</v>
      </c>
      <c r="G641">
        <v>64.349999999999994</v>
      </c>
      <c r="H641">
        <v>8.5</v>
      </c>
      <c r="I641" t="s">
        <v>291</v>
      </c>
    </row>
    <row r="642" spans="1:9">
      <c r="A642" t="s">
        <v>74</v>
      </c>
      <c r="B642">
        <v>48899007</v>
      </c>
      <c r="C642">
        <v>48899353</v>
      </c>
      <c r="D642">
        <v>347</v>
      </c>
      <c r="E642">
        <v>226</v>
      </c>
      <c r="F642">
        <v>52</v>
      </c>
      <c r="G642">
        <v>101.59</v>
      </c>
      <c r="H642">
        <v>9.09</v>
      </c>
      <c r="I642" t="s">
        <v>291</v>
      </c>
    </row>
    <row r="643" spans="1:9">
      <c r="A643" t="s">
        <v>74</v>
      </c>
      <c r="B643">
        <v>48932676</v>
      </c>
      <c r="C643">
        <v>48933169</v>
      </c>
      <c r="D643">
        <v>494</v>
      </c>
      <c r="E643">
        <v>370</v>
      </c>
      <c r="F643">
        <v>49</v>
      </c>
      <c r="G643">
        <v>52.27</v>
      </c>
      <c r="H643">
        <v>6.24</v>
      </c>
      <c r="I643" t="s">
        <v>291</v>
      </c>
    </row>
    <row r="644" spans="1:9">
      <c r="A644" t="s">
        <v>74</v>
      </c>
      <c r="B644">
        <v>48948412</v>
      </c>
      <c r="C644">
        <v>48948580</v>
      </c>
      <c r="D644">
        <v>169</v>
      </c>
      <c r="E644">
        <v>84</v>
      </c>
      <c r="F644">
        <v>24</v>
      </c>
      <c r="G644">
        <v>56.11</v>
      </c>
      <c r="H644">
        <v>7.54</v>
      </c>
      <c r="I644" t="s">
        <v>291</v>
      </c>
    </row>
    <row r="645" spans="1:9">
      <c r="A645" t="s">
        <v>74</v>
      </c>
      <c r="B645">
        <v>48953615</v>
      </c>
      <c r="C645">
        <v>48953929</v>
      </c>
      <c r="D645">
        <v>315</v>
      </c>
      <c r="E645">
        <v>123</v>
      </c>
      <c r="F645">
        <v>38</v>
      </c>
      <c r="G645">
        <v>54.83</v>
      </c>
      <c r="H645">
        <v>6.55</v>
      </c>
      <c r="I645" t="s">
        <v>291</v>
      </c>
    </row>
    <row r="646" spans="1:9">
      <c r="A646" t="s">
        <v>74</v>
      </c>
      <c r="B646">
        <v>48961734</v>
      </c>
      <c r="C646">
        <v>48961969</v>
      </c>
      <c r="D646">
        <v>236</v>
      </c>
      <c r="E646">
        <v>128</v>
      </c>
      <c r="F646">
        <v>33</v>
      </c>
      <c r="G646">
        <v>72.36</v>
      </c>
      <c r="H646">
        <v>8.86</v>
      </c>
      <c r="I646" t="s">
        <v>291</v>
      </c>
    </row>
    <row r="647" spans="1:9">
      <c r="A647" t="s">
        <v>74</v>
      </c>
      <c r="B647">
        <v>48962874</v>
      </c>
      <c r="C647">
        <v>48963156</v>
      </c>
      <c r="D647">
        <v>283</v>
      </c>
      <c r="E647">
        <v>160</v>
      </c>
      <c r="F647">
        <v>52</v>
      </c>
      <c r="G647">
        <v>157.94</v>
      </c>
      <c r="H647">
        <v>11.73</v>
      </c>
      <c r="I647" t="s">
        <v>291</v>
      </c>
    </row>
    <row r="648" spans="1:9">
      <c r="A648" t="s">
        <v>74</v>
      </c>
      <c r="B648">
        <v>48963606</v>
      </c>
      <c r="C648">
        <v>48963925</v>
      </c>
      <c r="D648">
        <v>320</v>
      </c>
      <c r="E648">
        <v>234</v>
      </c>
      <c r="F648">
        <v>37</v>
      </c>
      <c r="G648">
        <v>75.48</v>
      </c>
      <c r="H648">
        <v>5.63</v>
      </c>
      <c r="I648" t="s">
        <v>291</v>
      </c>
    </row>
    <row r="649" spans="1:9">
      <c r="A649" t="s">
        <v>74</v>
      </c>
      <c r="B649">
        <v>50650982</v>
      </c>
      <c r="C649">
        <v>50651247</v>
      </c>
      <c r="D649">
        <v>266</v>
      </c>
      <c r="E649">
        <v>217</v>
      </c>
      <c r="F649">
        <v>51</v>
      </c>
      <c r="G649">
        <v>229.89</v>
      </c>
      <c r="H649">
        <v>18.21</v>
      </c>
      <c r="I649" t="s">
        <v>291</v>
      </c>
    </row>
    <row r="650" spans="1:9">
      <c r="A650" t="s">
        <v>74</v>
      </c>
      <c r="B650">
        <v>50659825</v>
      </c>
      <c r="C650">
        <v>50659904</v>
      </c>
      <c r="D650">
        <v>80</v>
      </c>
      <c r="E650">
        <v>40</v>
      </c>
      <c r="F650">
        <v>11</v>
      </c>
      <c r="G650">
        <v>70.290000000000006</v>
      </c>
      <c r="H650">
        <v>8.59</v>
      </c>
      <c r="I650" t="s">
        <v>291</v>
      </c>
    </row>
    <row r="651" spans="1:9">
      <c r="A651" t="s">
        <v>74</v>
      </c>
      <c r="B651">
        <v>50659966</v>
      </c>
      <c r="C651">
        <v>50660155</v>
      </c>
      <c r="D651">
        <v>190</v>
      </c>
      <c r="E651">
        <v>102</v>
      </c>
      <c r="F651">
        <v>25</v>
      </c>
      <c r="G651">
        <v>108.43</v>
      </c>
      <c r="H651">
        <v>16.98</v>
      </c>
      <c r="I651" t="s">
        <v>291</v>
      </c>
    </row>
    <row r="652" spans="1:9">
      <c r="A652" t="s">
        <v>74</v>
      </c>
      <c r="B652">
        <v>50669264</v>
      </c>
      <c r="C652">
        <v>50669434</v>
      </c>
      <c r="D652">
        <v>171</v>
      </c>
      <c r="E652">
        <v>43</v>
      </c>
      <c r="F652">
        <v>20</v>
      </c>
      <c r="G652">
        <v>74.25</v>
      </c>
      <c r="H652">
        <v>10.54</v>
      </c>
      <c r="I652" t="s">
        <v>291</v>
      </c>
    </row>
    <row r="653" spans="1:9">
      <c r="A653" t="s">
        <v>74</v>
      </c>
      <c r="B653">
        <v>50679688</v>
      </c>
      <c r="C653">
        <v>50679879</v>
      </c>
      <c r="D653">
        <v>192</v>
      </c>
      <c r="E653">
        <v>65</v>
      </c>
      <c r="F653">
        <v>18</v>
      </c>
      <c r="G653">
        <v>57.69</v>
      </c>
      <c r="H653">
        <v>9.66</v>
      </c>
      <c r="I653" t="s">
        <v>291</v>
      </c>
    </row>
    <row r="654" spans="1:9">
      <c r="A654" t="s">
        <v>74</v>
      </c>
      <c r="B654">
        <v>50688921</v>
      </c>
      <c r="C654">
        <v>50689132</v>
      </c>
      <c r="D654">
        <v>212</v>
      </c>
      <c r="E654">
        <v>163</v>
      </c>
      <c r="F654">
        <v>28</v>
      </c>
      <c r="G654">
        <v>85.39</v>
      </c>
      <c r="H654">
        <v>9.26</v>
      </c>
      <c r="I654" t="s">
        <v>291</v>
      </c>
    </row>
    <row r="655" spans="1:9">
      <c r="A655" t="s">
        <v>74</v>
      </c>
      <c r="B655">
        <v>50695154</v>
      </c>
      <c r="C655">
        <v>50695320</v>
      </c>
      <c r="D655">
        <v>167</v>
      </c>
      <c r="E655">
        <v>42</v>
      </c>
      <c r="F655">
        <v>34</v>
      </c>
      <c r="G655">
        <v>144.35</v>
      </c>
      <c r="H655">
        <v>16.809999999999999</v>
      </c>
      <c r="I655" t="s">
        <v>291</v>
      </c>
    </row>
    <row r="656" spans="1:9">
      <c r="A656" t="s">
        <v>74</v>
      </c>
      <c r="B656">
        <v>50695467</v>
      </c>
      <c r="C656">
        <v>50695601</v>
      </c>
      <c r="D656">
        <v>135</v>
      </c>
      <c r="E656">
        <v>76</v>
      </c>
      <c r="F656">
        <v>18</v>
      </c>
      <c r="G656">
        <v>56.3</v>
      </c>
      <c r="H656">
        <v>8.17</v>
      </c>
      <c r="I656" t="s">
        <v>291</v>
      </c>
    </row>
    <row r="657" spans="1:9">
      <c r="A657" t="s">
        <v>74</v>
      </c>
      <c r="B657">
        <v>50698321</v>
      </c>
      <c r="C657">
        <v>50698507</v>
      </c>
      <c r="D657">
        <v>187</v>
      </c>
      <c r="E657">
        <v>47</v>
      </c>
      <c r="F657">
        <v>21</v>
      </c>
      <c r="G657">
        <v>54.41</v>
      </c>
      <c r="H657">
        <v>7.44</v>
      </c>
      <c r="I657" t="s">
        <v>291</v>
      </c>
    </row>
    <row r="658" spans="1:9">
      <c r="A658" t="s">
        <v>74</v>
      </c>
      <c r="B658">
        <v>50699533</v>
      </c>
      <c r="C658">
        <v>50699671</v>
      </c>
      <c r="D658">
        <v>139</v>
      </c>
      <c r="E658">
        <v>47</v>
      </c>
      <c r="F658">
        <v>16</v>
      </c>
      <c r="G658">
        <v>50.89</v>
      </c>
      <c r="H658">
        <v>8.7799999999999994</v>
      </c>
      <c r="I658" t="s">
        <v>291</v>
      </c>
    </row>
    <row r="659" spans="1:9">
      <c r="A659" t="s">
        <v>74</v>
      </c>
      <c r="B659">
        <v>50711265</v>
      </c>
      <c r="C659">
        <v>50711382</v>
      </c>
      <c r="D659">
        <v>118</v>
      </c>
      <c r="E659">
        <v>40</v>
      </c>
      <c r="F659">
        <v>15</v>
      </c>
      <c r="G659">
        <v>60.3</v>
      </c>
      <c r="H659">
        <v>8.58</v>
      </c>
      <c r="I659" t="s">
        <v>291</v>
      </c>
    </row>
    <row r="660" spans="1:9">
      <c r="A660" t="s">
        <v>74</v>
      </c>
      <c r="B660">
        <v>50713940</v>
      </c>
      <c r="C660">
        <v>50714034</v>
      </c>
      <c r="D660">
        <v>95</v>
      </c>
      <c r="E660">
        <v>47</v>
      </c>
      <c r="F660">
        <v>14</v>
      </c>
      <c r="G660">
        <v>64.09</v>
      </c>
      <c r="H660">
        <v>8.5500000000000007</v>
      </c>
      <c r="I660" t="s">
        <v>291</v>
      </c>
    </row>
    <row r="661" spans="1:9">
      <c r="A661" t="s">
        <v>74</v>
      </c>
      <c r="B661">
        <v>50724689</v>
      </c>
      <c r="C661">
        <v>50724855</v>
      </c>
      <c r="D661">
        <v>167</v>
      </c>
      <c r="E661">
        <v>42</v>
      </c>
      <c r="F661">
        <v>29</v>
      </c>
      <c r="G661">
        <v>89.88</v>
      </c>
      <c r="H661">
        <v>10.14</v>
      </c>
      <c r="I661" t="s">
        <v>291</v>
      </c>
    </row>
    <row r="662" spans="1:9">
      <c r="A662" t="s">
        <v>74</v>
      </c>
      <c r="B662">
        <v>50727046</v>
      </c>
      <c r="C662">
        <v>50727236</v>
      </c>
      <c r="D662">
        <v>191</v>
      </c>
      <c r="E662">
        <v>81</v>
      </c>
      <c r="F662">
        <v>25</v>
      </c>
      <c r="G662">
        <v>52.68</v>
      </c>
      <c r="H662">
        <v>7.23</v>
      </c>
      <c r="I662" t="s">
        <v>291</v>
      </c>
    </row>
    <row r="663" spans="1:9">
      <c r="A663" t="s">
        <v>74</v>
      </c>
      <c r="B663">
        <v>50727626</v>
      </c>
      <c r="C663">
        <v>50727701</v>
      </c>
      <c r="D663">
        <v>76</v>
      </c>
      <c r="E663">
        <v>38</v>
      </c>
      <c r="F663">
        <v>13</v>
      </c>
      <c r="G663">
        <v>53.16</v>
      </c>
      <c r="H663">
        <v>5.24</v>
      </c>
      <c r="I663" t="s">
        <v>291</v>
      </c>
    </row>
    <row r="664" spans="1:9">
      <c r="A664" t="s">
        <v>74</v>
      </c>
      <c r="B664">
        <v>50738982</v>
      </c>
      <c r="C664">
        <v>50739124</v>
      </c>
      <c r="D664">
        <v>143</v>
      </c>
      <c r="E664">
        <v>97</v>
      </c>
      <c r="F664">
        <v>16</v>
      </c>
      <c r="G664">
        <v>58.58</v>
      </c>
      <c r="H664">
        <v>6.9</v>
      </c>
      <c r="I664" t="s">
        <v>291</v>
      </c>
    </row>
    <row r="665" spans="1:9">
      <c r="A665" t="s">
        <v>74</v>
      </c>
      <c r="B665">
        <v>50743016</v>
      </c>
      <c r="C665">
        <v>50743229</v>
      </c>
      <c r="D665">
        <v>214</v>
      </c>
      <c r="E665">
        <v>92</v>
      </c>
      <c r="F665">
        <v>29</v>
      </c>
      <c r="G665">
        <v>93.68</v>
      </c>
      <c r="H665">
        <v>15.59</v>
      </c>
      <c r="I665" t="s">
        <v>291</v>
      </c>
    </row>
    <row r="666" spans="1:9">
      <c r="A666" t="s">
        <v>74</v>
      </c>
      <c r="B666">
        <v>50745606</v>
      </c>
      <c r="C666">
        <v>50745792</v>
      </c>
      <c r="D666">
        <v>187</v>
      </c>
      <c r="E666">
        <v>60</v>
      </c>
      <c r="F666">
        <v>28</v>
      </c>
      <c r="G666">
        <v>85.56</v>
      </c>
      <c r="H666">
        <v>10.78</v>
      </c>
      <c r="I666" t="s">
        <v>291</v>
      </c>
    </row>
    <row r="667" spans="1:9">
      <c r="A667" t="s">
        <v>74</v>
      </c>
      <c r="B667">
        <v>50747491</v>
      </c>
      <c r="C667">
        <v>50747610</v>
      </c>
      <c r="D667">
        <v>120</v>
      </c>
      <c r="E667">
        <v>63</v>
      </c>
      <c r="F667">
        <v>23</v>
      </c>
      <c r="G667">
        <v>88.69</v>
      </c>
      <c r="H667">
        <v>8.6999999999999993</v>
      </c>
      <c r="I667" t="s">
        <v>291</v>
      </c>
    </row>
    <row r="668" spans="1:9">
      <c r="A668" t="s">
        <v>74</v>
      </c>
      <c r="B668">
        <v>50755608</v>
      </c>
      <c r="C668">
        <v>50755790</v>
      </c>
      <c r="D668">
        <v>183</v>
      </c>
      <c r="E668">
        <v>66</v>
      </c>
      <c r="F668">
        <v>23</v>
      </c>
      <c r="G668">
        <v>53.02</v>
      </c>
      <c r="H668">
        <v>7.93</v>
      </c>
      <c r="I668" t="s">
        <v>291</v>
      </c>
    </row>
    <row r="669" spans="1:9">
      <c r="A669" t="s">
        <v>74</v>
      </c>
      <c r="B669">
        <v>50764067</v>
      </c>
      <c r="C669">
        <v>50764279</v>
      </c>
      <c r="D669">
        <v>213</v>
      </c>
      <c r="E669">
        <v>89</v>
      </c>
      <c r="F669">
        <v>37</v>
      </c>
      <c r="G669">
        <v>129.24</v>
      </c>
      <c r="H669">
        <v>10.76</v>
      </c>
      <c r="I669" t="s">
        <v>291</v>
      </c>
    </row>
    <row r="670" spans="1:9">
      <c r="A670" t="s">
        <v>74</v>
      </c>
      <c r="B670">
        <v>50769807</v>
      </c>
      <c r="C670">
        <v>50769989</v>
      </c>
      <c r="D670">
        <v>183</v>
      </c>
      <c r="E670">
        <v>137</v>
      </c>
      <c r="F670">
        <v>27</v>
      </c>
      <c r="G670">
        <v>101.98</v>
      </c>
      <c r="H670">
        <v>12.55</v>
      </c>
      <c r="I670" t="s">
        <v>291</v>
      </c>
    </row>
    <row r="671" spans="1:9">
      <c r="A671" t="s">
        <v>74</v>
      </c>
      <c r="B671">
        <v>50780289</v>
      </c>
      <c r="C671">
        <v>50780425</v>
      </c>
      <c r="D671">
        <v>137</v>
      </c>
      <c r="E671">
        <v>85</v>
      </c>
      <c r="F671">
        <v>13</v>
      </c>
      <c r="G671">
        <v>51.88</v>
      </c>
      <c r="H671">
        <v>7.61</v>
      </c>
      <c r="I671" t="s">
        <v>291</v>
      </c>
    </row>
    <row r="672" spans="1:9">
      <c r="A672" t="s">
        <v>74</v>
      </c>
      <c r="B672">
        <v>50783375</v>
      </c>
      <c r="C672">
        <v>50783507</v>
      </c>
      <c r="D672">
        <v>133</v>
      </c>
      <c r="E672">
        <v>92</v>
      </c>
      <c r="F672">
        <v>15</v>
      </c>
      <c r="G672">
        <v>85.37</v>
      </c>
      <c r="H672">
        <v>13.76</v>
      </c>
      <c r="I672" t="s">
        <v>291</v>
      </c>
    </row>
    <row r="673" spans="1:9">
      <c r="A673" t="s">
        <v>74</v>
      </c>
      <c r="B673">
        <v>51567241</v>
      </c>
      <c r="C673">
        <v>51567624</v>
      </c>
      <c r="D673">
        <v>384</v>
      </c>
      <c r="E673">
        <v>73</v>
      </c>
      <c r="F673">
        <v>80</v>
      </c>
      <c r="G673">
        <v>162.13</v>
      </c>
      <c r="H673">
        <v>10.52</v>
      </c>
      <c r="I673" t="s">
        <v>291</v>
      </c>
    </row>
    <row r="674" spans="1:9">
      <c r="A674" t="s">
        <v>74</v>
      </c>
      <c r="B674">
        <v>51568354</v>
      </c>
      <c r="C674">
        <v>51568623</v>
      </c>
      <c r="D674">
        <v>270</v>
      </c>
      <c r="E674">
        <v>187</v>
      </c>
      <c r="F674">
        <v>51</v>
      </c>
      <c r="G674">
        <v>73.09</v>
      </c>
      <c r="H674">
        <v>7.16</v>
      </c>
      <c r="I674" t="s">
        <v>291</v>
      </c>
    </row>
    <row r="675" spans="1:9">
      <c r="A675" t="s">
        <v>74</v>
      </c>
      <c r="B675">
        <v>51568833</v>
      </c>
      <c r="C675">
        <v>51569019</v>
      </c>
      <c r="D675">
        <v>187</v>
      </c>
      <c r="E675">
        <v>126</v>
      </c>
      <c r="F675">
        <v>48</v>
      </c>
      <c r="G675">
        <v>107.82</v>
      </c>
      <c r="H675">
        <v>10.47</v>
      </c>
      <c r="I675" t="s">
        <v>291</v>
      </c>
    </row>
    <row r="676" spans="1:9">
      <c r="A676" t="s">
        <v>74</v>
      </c>
      <c r="B676">
        <v>51569584</v>
      </c>
      <c r="C676">
        <v>51570367</v>
      </c>
      <c r="D676">
        <v>784</v>
      </c>
      <c r="E676">
        <v>117</v>
      </c>
      <c r="F676">
        <v>190</v>
      </c>
      <c r="G676">
        <v>307.73</v>
      </c>
      <c r="H676">
        <v>10.29</v>
      </c>
      <c r="I676" t="s">
        <v>291</v>
      </c>
    </row>
    <row r="677" spans="1:9">
      <c r="A677" t="s">
        <v>74</v>
      </c>
      <c r="B677">
        <v>51572015</v>
      </c>
      <c r="C677">
        <v>51572277</v>
      </c>
      <c r="D677">
        <v>263</v>
      </c>
      <c r="E677">
        <v>146</v>
      </c>
      <c r="F677">
        <v>72</v>
      </c>
      <c r="G677">
        <v>117.54</v>
      </c>
      <c r="H677">
        <v>6.2</v>
      </c>
      <c r="I677" t="s">
        <v>291</v>
      </c>
    </row>
    <row r="678" spans="1:9">
      <c r="A678" t="s">
        <v>74</v>
      </c>
      <c r="B678">
        <v>51574184</v>
      </c>
      <c r="C678">
        <v>51574386</v>
      </c>
      <c r="D678">
        <v>203</v>
      </c>
      <c r="E678">
        <v>97</v>
      </c>
      <c r="F678">
        <v>60</v>
      </c>
      <c r="G678">
        <v>126.48</v>
      </c>
      <c r="H678">
        <v>10.42</v>
      </c>
      <c r="I678" t="s">
        <v>291</v>
      </c>
    </row>
    <row r="679" spans="1:9">
      <c r="A679" t="s">
        <v>74</v>
      </c>
      <c r="B679">
        <v>51575593</v>
      </c>
      <c r="C679">
        <v>51575819</v>
      </c>
      <c r="D679">
        <v>227</v>
      </c>
      <c r="E679">
        <v>101</v>
      </c>
      <c r="F679">
        <v>54</v>
      </c>
      <c r="G679">
        <v>51.3</v>
      </c>
      <c r="H679">
        <v>7.16</v>
      </c>
      <c r="I679" t="s">
        <v>291</v>
      </c>
    </row>
    <row r="680" spans="1:9">
      <c r="A680" t="s">
        <v>74</v>
      </c>
      <c r="B680">
        <v>51579574</v>
      </c>
      <c r="C680">
        <v>51579717</v>
      </c>
      <c r="D680">
        <v>144</v>
      </c>
      <c r="E680">
        <v>55</v>
      </c>
      <c r="F680">
        <v>105</v>
      </c>
      <c r="G680">
        <v>238.28</v>
      </c>
      <c r="H680">
        <v>8.1</v>
      </c>
      <c r="I680" t="s">
        <v>291</v>
      </c>
    </row>
    <row r="681" spans="1:9">
      <c r="A681" t="s">
        <v>74</v>
      </c>
      <c r="B681">
        <v>51579902</v>
      </c>
      <c r="C681">
        <v>51580763</v>
      </c>
      <c r="D681">
        <v>862</v>
      </c>
      <c r="E681">
        <v>274</v>
      </c>
      <c r="F681">
        <v>302</v>
      </c>
      <c r="G681">
        <v>66.87</v>
      </c>
      <c r="H681">
        <v>5.08</v>
      </c>
      <c r="I681" t="s">
        <v>291</v>
      </c>
    </row>
    <row r="682" spans="1:9">
      <c r="A682" t="s">
        <v>74</v>
      </c>
      <c r="B682">
        <v>51580765</v>
      </c>
      <c r="C682">
        <v>51581221</v>
      </c>
      <c r="D682">
        <v>457</v>
      </c>
      <c r="E682">
        <v>68</v>
      </c>
      <c r="F682">
        <v>220</v>
      </c>
      <c r="G682">
        <v>150.4</v>
      </c>
      <c r="H682">
        <v>6.72</v>
      </c>
      <c r="I682" t="s">
        <v>291</v>
      </c>
    </row>
    <row r="683" spans="1:9">
      <c r="A683" t="s">
        <v>74</v>
      </c>
      <c r="B683">
        <v>51582404</v>
      </c>
      <c r="C683">
        <v>51583876</v>
      </c>
      <c r="D683">
        <v>1473</v>
      </c>
      <c r="E683">
        <v>346</v>
      </c>
      <c r="F683">
        <v>731</v>
      </c>
      <c r="G683">
        <v>223.43</v>
      </c>
      <c r="H683">
        <v>5.81</v>
      </c>
      <c r="I683" t="s">
        <v>291</v>
      </c>
    </row>
    <row r="684" spans="1:9">
      <c r="A684" t="s">
        <v>74</v>
      </c>
      <c r="B684">
        <v>51584148</v>
      </c>
      <c r="C684">
        <v>51585162</v>
      </c>
      <c r="D684">
        <v>1015</v>
      </c>
      <c r="E684">
        <v>775</v>
      </c>
      <c r="F684">
        <v>519</v>
      </c>
      <c r="G684">
        <v>77.989999999999995</v>
      </c>
      <c r="H684">
        <v>4.59</v>
      </c>
      <c r="I684" t="s">
        <v>291</v>
      </c>
    </row>
    <row r="685" spans="1:9">
      <c r="A685" t="s">
        <v>74</v>
      </c>
      <c r="B685">
        <v>51588704</v>
      </c>
      <c r="C685">
        <v>51589542</v>
      </c>
      <c r="D685">
        <v>839</v>
      </c>
      <c r="E685">
        <v>204</v>
      </c>
      <c r="F685">
        <v>549</v>
      </c>
      <c r="G685">
        <v>245.76</v>
      </c>
      <c r="H685">
        <v>4.8099999999999996</v>
      </c>
      <c r="I685" t="s">
        <v>291</v>
      </c>
    </row>
    <row r="686" spans="1:9">
      <c r="A686" t="s">
        <v>74</v>
      </c>
      <c r="B686">
        <v>51590295</v>
      </c>
      <c r="C686">
        <v>51590671</v>
      </c>
      <c r="D686">
        <v>377</v>
      </c>
      <c r="E686">
        <v>115</v>
      </c>
      <c r="F686">
        <v>225</v>
      </c>
      <c r="G686">
        <v>132.44</v>
      </c>
      <c r="H686">
        <v>4.7699999999999996</v>
      </c>
      <c r="I686" t="s">
        <v>291</v>
      </c>
    </row>
    <row r="687" spans="1:9">
      <c r="A687" t="s">
        <v>74</v>
      </c>
      <c r="B687">
        <v>51590701</v>
      </c>
      <c r="C687">
        <v>51593634</v>
      </c>
      <c r="D687">
        <v>2934</v>
      </c>
      <c r="E687">
        <v>235</v>
      </c>
      <c r="F687">
        <v>1253</v>
      </c>
      <c r="G687">
        <v>153.36000000000001</v>
      </c>
      <c r="H687">
        <v>5.81</v>
      </c>
      <c r="I687" t="s">
        <v>291</v>
      </c>
    </row>
    <row r="688" spans="1:9">
      <c r="A688" t="s">
        <v>74</v>
      </c>
      <c r="B688">
        <v>54753963</v>
      </c>
      <c r="C688">
        <v>54754034</v>
      </c>
      <c r="D688">
        <v>72</v>
      </c>
      <c r="E688">
        <v>36</v>
      </c>
      <c r="F688">
        <v>16</v>
      </c>
      <c r="G688">
        <v>176.68</v>
      </c>
      <c r="H688">
        <v>18.52</v>
      </c>
      <c r="I688" t="s">
        <v>291</v>
      </c>
    </row>
    <row r="689" spans="1:9">
      <c r="A689" t="s">
        <v>74</v>
      </c>
      <c r="B689">
        <v>54965392</v>
      </c>
      <c r="C689">
        <v>54965508</v>
      </c>
      <c r="D689">
        <v>117</v>
      </c>
      <c r="E689">
        <v>48</v>
      </c>
      <c r="F689">
        <v>18</v>
      </c>
      <c r="G689">
        <v>122.56</v>
      </c>
      <c r="H689">
        <v>16.21</v>
      </c>
      <c r="I689" t="s">
        <v>291</v>
      </c>
    </row>
    <row r="690" spans="1:9">
      <c r="A690" t="s">
        <v>74</v>
      </c>
      <c r="B690">
        <v>54979417</v>
      </c>
      <c r="C690">
        <v>54979560</v>
      </c>
      <c r="D690">
        <v>144</v>
      </c>
      <c r="E690">
        <v>99</v>
      </c>
      <c r="F690">
        <v>19</v>
      </c>
      <c r="G690">
        <v>113.11</v>
      </c>
      <c r="H690">
        <v>17.72</v>
      </c>
      <c r="I690" t="s">
        <v>291</v>
      </c>
    </row>
    <row r="691" spans="1:9">
      <c r="A691" t="s">
        <v>74</v>
      </c>
      <c r="B691">
        <v>54989671</v>
      </c>
      <c r="C691">
        <v>54989839</v>
      </c>
      <c r="D691">
        <v>169</v>
      </c>
      <c r="E691">
        <v>121</v>
      </c>
      <c r="F691">
        <v>35</v>
      </c>
      <c r="G691">
        <v>170.92</v>
      </c>
      <c r="H691">
        <v>17.28</v>
      </c>
      <c r="I691" t="s">
        <v>291</v>
      </c>
    </row>
    <row r="692" spans="1:9">
      <c r="A692" t="s">
        <v>74</v>
      </c>
      <c r="B692">
        <v>54990264</v>
      </c>
      <c r="C692">
        <v>54990373</v>
      </c>
      <c r="D692">
        <v>110</v>
      </c>
      <c r="E692">
        <v>37</v>
      </c>
      <c r="F692">
        <v>17</v>
      </c>
      <c r="G692">
        <v>71.75</v>
      </c>
      <c r="H692">
        <v>8.86</v>
      </c>
      <c r="I692" t="s">
        <v>291</v>
      </c>
    </row>
    <row r="693" spans="1:9">
      <c r="A693" t="s">
        <v>74</v>
      </c>
      <c r="B693">
        <v>55000391</v>
      </c>
      <c r="C693">
        <v>55000570</v>
      </c>
      <c r="D693">
        <v>180</v>
      </c>
      <c r="E693">
        <v>115</v>
      </c>
      <c r="F693">
        <v>21</v>
      </c>
      <c r="G693">
        <v>80.38</v>
      </c>
      <c r="H693">
        <v>13.22</v>
      </c>
      <c r="I693" t="s">
        <v>291</v>
      </c>
    </row>
    <row r="694" spans="1:9">
      <c r="A694" t="s">
        <v>74</v>
      </c>
      <c r="B694">
        <v>55001250</v>
      </c>
      <c r="C694">
        <v>55001405</v>
      </c>
      <c r="D694">
        <v>156</v>
      </c>
      <c r="E694">
        <v>44</v>
      </c>
      <c r="F694">
        <v>15</v>
      </c>
      <c r="G694">
        <v>54.25</v>
      </c>
      <c r="H694">
        <v>7.03</v>
      </c>
      <c r="I694" t="s">
        <v>291</v>
      </c>
    </row>
    <row r="695" spans="1:9">
      <c r="A695" t="s">
        <v>74</v>
      </c>
      <c r="B695">
        <v>55007268</v>
      </c>
      <c r="C695">
        <v>55007422</v>
      </c>
      <c r="D695">
        <v>155</v>
      </c>
      <c r="E695">
        <v>107</v>
      </c>
      <c r="F695">
        <v>16</v>
      </c>
      <c r="G695">
        <v>66.98</v>
      </c>
      <c r="H695">
        <v>9.5</v>
      </c>
      <c r="I695" t="s">
        <v>291</v>
      </c>
    </row>
    <row r="696" spans="1:9">
      <c r="A696" t="s">
        <v>74</v>
      </c>
      <c r="B696">
        <v>55012500</v>
      </c>
      <c r="C696">
        <v>55012693</v>
      </c>
      <c r="D696">
        <v>194</v>
      </c>
      <c r="E696">
        <v>108</v>
      </c>
      <c r="F696">
        <v>27</v>
      </c>
      <c r="G696">
        <v>62.13</v>
      </c>
      <c r="H696">
        <v>7.75</v>
      </c>
      <c r="I696" t="s">
        <v>291</v>
      </c>
    </row>
    <row r="697" spans="1:9">
      <c r="A697" t="s">
        <v>74</v>
      </c>
      <c r="B697">
        <v>55014217</v>
      </c>
      <c r="C697">
        <v>55014450</v>
      </c>
      <c r="D697">
        <v>234</v>
      </c>
      <c r="E697">
        <v>110</v>
      </c>
      <c r="F697">
        <v>31</v>
      </c>
      <c r="G697">
        <v>59.37</v>
      </c>
      <c r="H697">
        <v>9.98</v>
      </c>
      <c r="I697" t="s">
        <v>291</v>
      </c>
    </row>
    <row r="698" spans="1:9">
      <c r="A698" t="s">
        <v>116</v>
      </c>
      <c r="B698">
        <v>80544072</v>
      </c>
      <c r="C698">
        <v>80544415</v>
      </c>
      <c r="D698">
        <v>344</v>
      </c>
      <c r="E698">
        <v>207</v>
      </c>
      <c r="F698">
        <v>38</v>
      </c>
      <c r="G698">
        <v>182.05</v>
      </c>
      <c r="H698">
        <v>11.02</v>
      </c>
      <c r="I698" t="s">
        <v>291</v>
      </c>
    </row>
    <row r="699" spans="1:9">
      <c r="A699" t="s">
        <v>185</v>
      </c>
      <c r="B699">
        <v>10819300</v>
      </c>
      <c r="C699">
        <v>10819782</v>
      </c>
      <c r="D699">
        <v>483</v>
      </c>
      <c r="E699">
        <v>303</v>
      </c>
      <c r="F699">
        <v>319</v>
      </c>
      <c r="G699">
        <v>1923.63</v>
      </c>
      <c r="H699">
        <v>24.9</v>
      </c>
      <c r="I699" t="s">
        <v>291</v>
      </c>
    </row>
    <row r="700" spans="1:9">
      <c r="A700" t="s">
        <v>185</v>
      </c>
      <c r="B700">
        <v>10819852</v>
      </c>
      <c r="C700">
        <v>10820141</v>
      </c>
      <c r="D700">
        <v>290</v>
      </c>
      <c r="E700">
        <v>207</v>
      </c>
      <c r="F700">
        <v>45</v>
      </c>
      <c r="G700">
        <v>64.22</v>
      </c>
      <c r="H700">
        <v>9.16</v>
      </c>
      <c r="I700" t="s">
        <v>291</v>
      </c>
    </row>
    <row r="701" spans="1:9">
      <c r="A701" t="s">
        <v>185</v>
      </c>
      <c r="B701">
        <v>10826992</v>
      </c>
      <c r="C701">
        <v>10827215</v>
      </c>
      <c r="D701">
        <v>224</v>
      </c>
      <c r="E701">
        <v>178</v>
      </c>
      <c r="F701">
        <v>51</v>
      </c>
      <c r="G701">
        <v>254.69</v>
      </c>
      <c r="H701">
        <v>18.62</v>
      </c>
      <c r="I701" t="s">
        <v>291</v>
      </c>
    </row>
    <row r="702" spans="1:9">
      <c r="A702" t="s">
        <v>130</v>
      </c>
      <c r="B702">
        <v>515099</v>
      </c>
      <c r="C702">
        <v>515291</v>
      </c>
      <c r="D702">
        <v>193</v>
      </c>
      <c r="E702">
        <v>113</v>
      </c>
      <c r="F702">
        <v>17</v>
      </c>
      <c r="G702">
        <v>78.849999999999994</v>
      </c>
      <c r="H702">
        <v>9.26</v>
      </c>
      <c r="I702" t="s">
        <v>291</v>
      </c>
    </row>
    <row r="703" spans="1:9">
      <c r="A703" t="s">
        <v>185</v>
      </c>
      <c r="B703">
        <v>10836256</v>
      </c>
      <c r="C703">
        <v>10836443</v>
      </c>
      <c r="D703">
        <v>188</v>
      </c>
      <c r="E703">
        <v>127</v>
      </c>
      <c r="F703">
        <v>40</v>
      </c>
      <c r="G703">
        <v>145.84</v>
      </c>
      <c r="H703">
        <v>15.15</v>
      </c>
      <c r="I703" t="s">
        <v>291</v>
      </c>
    </row>
    <row r="704" spans="1:9">
      <c r="A704" t="s">
        <v>130</v>
      </c>
      <c r="B704">
        <v>5410678</v>
      </c>
      <c r="C704">
        <v>5410828</v>
      </c>
      <c r="D704">
        <v>151</v>
      </c>
      <c r="E704">
        <v>102</v>
      </c>
      <c r="F704">
        <v>15</v>
      </c>
      <c r="G704">
        <v>54.32</v>
      </c>
      <c r="H704">
        <v>8.56</v>
      </c>
      <c r="I704" t="s">
        <v>291</v>
      </c>
    </row>
    <row r="705" spans="1:9">
      <c r="A705" t="s">
        <v>130</v>
      </c>
      <c r="B705">
        <v>14251743</v>
      </c>
      <c r="C705">
        <v>14251850</v>
      </c>
      <c r="D705">
        <v>108</v>
      </c>
      <c r="E705">
        <v>49</v>
      </c>
      <c r="F705">
        <v>11</v>
      </c>
      <c r="G705">
        <v>56.83</v>
      </c>
      <c r="H705">
        <v>9.14</v>
      </c>
      <c r="I705" t="s">
        <v>291</v>
      </c>
    </row>
    <row r="706" spans="1:9">
      <c r="A706" t="s">
        <v>130</v>
      </c>
      <c r="B706">
        <v>15165377</v>
      </c>
      <c r="C706">
        <v>15165696</v>
      </c>
      <c r="D706">
        <v>320</v>
      </c>
      <c r="E706">
        <v>183</v>
      </c>
      <c r="F706">
        <v>36</v>
      </c>
      <c r="G706">
        <v>91.3</v>
      </c>
      <c r="H706">
        <v>8.48</v>
      </c>
      <c r="I706" t="s">
        <v>291</v>
      </c>
    </row>
    <row r="707" spans="1:9">
      <c r="A707" t="s">
        <v>74</v>
      </c>
      <c r="B707">
        <v>89618252</v>
      </c>
      <c r="C707">
        <v>89618357</v>
      </c>
      <c r="D707">
        <v>106</v>
      </c>
      <c r="E707">
        <v>47</v>
      </c>
      <c r="F707">
        <v>12</v>
      </c>
      <c r="G707">
        <v>60.35</v>
      </c>
      <c r="H707">
        <v>9.08</v>
      </c>
      <c r="I707" t="s">
        <v>291</v>
      </c>
    </row>
    <row r="708" spans="1:9">
      <c r="A708" t="s">
        <v>74</v>
      </c>
      <c r="B708">
        <v>125735241</v>
      </c>
      <c r="C708">
        <v>125735411</v>
      </c>
      <c r="D708">
        <v>171</v>
      </c>
      <c r="E708">
        <v>81</v>
      </c>
      <c r="F708">
        <v>13</v>
      </c>
      <c r="G708">
        <v>56.4</v>
      </c>
      <c r="H708">
        <v>8.1</v>
      </c>
      <c r="I708" t="s">
        <v>291</v>
      </c>
    </row>
    <row r="709" spans="1:9">
      <c r="A709" t="s">
        <v>74</v>
      </c>
      <c r="B709">
        <v>125934945</v>
      </c>
      <c r="C709">
        <v>125935131</v>
      </c>
      <c r="D709">
        <v>187</v>
      </c>
      <c r="E709">
        <v>124</v>
      </c>
      <c r="F709">
        <v>16</v>
      </c>
      <c r="G709">
        <v>65.959999999999994</v>
      </c>
      <c r="H709">
        <v>8.1</v>
      </c>
      <c r="I709" t="s">
        <v>291</v>
      </c>
    </row>
    <row r="710" spans="1:9">
      <c r="A710" t="s">
        <v>74</v>
      </c>
      <c r="B710">
        <v>131212040</v>
      </c>
      <c r="C710">
        <v>131212522</v>
      </c>
      <c r="D710">
        <v>483</v>
      </c>
      <c r="E710">
        <v>94</v>
      </c>
      <c r="F710">
        <v>46</v>
      </c>
      <c r="G710">
        <v>185.92</v>
      </c>
      <c r="H710">
        <v>9.59</v>
      </c>
      <c r="I710" t="s">
        <v>291</v>
      </c>
    </row>
    <row r="711" spans="1:9">
      <c r="A711" t="s">
        <v>74</v>
      </c>
      <c r="B711">
        <v>134709301</v>
      </c>
      <c r="C711">
        <v>134709573</v>
      </c>
      <c r="D711">
        <v>273</v>
      </c>
      <c r="E711">
        <v>225</v>
      </c>
      <c r="F711">
        <v>22</v>
      </c>
      <c r="G711">
        <v>71.12</v>
      </c>
      <c r="H711">
        <v>6.7</v>
      </c>
      <c r="I711" t="s">
        <v>291</v>
      </c>
    </row>
    <row r="712" spans="1:9">
      <c r="A712" t="s">
        <v>74</v>
      </c>
      <c r="B712">
        <v>134710033</v>
      </c>
      <c r="C712">
        <v>134710250</v>
      </c>
      <c r="D712">
        <v>218</v>
      </c>
      <c r="E712">
        <v>106</v>
      </c>
      <c r="F712">
        <v>19</v>
      </c>
      <c r="G712">
        <v>64.150000000000006</v>
      </c>
      <c r="H712">
        <v>8.49</v>
      </c>
      <c r="I712" t="s">
        <v>291</v>
      </c>
    </row>
    <row r="713" spans="1:9">
      <c r="A713" t="s">
        <v>130</v>
      </c>
      <c r="B713">
        <v>29465612</v>
      </c>
      <c r="C713">
        <v>29465847</v>
      </c>
      <c r="D713">
        <v>236</v>
      </c>
      <c r="E713">
        <v>120</v>
      </c>
      <c r="F713">
        <v>16</v>
      </c>
      <c r="G713">
        <v>59.49</v>
      </c>
      <c r="H713">
        <v>13.89</v>
      </c>
      <c r="I713" t="s">
        <v>291</v>
      </c>
    </row>
    <row r="714" spans="1:9">
      <c r="A714" t="s">
        <v>84</v>
      </c>
      <c r="B714">
        <v>95604</v>
      </c>
      <c r="C714">
        <v>95739</v>
      </c>
      <c r="D714">
        <v>136</v>
      </c>
      <c r="E714">
        <v>68</v>
      </c>
      <c r="F714">
        <v>37</v>
      </c>
      <c r="G714">
        <v>257.2</v>
      </c>
      <c r="H714">
        <v>20.84</v>
      </c>
      <c r="I714" t="s">
        <v>291</v>
      </c>
    </row>
    <row r="715" spans="1:9">
      <c r="A715" t="s">
        <v>84</v>
      </c>
      <c r="B715">
        <v>1194633</v>
      </c>
      <c r="C715">
        <v>1194765</v>
      </c>
      <c r="D715">
        <v>133</v>
      </c>
      <c r="E715">
        <v>84</v>
      </c>
      <c r="F715">
        <v>12</v>
      </c>
      <c r="G715">
        <v>61.12</v>
      </c>
      <c r="H715">
        <v>11.58</v>
      </c>
      <c r="I715" t="s">
        <v>291</v>
      </c>
    </row>
    <row r="716" spans="1:9">
      <c r="A716" t="s">
        <v>84</v>
      </c>
      <c r="B716">
        <v>2364961</v>
      </c>
      <c r="C716">
        <v>2365240</v>
      </c>
      <c r="D716">
        <v>280</v>
      </c>
      <c r="E716">
        <v>195</v>
      </c>
      <c r="F716">
        <v>69</v>
      </c>
      <c r="G716">
        <v>516.9</v>
      </c>
      <c r="H716">
        <v>25.94</v>
      </c>
      <c r="I716" t="s">
        <v>291</v>
      </c>
    </row>
    <row r="717" spans="1:9">
      <c r="A717" t="s">
        <v>84</v>
      </c>
      <c r="B717">
        <v>6822265</v>
      </c>
      <c r="C717">
        <v>6822420</v>
      </c>
      <c r="D717">
        <v>156</v>
      </c>
      <c r="E717">
        <v>104</v>
      </c>
      <c r="F717">
        <v>12</v>
      </c>
      <c r="G717">
        <v>53.66</v>
      </c>
      <c r="H717">
        <v>8.1</v>
      </c>
      <c r="I717" t="s">
        <v>291</v>
      </c>
    </row>
    <row r="718" spans="1:9">
      <c r="A718" t="s">
        <v>130</v>
      </c>
      <c r="B718">
        <v>58249097</v>
      </c>
      <c r="C718">
        <v>58249236</v>
      </c>
      <c r="D718">
        <v>140</v>
      </c>
      <c r="E718">
        <v>69</v>
      </c>
      <c r="F718">
        <v>11</v>
      </c>
      <c r="G718">
        <v>51.24</v>
      </c>
      <c r="H718">
        <v>8.1</v>
      </c>
      <c r="I718" t="s">
        <v>291</v>
      </c>
    </row>
    <row r="719" spans="1:9">
      <c r="A719" t="s">
        <v>84</v>
      </c>
      <c r="B719">
        <v>17250563</v>
      </c>
      <c r="C719">
        <v>17250735</v>
      </c>
      <c r="D719">
        <v>173</v>
      </c>
      <c r="E719">
        <v>116</v>
      </c>
      <c r="F719">
        <v>21</v>
      </c>
      <c r="G719">
        <v>119.92</v>
      </c>
      <c r="H719">
        <v>20.84</v>
      </c>
      <c r="I719" t="s">
        <v>291</v>
      </c>
    </row>
    <row r="720" spans="1:9">
      <c r="A720" t="s">
        <v>84</v>
      </c>
      <c r="B720">
        <v>20704350</v>
      </c>
      <c r="C720">
        <v>20704592</v>
      </c>
      <c r="D720">
        <v>243</v>
      </c>
      <c r="E720">
        <v>94</v>
      </c>
      <c r="F720">
        <v>167</v>
      </c>
      <c r="G720">
        <v>1651.86</v>
      </c>
      <c r="H720">
        <v>58.61</v>
      </c>
      <c r="I720" t="s">
        <v>291</v>
      </c>
    </row>
    <row r="721" spans="1:9">
      <c r="A721" t="s">
        <v>84</v>
      </c>
      <c r="B721">
        <v>26840652</v>
      </c>
      <c r="C721">
        <v>26840790</v>
      </c>
      <c r="D721">
        <v>139</v>
      </c>
      <c r="E721">
        <v>81</v>
      </c>
      <c r="F721">
        <v>15</v>
      </c>
      <c r="G721">
        <v>59.89</v>
      </c>
      <c r="H721">
        <v>6.95</v>
      </c>
      <c r="I721" t="s">
        <v>291</v>
      </c>
    </row>
    <row r="722" spans="1:9">
      <c r="A722" t="s">
        <v>84</v>
      </c>
      <c r="B722">
        <v>27418741</v>
      </c>
      <c r="C722">
        <v>27418904</v>
      </c>
      <c r="D722">
        <v>164</v>
      </c>
      <c r="E722">
        <v>46</v>
      </c>
      <c r="F722">
        <v>16</v>
      </c>
      <c r="G722">
        <v>59.91</v>
      </c>
      <c r="H722">
        <v>8.1</v>
      </c>
      <c r="I722" t="s">
        <v>291</v>
      </c>
    </row>
    <row r="723" spans="1:9">
      <c r="A723" t="s">
        <v>84</v>
      </c>
      <c r="B723">
        <v>27625506</v>
      </c>
      <c r="C723">
        <v>27625608</v>
      </c>
      <c r="D723">
        <v>103</v>
      </c>
      <c r="E723">
        <v>44</v>
      </c>
      <c r="F723">
        <v>11</v>
      </c>
      <c r="G723">
        <v>54.59</v>
      </c>
      <c r="H723">
        <v>9.2100000000000009</v>
      </c>
      <c r="I723" t="s">
        <v>291</v>
      </c>
    </row>
    <row r="724" spans="1:9">
      <c r="A724" t="s">
        <v>84</v>
      </c>
      <c r="B724">
        <v>31980191</v>
      </c>
      <c r="C724">
        <v>31980328</v>
      </c>
      <c r="D724">
        <v>138</v>
      </c>
      <c r="E724">
        <v>65</v>
      </c>
      <c r="F724">
        <v>12</v>
      </c>
      <c r="G724">
        <v>56.79</v>
      </c>
      <c r="H724">
        <v>8.76</v>
      </c>
      <c r="I724" t="s">
        <v>291</v>
      </c>
    </row>
    <row r="725" spans="1:9">
      <c r="A725" t="s">
        <v>84</v>
      </c>
      <c r="B725">
        <v>31994695</v>
      </c>
      <c r="C725">
        <v>31994873</v>
      </c>
      <c r="D725">
        <v>179</v>
      </c>
      <c r="E725">
        <v>80</v>
      </c>
      <c r="F725">
        <v>14</v>
      </c>
      <c r="G725">
        <v>53.84</v>
      </c>
      <c r="H725">
        <v>12.07</v>
      </c>
      <c r="I725" t="s">
        <v>291</v>
      </c>
    </row>
    <row r="726" spans="1:9">
      <c r="A726" t="s">
        <v>141</v>
      </c>
      <c r="B726">
        <v>879280</v>
      </c>
      <c r="C726">
        <v>879400</v>
      </c>
      <c r="D726">
        <v>121</v>
      </c>
      <c r="E726">
        <v>49</v>
      </c>
      <c r="F726">
        <v>14</v>
      </c>
      <c r="G726">
        <v>76.25</v>
      </c>
      <c r="H726">
        <v>10.32</v>
      </c>
      <c r="I726" t="s">
        <v>291</v>
      </c>
    </row>
    <row r="727" spans="1:9">
      <c r="A727" t="s">
        <v>141</v>
      </c>
      <c r="B727">
        <v>879710</v>
      </c>
      <c r="C727">
        <v>879914</v>
      </c>
      <c r="D727">
        <v>205</v>
      </c>
      <c r="E727">
        <v>118</v>
      </c>
      <c r="F727">
        <v>19</v>
      </c>
      <c r="G727">
        <v>81.790000000000006</v>
      </c>
      <c r="H727">
        <v>11.35</v>
      </c>
      <c r="I727" t="s">
        <v>291</v>
      </c>
    </row>
    <row r="728" spans="1:9">
      <c r="A728" t="s">
        <v>141</v>
      </c>
      <c r="B728">
        <v>7515196</v>
      </c>
      <c r="C728">
        <v>7515421</v>
      </c>
      <c r="D728">
        <v>226</v>
      </c>
      <c r="E728">
        <v>86</v>
      </c>
      <c r="F728">
        <v>23</v>
      </c>
      <c r="G728">
        <v>85.23</v>
      </c>
      <c r="H728">
        <v>11.58</v>
      </c>
      <c r="I728" t="s">
        <v>291</v>
      </c>
    </row>
    <row r="729" spans="1:9">
      <c r="A729" t="s">
        <v>141</v>
      </c>
      <c r="B729">
        <v>7515451</v>
      </c>
      <c r="C729">
        <v>7515737</v>
      </c>
      <c r="D729">
        <v>287</v>
      </c>
      <c r="E729">
        <v>106</v>
      </c>
      <c r="F729">
        <v>33</v>
      </c>
      <c r="G729">
        <v>130.22</v>
      </c>
      <c r="H729">
        <v>10.76</v>
      </c>
      <c r="I729" t="s">
        <v>291</v>
      </c>
    </row>
    <row r="730" spans="1:9">
      <c r="A730" t="s">
        <v>84</v>
      </c>
      <c r="B730">
        <v>34372529</v>
      </c>
      <c r="C730">
        <v>34372683</v>
      </c>
      <c r="D730">
        <v>155</v>
      </c>
      <c r="E730">
        <v>116</v>
      </c>
      <c r="F730">
        <v>34</v>
      </c>
      <c r="G730">
        <v>237.81</v>
      </c>
      <c r="H730">
        <v>29.65</v>
      </c>
      <c r="I730" t="s">
        <v>291</v>
      </c>
    </row>
    <row r="731" spans="1:9">
      <c r="A731" t="s">
        <v>84</v>
      </c>
      <c r="B731">
        <v>34399313</v>
      </c>
      <c r="C731">
        <v>34399432</v>
      </c>
      <c r="D731">
        <v>120</v>
      </c>
      <c r="E731">
        <v>77</v>
      </c>
      <c r="F731">
        <v>12</v>
      </c>
      <c r="G731">
        <v>66.05</v>
      </c>
      <c r="H731">
        <v>11.58</v>
      </c>
      <c r="I731" t="s">
        <v>291</v>
      </c>
    </row>
    <row r="732" spans="1:9">
      <c r="A732" t="s">
        <v>84</v>
      </c>
      <c r="B732">
        <v>34717717</v>
      </c>
      <c r="C732">
        <v>34717875</v>
      </c>
      <c r="D732">
        <v>159</v>
      </c>
      <c r="E732">
        <v>70</v>
      </c>
      <c r="F732">
        <v>12</v>
      </c>
      <c r="G732">
        <v>52.79</v>
      </c>
      <c r="H732">
        <v>10.42</v>
      </c>
      <c r="I732" t="s">
        <v>291</v>
      </c>
    </row>
    <row r="733" spans="1:9">
      <c r="A733" t="s">
        <v>84</v>
      </c>
      <c r="B733">
        <v>34831163</v>
      </c>
      <c r="C733">
        <v>34831576</v>
      </c>
      <c r="D733">
        <v>414</v>
      </c>
      <c r="E733">
        <v>103</v>
      </c>
      <c r="F733">
        <v>45</v>
      </c>
      <c r="G733">
        <v>67.400000000000006</v>
      </c>
      <c r="H733">
        <v>6.72</v>
      </c>
      <c r="I733" t="s">
        <v>291</v>
      </c>
    </row>
    <row r="734" spans="1:9">
      <c r="A734" t="s">
        <v>84</v>
      </c>
      <c r="B734">
        <v>34831664</v>
      </c>
      <c r="C734">
        <v>34831861</v>
      </c>
      <c r="D734">
        <v>198</v>
      </c>
      <c r="E734">
        <v>103</v>
      </c>
      <c r="F734">
        <v>27</v>
      </c>
      <c r="G734">
        <v>57</v>
      </c>
      <c r="H734">
        <v>7.88</v>
      </c>
      <c r="I734" t="s">
        <v>291</v>
      </c>
    </row>
    <row r="735" spans="1:9">
      <c r="A735" t="s">
        <v>84</v>
      </c>
      <c r="B735">
        <v>34833858</v>
      </c>
      <c r="C735">
        <v>34834429</v>
      </c>
      <c r="D735">
        <v>572</v>
      </c>
      <c r="E735">
        <v>216</v>
      </c>
      <c r="F735">
        <v>73</v>
      </c>
      <c r="G735">
        <v>71.97</v>
      </c>
      <c r="H735">
        <v>6.65</v>
      </c>
      <c r="I735" t="s">
        <v>291</v>
      </c>
    </row>
    <row r="736" spans="1:9">
      <c r="A736" t="s">
        <v>141</v>
      </c>
      <c r="B736">
        <v>24605453</v>
      </c>
      <c r="C736">
        <v>24605925</v>
      </c>
      <c r="D736">
        <v>473</v>
      </c>
      <c r="E736">
        <v>290</v>
      </c>
      <c r="F736">
        <v>72</v>
      </c>
      <c r="G736">
        <v>123.02</v>
      </c>
      <c r="H736">
        <v>7.75</v>
      </c>
      <c r="I736" t="s">
        <v>291</v>
      </c>
    </row>
    <row r="737" spans="1:9">
      <c r="A737" t="s">
        <v>84</v>
      </c>
      <c r="B737">
        <v>34837406</v>
      </c>
      <c r="C737">
        <v>34837784</v>
      </c>
      <c r="D737">
        <v>379</v>
      </c>
      <c r="E737">
        <v>247</v>
      </c>
      <c r="F737">
        <v>65</v>
      </c>
      <c r="G737">
        <v>70.040000000000006</v>
      </c>
      <c r="H737">
        <v>10.91</v>
      </c>
      <c r="I737" t="s">
        <v>291</v>
      </c>
    </row>
    <row r="738" spans="1:9">
      <c r="A738" t="s">
        <v>84</v>
      </c>
      <c r="B738">
        <v>34841421</v>
      </c>
      <c r="C738">
        <v>34841709</v>
      </c>
      <c r="D738">
        <v>289</v>
      </c>
      <c r="E738">
        <v>134</v>
      </c>
      <c r="F738">
        <v>86</v>
      </c>
      <c r="G738">
        <v>246.76</v>
      </c>
      <c r="H738">
        <v>10.71</v>
      </c>
      <c r="I738" t="s">
        <v>291</v>
      </c>
    </row>
    <row r="739" spans="1:9">
      <c r="A739" t="s">
        <v>84</v>
      </c>
      <c r="B739">
        <v>34841742</v>
      </c>
      <c r="C739">
        <v>34842036</v>
      </c>
      <c r="D739">
        <v>295</v>
      </c>
      <c r="E739">
        <v>61</v>
      </c>
      <c r="F739">
        <v>71</v>
      </c>
      <c r="G739">
        <v>157.25</v>
      </c>
      <c r="H739">
        <v>10.64</v>
      </c>
      <c r="I739" t="s">
        <v>291</v>
      </c>
    </row>
    <row r="740" spans="1:9">
      <c r="A740" t="s">
        <v>84</v>
      </c>
      <c r="B740">
        <v>34842087</v>
      </c>
      <c r="C740">
        <v>34842229</v>
      </c>
      <c r="D740">
        <v>143</v>
      </c>
      <c r="E740">
        <v>48</v>
      </c>
      <c r="F740">
        <v>65</v>
      </c>
      <c r="G740">
        <v>269.23</v>
      </c>
      <c r="H740">
        <v>14.66</v>
      </c>
      <c r="I740" t="s">
        <v>291</v>
      </c>
    </row>
    <row r="741" spans="1:9">
      <c r="A741" t="s">
        <v>84</v>
      </c>
      <c r="B741">
        <v>34846888</v>
      </c>
      <c r="C741">
        <v>34847029</v>
      </c>
      <c r="D741">
        <v>142</v>
      </c>
      <c r="E741">
        <v>59</v>
      </c>
      <c r="F741">
        <v>69</v>
      </c>
      <c r="G741">
        <v>339.59</v>
      </c>
      <c r="H741">
        <v>14.81</v>
      </c>
      <c r="I741" t="s">
        <v>291</v>
      </c>
    </row>
    <row r="742" spans="1:9">
      <c r="A742" t="s">
        <v>84</v>
      </c>
      <c r="B742">
        <v>34847599</v>
      </c>
      <c r="C742">
        <v>34847705</v>
      </c>
      <c r="D742">
        <v>107</v>
      </c>
      <c r="E742">
        <v>48</v>
      </c>
      <c r="F742">
        <v>31</v>
      </c>
      <c r="G742">
        <v>103.69</v>
      </c>
      <c r="H742">
        <v>7.59</v>
      </c>
      <c r="I742" t="s">
        <v>291</v>
      </c>
    </row>
    <row r="743" spans="1:9">
      <c r="A743" t="s">
        <v>84</v>
      </c>
      <c r="B743">
        <v>34848413</v>
      </c>
      <c r="C743">
        <v>34848485</v>
      </c>
      <c r="D743">
        <v>73</v>
      </c>
      <c r="E743">
        <v>36</v>
      </c>
      <c r="F743">
        <v>17</v>
      </c>
      <c r="G743">
        <v>68</v>
      </c>
      <c r="H743">
        <v>5.1100000000000003</v>
      </c>
      <c r="I743" t="s">
        <v>291</v>
      </c>
    </row>
    <row r="744" spans="1:9">
      <c r="A744" t="s">
        <v>84</v>
      </c>
      <c r="B744">
        <v>34849188</v>
      </c>
      <c r="C744">
        <v>34849552</v>
      </c>
      <c r="D744">
        <v>365</v>
      </c>
      <c r="E744">
        <v>107</v>
      </c>
      <c r="F744">
        <v>60</v>
      </c>
      <c r="G744">
        <v>89.5</v>
      </c>
      <c r="H744">
        <v>7.39</v>
      </c>
      <c r="I744" t="s">
        <v>291</v>
      </c>
    </row>
    <row r="745" spans="1:9">
      <c r="A745" t="s">
        <v>141</v>
      </c>
      <c r="B745">
        <v>27731783</v>
      </c>
      <c r="C745">
        <v>27732892</v>
      </c>
      <c r="D745">
        <v>1110</v>
      </c>
      <c r="E745">
        <v>975</v>
      </c>
      <c r="F745">
        <v>1162</v>
      </c>
      <c r="G745">
        <v>2016.49</v>
      </c>
      <c r="H745">
        <v>5.31</v>
      </c>
      <c r="I745" t="s">
        <v>291</v>
      </c>
    </row>
    <row r="746" spans="1:9">
      <c r="A746" t="s">
        <v>84</v>
      </c>
      <c r="B746">
        <v>34853831</v>
      </c>
      <c r="C746">
        <v>34854029</v>
      </c>
      <c r="D746">
        <v>199</v>
      </c>
      <c r="E746">
        <v>69</v>
      </c>
      <c r="F746">
        <v>41</v>
      </c>
      <c r="G746">
        <v>151.77000000000001</v>
      </c>
      <c r="H746">
        <v>16.82</v>
      </c>
      <c r="I746" t="s">
        <v>291</v>
      </c>
    </row>
    <row r="747" spans="1:9">
      <c r="A747" t="s">
        <v>84</v>
      </c>
      <c r="B747">
        <v>37991863</v>
      </c>
      <c r="C747">
        <v>37992031</v>
      </c>
      <c r="D747">
        <v>169</v>
      </c>
      <c r="E747">
        <v>70</v>
      </c>
      <c r="F747">
        <v>28</v>
      </c>
      <c r="G747">
        <v>110.92</v>
      </c>
      <c r="H747">
        <v>12.96</v>
      </c>
      <c r="I747" t="s">
        <v>291</v>
      </c>
    </row>
    <row r="748" spans="1:9">
      <c r="A748" t="s">
        <v>84</v>
      </c>
      <c r="B748">
        <v>37994852</v>
      </c>
      <c r="C748">
        <v>37995188</v>
      </c>
      <c r="D748">
        <v>337</v>
      </c>
      <c r="E748">
        <v>208</v>
      </c>
      <c r="F748">
        <v>51</v>
      </c>
      <c r="G748">
        <v>132.35</v>
      </c>
      <c r="H748">
        <v>9.32</v>
      </c>
      <c r="I748" t="s">
        <v>291</v>
      </c>
    </row>
    <row r="749" spans="1:9">
      <c r="A749" t="s">
        <v>84</v>
      </c>
      <c r="B749">
        <v>37998260</v>
      </c>
      <c r="C749">
        <v>37998417</v>
      </c>
      <c r="D749">
        <v>158</v>
      </c>
      <c r="E749">
        <v>48</v>
      </c>
      <c r="F749">
        <v>22</v>
      </c>
      <c r="G749">
        <v>55.42</v>
      </c>
      <c r="H749">
        <v>6.76</v>
      </c>
      <c r="I749" t="s">
        <v>291</v>
      </c>
    </row>
    <row r="750" spans="1:9">
      <c r="A750" t="s">
        <v>84</v>
      </c>
      <c r="B750">
        <v>38007047</v>
      </c>
      <c r="C750">
        <v>38007240</v>
      </c>
      <c r="D750">
        <v>194</v>
      </c>
      <c r="E750">
        <v>122</v>
      </c>
      <c r="F750">
        <v>48</v>
      </c>
      <c r="G750">
        <v>191.12</v>
      </c>
      <c r="H750">
        <v>10.53</v>
      </c>
      <c r="I750" t="s">
        <v>291</v>
      </c>
    </row>
    <row r="751" spans="1:9">
      <c r="A751" t="s">
        <v>84</v>
      </c>
      <c r="B751">
        <v>38008483</v>
      </c>
      <c r="C751">
        <v>38008784</v>
      </c>
      <c r="D751">
        <v>302</v>
      </c>
      <c r="E751">
        <v>158</v>
      </c>
      <c r="F751">
        <v>53</v>
      </c>
      <c r="G751">
        <v>152.6</v>
      </c>
      <c r="H751">
        <v>14.66</v>
      </c>
      <c r="I751" t="s">
        <v>291</v>
      </c>
    </row>
    <row r="752" spans="1:9">
      <c r="A752" t="s">
        <v>84</v>
      </c>
      <c r="B752">
        <v>38016365</v>
      </c>
      <c r="C752">
        <v>38016549</v>
      </c>
      <c r="D752">
        <v>185</v>
      </c>
      <c r="E752">
        <v>48</v>
      </c>
      <c r="F752">
        <v>50</v>
      </c>
      <c r="G752">
        <v>243.1</v>
      </c>
      <c r="H752">
        <v>20.79</v>
      </c>
      <c r="I752" t="s">
        <v>291</v>
      </c>
    </row>
    <row r="753" spans="1:9">
      <c r="A753" t="s">
        <v>84</v>
      </c>
      <c r="B753">
        <v>38018464</v>
      </c>
      <c r="C753">
        <v>38018631</v>
      </c>
      <c r="D753">
        <v>168</v>
      </c>
      <c r="E753">
        <v>119</v>
      </c>
      <c r="F753">
        <v>26</v>
      </c>
      <c r="G753">
        <v>83</v>
      </c>
      <c r="H753">
        <v>10.07</v>
      </c>
      <c r="I753" t="s">
        <v>291</v>
      </c>
    </row>
    <row r="754" spans="1:9">
      <c r="A754" t="s">
        <v>84</v>
      </c>
      <c r="B754">
        <v>38028880</v>
      </c>
      <c r="C754">
        <v>38029213</v>
      </c>
      <c r="D754">
        <v>334</v>
      </c>
      <c r="E754">
        <v>218</v>
      </c>
      <c r="F754">
        <v>53</v>
      </c>
      <c r="G754">
        <v>154.74</v>
      </c>
      <c r="H754">
        <v>8.91</v>
      </c>
      <c r="I754" t="s">
        <v>291</v>
      </c>
    </row>
    <row r="755" spans="1:9">
      <c r="A755" t="s">
        <v>84</v>
      </c>
      <c r="B755">
        <v>38034162</v>
      </c>
      <c r="C755">
        <v>38034357</v>
      </c>
      <c r="D755">
        <v>196</v>
      </c>
      <c r="E755">
        <v>103</v>
      </c>
      <c r="F755">
        <v>32</v>
      </c>
      <c r="G755">
        <v>76.89</v>
      </c>
      <c r="H755">
        <v>10.46</v>
      </c>
      <c r="I755" t="s">
        <v>291</v>
      </c>
    </row>
    <row r="756" spans="1:9">
      <c r="A756" t="s">
        <v>84</v>
      </c>
      <c r="B756">
        <v>38037120</v>
      </c>
      <c r="C756">
        <v>38037390</v>
      </c>
      <c r="D756">
        <v>271</v>
      </c>
      <c r="E756">
        <v>48</v>
      </c>
      <c r="F756">
        <v>33</v>
      </c>
      <c r="G756">
        <v>58.28</v>
      </c>
      <c r="H756">
        <v>5.99</v>
      </c>
      <c r="I756" t="s">
        <v>291</v>
      </c>
    </row>
    <row r="757" spans="1:9">
      <c r="A757" t="s">
        <v>84</v>
      </c>
      <c r="B757">
        <v>38037998</v>
      </c>
      <c r="C757">
        <v>38038188</v>
      </c>
      <c r="D757">
        <v>191</v>
      </c>
      <c r="E757">
        <v>116</v>
      </c>
      <c r="F757">
        <v>25</v>
      </c>
      <c r="G757">
        <v>51.47</v>
      </c>
      <c r="H757">
        <v>9.09</v>
      </c>
      <c r="I757" t="s">
        <v>291</v>
      </c>
    </row>
    <row r="758" spans="1:9">
      <c r="A758" t="s">
        <v>84</v>
      </c>
      <c r="B758">
        <v>38050645</v>
      </c>
      <c r="C758">
        <v>38050901</v>
      </c>
      <c r="D758">
        <v>257</v>
      </c>
      <c r="E758">
        <v>123</v>
      </c>
      <c r="F758">
        <v>36</v>
      </c>
      <c r="G758">
        <v>99.07</v>
      </c>
      <c r="H758">
        <v>13.59</v>
      </c>
      <c r="I758" t="s">
        <v>291</v>
      </c>
    </row>
    <row r="759" spans="1:9">
      <c r="A759" t="s">
        <v>84</v>
      </c>
      <c r="B759">
        <v>38061133</v>
      </c>
      <c r="C759">
        <v>38061276</v>
      </c>
      <c r="D759">
        <v>144</v>
      </c>
      <c r="E759">
        <v>36</v>
      </c>
      <c r="F759">
        <v>18</v>
      </c>
      <c r="G759">
        <v>63.08</v>
      </c>
      <c r="H759">
        <v>9.7100000000000009</v>
      </c>
      <c r="I759" t="s">
        <v>291</v>
      </c>
    </row>
    <row r="760" spans="1:9">
      <c r="A760" t="s">
        <v>84</v>
      </c>
      <c r="B760">
        <v>38062825</v>
      </c>
      <c r="C760">
        <v>38063012</v>
      </c>
      <c r="D760">
        <v>188</v>
      </c>
      <c r="E760">
        <v>73</v>
      </c>
      <c r="F760">
        <v>20</v>
      </c>
      <c r="G760">
        <v>53.44</v>
      </c>
      <c r="H760">
        <v>7.41</v>
      </c>
      <c r="I760" t="s">
        <v>291</v>
      </c>
    </row>
    <row r="761" spans="1:9">
      <c r="A761" t="s">
        <v>84</v>
      </c>
      <c r="B761">
        <v>38064946</v>
      </c>
      <c r="C761">
        <v>38065165</v>
      </c>
      <c r="D761">
        <v>220</v>
      </c>
      <c r="E761">
        <v>123</v>
      </c>
      <c r="F761">
        <v>24</v>
      </c>
      <c r="G761">
        <v>58.61</v>
      </c>
      <c r="H761">
        <v>6.41</v>
      </c>
      <c r="I761" t="s">
        <v>291</v>
      </c>
    </row>
    <row r="762" spans="1:9">
      <c r="A762" t="s">
        <v>84</v>
      </c>
      <c r="B762">
        <v>38074500</v>
      </c>
      <c r="C762">
        <v>38074888</v>
      </c>
      <c r="D762">
        <v>389</v>
      </c>
      <c r="E762">
        <v>135</v>
      </c>
      <c r="F762">
        <v>51</v>
      </c>
      <c r="G762">
        <v>142.05000000000001</v>
      </c>
      <c r="H762">
        <v>9.7799999999999994</v>
      </c>
      <c r="I762" t="s">
        <v>291</v>
      </c>
    </row>
    <row r="763" spans="1:9">
      <c r="A763" t="s">
        <v>84</v>
      </c>
      <c r="B763">
        <v>38083904</v>
      </c>
      <c r="C763">
        <v>38084106</v>
      </c>
      <c r="D763">
        <v>203</v>
      </c>
      <c r="E763">
        <v>115</v>
      </c>
      <c r="F763">
        <v>28</v>
      </c>
      <c r="G763">
        <v>96.17</v>
      </c>
      <c r="H763">
        <v>12.84</v>
      </c>
      <c r="I763" t="s">
        <v>291</v>
      </c>
    </row>
    <row r="764" spans="1:9">
      <c r="A764" t="s">
        <v>84</v>
      </c>
      <c r="B764">
        <v>38093872</v>
      </c>
      <c r="C764">
        <v>38094196</v>
      </c>
      <c r="D764">
        <v>325</v>
      </c>
      <c r="E764">
        <v>139</v>
      </c>
      <c r="F764">
        <v>38</v>
      </c>
      <c r="G764">
        <v>80.33</v>
      </c>
      <c r="H764">
        <v>8.11</v>
      </c>
      <c r="I764" t="s">
        <v>291</v>
      </c>
    </row>
    <row r="765" spans="1:9">
      <c r="A765" t="s">
        <v>84</v>
      </c>
      <c r="B765">
        <v>38098866</v>
      </c>
      <c r="C765">
        <v>38099072</v>
      </c>
      <c r="D765">
        <v>207</v>
      </c>
      <c r="E765">
        <v>82</v>
      </c>
      <c r="F765">
        <v>30</v>
      </c>
      <c r="G765">
        <v>87.5</v>
      </c>
      <c r="H765">
        <v>11.08</v>
      </c>
      <c r="I765" t="s">
        <v>291</v>
      </c>
    </row>
    <row r="766" spans="1:9">
      <c r="A766" t="s">
        <v>84</v>
      </c>
      <c r="B766">
        <v>38106124</v>
      </c>
      <c r="C766">
        <v>38106183</v>
      </c>
      <c r="D766">
        <v>60</v>
      </c>
      <c r="E766">
        <v>30</v>
      </c>
      <c r="F766">
        <v>11</v>
      </c>
      <c r="G766">
        <v>81.680000000000007</v>
      </c>
      <c r="H766">
        <v>6.27</v>
      </c>
      <c r="I766" t="s">
        <v>291</v>
      </c>
    </row>
    <row r="767" spans="1:9">
      <c r="A767" t="s">
        <v>84</v>
      </c>
      <c r="B767">
        <v>38111161</v>
      </c>
      <c r="C767">
        <v>38111417</v>
      </c>
      <c r="D767">
        <v>257</v>
      </c>
      <c r="E767">
        <v>189</v>
      </c>
      <c r="F767">
        <v>26</v>
      </c>
      <c r="G767">
        <v>55.38</v>
      </c>
      <c r="H767">
        <v>5.8</v>
      </c>
      <c r="I767" t="s">
        <v>291</v>
      </c>
    </row>
    <row r="768" spans="1:9">
      <c r="A768" t="s">
        <v>84</v>
      </c>
      <c r="B768">
        <v>38124367</v>
      </c>
      <c r="C768">
        <v>38124575</v>
      </c>
      <c r="D768">
        <v>209</v>
      </c>
      <c r="E768">
        <v>98</v>
      </c>
      <c r="F768">
        <v>22</v>
      </c>
      <c r="G768">
        <v>51.37</v>
      </c>
      <c r="H768">
        <v>7.91</v>
      </c>
      <c r="I768" t="s">
        <v>291</v>
      </c>
    </row>
    <row r="769" spans="1:9">
      <c r="A769" t="s">
        <v>84</v>
      </c>
      <c r="B769">
        <v>38130378</v>
      </c>
      <c r="C769">
        <v>38130498</v>
      </c>
      <c r="D769">
        <v>121</v>
      </c>
      <c r="E769">
        <v>73</v>
      </c>
      <c r="F769">
        <v>15</v>
      </c>
      <c r="G769">
        <v>57.63</v>
      </c>
      <c r="H769">
        <v>8.3800000000000008</v>
      </c>
      <c r="I769" t="s">
        <v>291</v>
      </c>
    </row>
    <row r="770" spans="1:9">
      <c r="A770" t="s">
        <v>84</v>
      </c>
      <c r="B770">
        <v>38145375</v>
      </c>
      <c r="C770">
        <v>38145602</v>
      </c>
      <c r="D770">
        <v>228</v>
      </c>
      <c r="E770">
        <v>87</v>
      </c>
      <c r="F770">
        <v>27</v>
      </c>
      <c r="G770">
        <v>84.19</v>
      </c>
      <c r="H770">
        <v>8.6300000000000008</v>
      </c>
      <c r="I770" t="s">
        <v>291</v>
      </c>
    </row>
    <row r="771" spans="1:9">
      <c r="A771" t="s">
        <v>84</v>
      </c>
      <c r="B771">
        <v>38167335</v>
      </c>
      <c r="C771">
        <v>38167566</v>
      </c>
      <c r="D771">
        <v>232</v>
      </c>
      <c r="E771">
        <v>102</v>
      </c>
      <c r="F771">
        <v>19</v>
      </c>
      <c r="G771">
        <v>54.99</v>
      </c>
      <c r="H771">
        <v>10.199999999999999</v>
      </c>
      <c r="I771" t="s">
        <v>291</v>
      </c>
    </row>
    <row r="772" spans="1:9">
      <c r="A772" t="s">
        <v>84</v>
      </c>
      <c r="B772">
        <v>38177766</v>
      </c>
      <c r="C772">
        <v>38177895</v>
      </c>
      <c r="D772">
        <v>130</v>
      </c>
      <c r="E772">
        <v>81</v>
      </c>
      <c r="F772">
        <v>16</v>
      </c>
      <c r="G772">
        <v>74.239999999999995</v>
      </c>
      <c r="H772">
        <v>12.25</v>
      </c>
      <c r="I772" t="s">
        <v>291</v>
      </c>
    </row>
    <row r="773" spans="1:9">
      <c r="A773" t="s">
        <v>84</v>
      </c>
      <c r="B773">
        <v>38197186</v>
      </c>
      <c r="C773">
        <v>38197361</v>
      </c>
      <c r="D773">
        <v>176</v>
      </c>
      <c r="E773">
        <v>132</v>
      </c>
      <c r="F773">
        <v>23</v>
      </c>
      <c r="G773">
        <v>89.5</v>
      </c>
      <c r="H773">
        <v>14.25</v>
      </c>
      <c r="I773" t="s">
        <v>291</v>
      </c>
    </row>
    <row r="774" spans="1:9">
      <c r="A774" t="s">
        <v>84</v>
      </c>
      <c r="B774">
        <v>38234598</v>
      </c>
      <c r="C774">
        <v>38234672</v>
      </c>
      <c r="D774">
        <v>75</v>
      </c>
      <c r="E774">
        <v>37</v>
      </c>
      <c r="F774">
        <v>12</v>
      </c>
      <c r="G774">
        <v>103.9</v>
      </c>
      <c r="H774">
        <v>12.25</v>
      </c>
      <c r="I774" t="s">
        <v>291</v>
      </c>
    </row>
    <row r="775" spans="1:9">
      <c r="A775" t="s">
        <v>84</v>
      </c>
      <c r="B775">
        <v>38448762</v>
      </c>
      <c r="C775">
        <v>38448969</v>
      </c>
      <c r="D775">
        <v>208</v>
      </c>
      <c r="E775">
        <v>109</v>
      </c>
      <c r="F775">
        <v>29</v>
      </c>
      <c r="G775">
        <v>127.4</v>
      </c>
      <c r="H775">
        <v>18.170000000000002</v>
      </c>
      <c r="I775" t="s">
        <v>291</v>
      </c>
    </row>
    <row r="776" spans="1:9">
      <c r="A776" t="s">
        <v>84</v>
      </c>
      <c r="B776">
        <v>38578422</v>
      </c>
      <c r="C776">
        <v>38578596</v>
      </c>
      <c r="D776">
        <v>175</v>
      </c>
      <c r="E776">
        <v>119</v>
      </c>
      <c r="F776">
        <v>17</v>
      </c>
      <c r="G776">
        <v>57.76</v>
      </c>
      <c r="H776">
        <v>8.98</v>
      </c>
      <c r="I776" t="s">
        <v>291</v>
      </c>
    </row>
    <row r="777" spans="1:9">
      <c r="A777" t="s">
        <v>84</v>
      </c>
      <c r="B777">
        <v>38580836</v>
      </c>
      <c r="C777">
        <v>38580992</v>
      </c>
      <c r="D777">
        <v>157</v>
      </c>
      <c r="E777">
        <v>107</v>
      </c>
      <c r="F777">
        <v>17</v>
      </c>
      <c r="G777">
        <v>62.71</v>
      </c>
      <c r="H777">
        <v>8.02</v>
      </c>
      <c r="I777" t="s">
        <v>291</v>
      </c>
    </row>
    <row r="778" spans="1:9">
      <c r="A778" t="s">
        <v>84</v>
      </c>
      <c r="B778">
        <v>40775476</v>
      </c>
      <c r="C778">
        <v>40775617</v>
      </c>
      <c r="D778">
        <v>142</v>
      </c>
      <c r="E778">
        <v>100</v>
      </c>
      <c r="F778">
        <v>12</v>
      </c>
      <c r="G778">
        <v>51.53</v>
      </c>
      <c r="H778">
        <v>6.03</v>
      </c>
      <c r="I778" t="s">
        <v>291</v>
      </c>
    </row>
    <row r="779" spans="1:9">
      <c r="A779" t="s">
        <v>84</v>
      </c>
      <c r="B779">
        <v>41757383</v>
      </c>
      <c r="C779">
        <v>41757583</v>
      </c>
      <c r="D779">
        <v>201</v>
      </c>
      <c r="E779">
        <v>102</v>
      </c>
      <c r="F779">
        <v>36</v>
      </c>
      <c r="G779">
        <v>204.27</v>
      </c>
      <c r="H779">
        <v>28.86</v>
      </c>
      <c r="I779" t="s">
        <v>291</v>
      </c>
    </row>
    <row r="780" spans="1:9">
      <c r="A780" t="s">
        <v>84</v>
      </c>
      <c r="B780">
        <v>47265967</v>
      </c>
      <c r="C780">
        <v>47266099</v>
      </c>
      <c r="D780">
        <v>133</v>
      </c>
      <c r="E780">
        <v>45</v>
      </c>
      <c r="F780">
        <v>12</v>
      </c>
      <c r="G780">
        <v>50.07</v>
      </c>
      <c r="H780">
        <v>6.38</v>
      </c>
      <c r="I780" t="s">
        <v>291</v>
      </c>
    </row>
    <row r="781" spans="1:9">
      <c r="A781" t="s">
        <v>84</v>
      </c>
      <c r="B781">
        <v>56796465</v>
      </c>
      <c r="C781">
        <v>56796598</v>
      </c>
      <c r="D781">
        <v>134</v>
      </c>
      <c r="E781">
        <v>70</v>
      </c>
      <c r="F781">
        <v>14</v>
      </c>
      <c r="G781">
        <v>71.47</v>
      </c>
      <c r="H781">
        <v>10.49</v>
      </c>
      <c r="I781" t="s">
        <v>291</v>
      </c>
    </row>
    <row r="782" spans="1:9">
      <c r="A782" t="s">
        <v>84</v>
      </c>
      <c r="B782">
        <v>59313474</v>
      </c>
      <c r="C782">
        <v>59313617</v>
      </c>
      <c r="D782">
        <v>144</v>
      </c>
      <c r="E782">
        <v>96</v>
      </c>
      <c r="F782">
        <v>11</v>
      </c>
      <c r="G782">
        <v>50.04</v>
      </c>
      <c r="H782">
        <v>8.1</v>
      </c>
      <c r="I782" t="s">
        <v>291</v>
      </c>
    </row>
    <row r="783" spans="1:9">
      <c r="A783" t="s">
        <v>141</v>
      </c>
      <c r="B783">
        <v>36762749</v>
      </c>
      <c r="C783">
        <v>36762965</v>
      </c>
      <c r="D783">
        <v>217</v>
      </c>
      <c r="E783">
        <v>105</v>
      </c>
      <c r="F783">
        <v>35</v>
      </c>
      <c r="G783">
        <v>59.22</v>
      </c>
      <c r="H783">
        <v>6.51</v>
      </c>
      <c r="I783" t="s">
        <v>291</v>
      </c>
    </row>
    <row r="784" spans="1:9">
      <c r="A784" t="s">
        <v>84</v>
      </c>
      <c r="B784">
        <v>82958605</v>
      </c>
      <c r="C784">
        <v>82958734</v>
      </c>
      <c r="D784">
        <v>130</v>
      </c>
      <c r="E784">
        <v>82</v>
      </c>
      <c r="F784">
        <v>11</v>
      </c>
      <c r="G784">
        <v>54.43</v>
      </c>
      <c r="H784">
        <v>11.58</v>
      </c>
      <c r="I784" t="s">
        <v>291</v>
      </c>
    </row>
    <row r="785" spans="1:9">
      <c r="A785" t="s">
        <v>84</v>
      </c>
      <c r="B785">
        <v>87733642</v>
      </c>
      <c r="C785">
        <v>87733824</v>
      </c>
      <c r="D785">
        <v>183</v>
      </c>
      <c r="E785">
        <v>64</v>
      </c>
      <c r="F785">
        <v>13</v>
      </c>
      <c r="G785">
        <v>50.44</v>
      </c>
      <c r="H785">
        <v>6.57</v>
      </c>
      <c r="I785" t="s">
        <v>291</v>
      </c>
    </row>
    <row r="786" spans="1:9">
      <c r="A786" t="s">
        <v>84</v>
      </c>
      <c r="B786">
        <v>90846504</v>
      </c>
      <c r="C786">
        <v>90846656</v>
      </c>
      <c r="D786">
        <v>153</v>
      </c>
      <c r="E786">
        <v>40</v>
      </c>
      <c r="F786">
        <v>13</v>
      </c>
      <c r="G786">
        <v>58.35</v>
      </c>
      <c r="H786">
        <v>12.93</v>
      </c>
      <c r="I786" t="s">
        <v>291</v>
      </c>
    </row>
    <row r="787" spans="1:9">
      <c r="A787" t="s">
        <v>84</v>
      </c>
      <c r="B787">
        <v>102284596</v>
      </c>
      <c r="C787">
        <v>102284797</v>
      </c>
      <c r="D787">
        <v>202</v>
      </c>
      <c r="E787">
        <v>99</v>
      </c>
      <c r="F787">
        <v>21</v>
      </c>
      <c r="G787">
        <v>100.89</v>
      </c>
      <c r="H787">
        <v>18.21</v>
      </c>
      <c r="I787" t="s">
        <v>291</v>
      </c>
    </row>
    <row r="788" spans="1:9">
      <c r="A788" t="s">
        <v>84</v>
      </c>
      <c r="B788">
        <v>102705113</v>
      </c>
      <c r="C788">
        <v>102705261</v>
      </c>
      <c r="D788">
        <v>149</v>
      </c>
      <c r="E788">
        <v>48</v>
      </c>
      <c r="F788">
        <v>13</v>
      </c>
      <c r="G788">
        <v>58.06</v>
      </c>
      <c r="H788">
        <v>7.3</v>
      </c>
      <c r="I788" t="s">
        <v>291</v>
      </c>
    </row>
    <row r="789" spans="1:9">
      <c r="A789" t="s">
        <v>84</v>
      </c>
      <c r="B789">
        <v>104815126</v>
      </c>
      <c r="C789">
        <v>104815244</v>
      </c>
      <c r="D789">
        <v>119</v>
      </c>
      <c r="E789">
        <v>72</v>
      </c>
      <c r="F789">
        <v>12</v>
      </c>
      <c r="G789">
        <v>54.51</v>
      </c>
      <c r="H789">
        <v>8.09</v>
      </c>
      <c r="I789" t="s">
        <v>291</v>
      </c>
    </row>
    <row r="790" spans="1:9">
      <c r="A790" t="s">
        <v>84</v>
      </c>
      <c r="B790">
        <v>109869780</v>
      </c>
      <c r="C790">
        <v>109869907</v>
      </c>
      <c r="D790">
        <v>128</v>
      </c>
      <c r="E790">
        <v>32</v>
      </c>
      <c r="F790">
        <v>13</v>
      </c>
      <c r="G790">
        <v>62.82</v>
      </c>
      <c r="H790">
        <v>8.8699999999999992</v>
      </c>
      <c r="I790" t="s">
        <v>291</v>
      </c>
    </row>
    <row r="791" spans="1:9">
      <c r="A791" t="s">
        <v>84</v>
      </c>
      <c r="B791">
        <v>110073241</v>
      </c>
      <c r="C791">
        <v>110073388</v>
      </c>
      <c r="D791">
        <v>148</v>
      </c>
      <c r="E791">
        <v>47</v>
      </c>
      <c r="F791">
        <v>12</v>
      </c>
      <c r="G791">
        <v>52.29</v>
      </c>
      <c r="H791">
        <v>8.5299999999999994</v>
      </c>
      <c r="I791" t="s">
        <v>291</v>
      </c>
    </row>
    <row r="792" spans="1:9">
      <c r="A792" t="s">
        <v>141</v>
      </c>
      <c r="B792">
        <v>44961243</v>
      </c>
      <c r="C792">
        <v>44961596</v>
      </c>
      <c r="D792">
        <v>354</v>
      </c>
      <c r="E792">
        <v>218</v>
      </c>
      <c r="F792">
        <v>49</v>
      </c>
      <c r="G792">
        <v>116.77</v>
      </c>
      <c r="H792">
        <v>12.2</v>
      </c>
      <c r="I792" t="s">
        <v>291</v>
      </c>
    </row>
    <row r="793" spans="1:9">
      <c r="A793" t="s">
        <v>84</v>
      </c>
      <c r="B793">
        <v>124431858</v>
      </c>
      <c r="C793">
        <v>124432000</v>
      </c>
      <c r="D793">
        <v>143</v>
      </c>
      <c r="E793">
        <v>85</v>
      </c>
      <c r="F793">
        <v>12</v>
      </c>
      <c r="G793">
        <v>57.7</v>
      </c>
      <c r="H793">
        <v>9.26</v>
      </c>
      <c r="I793" t="s">
        <v>291</v>
      </c>
    </row>
    <row r="794" spans="1:9">
      <c r="A794" t="s">
        <v>84</v>
      </c>
      <c r="B794">
        <v>124923686</v>
      </c>
      <c r="C794">
        <v>124923859</v>
      </c>
      <c r="D794">
        <v>174</v>
      </c>
      <c r="E794">
        <v>75</v>
      </c>
      <c r="F794">
        <v>14</v>
      </c>
      <c r="G794">
        <v>52.49</v>
      </c>
      <c r="H794">
        <v>9.52</v>
      </c>
      <c r="I794" t="s">
        <v>291</v>
      </c>
    </row>
    <row r="795" spans="1:9">
      <c r="A795" t="s">
        <v>84</v>
      </c>
      <c r="B795">
        <v>125324275</v>
      </c>
      <c r="C795">
        <v>125324570</v>
      </c>
      <c r="D795">
        <v>296</v>
      </c>
      <c r="E795">
        <v>137</v>
      </c>
      <c r="F795">
        <v>27</v>
      </c>
      <c r="G795">
        <v>89.61</v>
      </c>
      <c r="H795">
        <v>5.94</v>
      </c>
      <c r="I795" t="s">
        <v>291</v>
      </c>
    </row>
    <row r="796" spans="1:9">
      <c r="A796" t="s">
        <v>84</v>
      </c>
      <c r="B796">
        <v>127650466</v>
      </c>
      <c r="C796">
        <v>127650749</v>
      </c>
      <c r="D796">
        <v>284</v>
      </c>
      <c r="E796">
        <v>51</v>
      </c>
      <c r="F796">
        <v>124</v>
      </c>
      <c r="G796">
        <v>898.1</v>
      </c>
      <c r="H796">
        <v>32.1</v>
      </c>
      <c r="I796" t="s">
        <v>291</v>
      </c>
    </row>
    <row r="797" spans="1:9">
      <c r="A797" t="s">
        <v>84</v>
      </c>
      <c r="B797">
        <v>127650797</v>
      </c>
      <c r="C797">
        <v>127651063</v>
      </c>
      <c r="D797">
        <v>267</v>
      </c>
      <c r="E797">
        <v>161</v>
      </c>
      <c r="F797">
        <v>46</v>
      </c>
      <c r="G797">
        <v>186.85</v>
      </c>
      <c r="H797">
        <v>15.4</v>
      </c>
      <c r="I797" t="s">
        <v>291</v>
      </c>
    </row>
    <row r="798" spans="1:9">
      <c r="A798" t="s">
        <v>197</v>
      </c>
      <c r="B798">
        <v>62657615</v>
      </c>
      <c r="C798">
        <v>62657787</v>
      </c>
      <c r="D798">
        <v>173</v>
      </c>
      <c r="E798">
        <v>47</v>
      </c>
      <c r="F798">
        <v>13</v>
      </c>
      <c r="G798">
        <v>55.83</v>
      </c>
      <c r="H798">
        <v>10.42</v>
      </c>
      <c r="I798" t="s">
        <v>291</v>
      </c>
    </row>
    <row r="799" spans="1:9">
      <c r="A799" t="s">
        <v>141</v>
      </c>
      <c r="B799">
        <v>53730509</v>
      </c>
      <c r="C799">
        <v>53730635</v>
      </c>
      <c r="D799">
        <v>127</v>
      </c>
      <c r="E799">
        <v>80</v>
      </c>
      <c r="F799">
        <v>11</v>
      </c>
      <c r="G799">
        <v>55.45</v>
      </c>
      <c r="H799">
        <v>10.42</v>
      </c>
      <c r="I799" t="s">
        <v>291</v>
      </c>
    </row>
    <row r="800" spans="1:9">
      <c r="A800" t="s">
        <v>84</v>
      </c>
      <c r="B800">
        <v>131130548</v>
      </c>
      <c r="C800">
        <v>131130985</v>
      </c>
      <c r="D800">
        <v>438</v>
      </c>
      <c r="E800">
        <v>377</v>
      </c>
      <c r="F800">
        <v>70</v>
      </c>
      <c r="G800">
        <v>351.28</v>
      </c>
      <c r="H800">
        <v>18.84</v>
      </c>
      <c r="I800" t="s">
        <v>291</v>
      </c>
    </row>
    <row r="801" spans="1:9">
      <c r="A801" t="s">
        <v>84</v>
      </c>
      <c r="B801">
        <v>131851461</v>
      </c>
      <c r="C801">
        <v>131851617</v>
      </c>
      <c r="D801">
        <v>157</v>
      </c>
      <c r="E801">
        <v>49</v>
      </c>
      <c r="F801">
        <v>16</v>
      </c>
      <c r="G801">
        <v>70.31</v>
      </c>
      <c r="H801">
        <v>12.02</v>
      </c>
      <c r="I801" t="s">
        <v>291</v>
      </c>
    </row>
    <row r="802" spans="1:9">
      <c r="A802" t="s">
        <v>84</v>
      </c>
      <c r="B802">
        <v>131851777</v>
      </c>
      <c r="C802">
        <v>131851946</v>
      </c>
      <c r="D802">
        <v>170</v>
      </c>
      <c r="E802">
        <v>121</v>
      </c>
      <c r="F802">
        <v>14</v>
      </c>
      <c r="G802">
        <v>51.97</v>
      </c>
      <c r="H802">
        <v>9.2100000000000009</v>
      </c>
      <c r="I802" t="s">
        <v>291</v>
      </c>
    </row>
    <row r="803" spans="1:9">
      <c r="A803" t="s">
        <v>84</v>
      </c>
      <c r="B803">
        <v>131962096</v>
      </c>
      <c r="C803">
        <v>131962333</v>
      </c>
      <c r="D803">
        <v>238</v>
      </c>
      <c r="E803">
        <v>119</v>
      </c>
      <c r="F803">
        <v>27</v>
      </c>
      <c r="G803">
        <v>135.84</v>
      </c>
      <c r="H803">
        <v>14.16</v>
      </c>
      <c r="I803" t="s">
        <v>291</v>
      </c>
    </row>
    <row r="804" spans="1:9">
      <c r="A804" t="s">
        <v>84</v>
      </c>
      <c r="B804">
        <v>132072901</v>
      </c>
      <c r="C804">
        <v>132073190</v>
      </c>
      <c r="D804">
        <v>290</v>
      </c>
      <c r="E804">
        <v>110</v>
      </c>
      <c r="F804">
        <v>57</v>
      </c>
      <c r="G804">
        <v>296.31</v>
      </c>
      <c r="H804">
        <v>19.39</v>
      </c>
      <c r="I804" t="s">
        <v>291</v>
      </c>
    </row>
    <row r="805" spans="1:9">
      <c r="A805" t="s">
        <v>156</v>
      </c>
      <c r="B805">
        <v>3225021</v>
      </c>
      <c r="C805">
        <v>3225189</v>
      </c>
      <c r="D805">
        <v>169</v>
      </c>
      <c r="E805">
        <v>104</v>
      </c>
      <c r="F805">
        <v>15</v>
      </c>
      <c r="G805">
        <v>71.760000000000005</v>
      </c>
      <c r="H805">
        <v>9.26</v>
      </c>
      <c r="I805" t="s">
        <v>291</v>
      </c>
    </row>
    <row r="806" spans="1:9">
      <c r="A806" t="s">
        <v>84</v>
      </c>
      <c r="B806">
        <v>132483163</v>
      </c>
      <c r="C806">
        <v>132483445</v>
      </c>
      <c r="D806">
        <v>283</v>
      </c>
      <c r="E806">
        <v>110</v>
      </c>
      <c r="F806">
        <v>22</v>
      </c>
      <c r="G806">
        <v>80.02</v>
      </c>
      <c r="H806">
        <v>8.43</v>
      </c>
      <c r="I806" t="s">
        <v>291</v>
      </c>
    </row>
    <row r="807" spans="1:9">
      <c r="A807" t="s">
        <v>84</v>
      </c>
      <c r="B807">
        <v>132811816</v>
      </c>
      <c r="C807">
        <v>132812077</v>
      </c>
      <c r="D807">
        <v>262</v>
      </c>
      <c r="E807">
        <v>178</v>
      </c>
      <c r="F807">
        <v>22</v>
      </c>
      <c r="G807">
        <v>82.77</v>
      </c>
      <c r="H807">
        <v>9.1</v>
      </c>
      <c r="I807" t="s">
        <v>291</v>
      </c>
    </row>
    <row r="808" spans="1:9">
      <c r="A808" t="s">
        <v>84</v>
      </c>
      <c r="B808">
        <v>132816082</v>
      </c>
      <c r="C808">
        <v>132816220</v>
      </c>
      <c r="D808">
        <v>139</v>
      </c>
      <c r="E808">
        <v>73</v>
      </c>
      <c r="F808">
        <v>12</v>
      </c>
      <c r="G808">
        <v>59.03</v>
      </c>
      <c r="H808">
        <v>9.26</v>
      </c>
      <c r="I808" t="s">
        <v>291</v>
      </c>
    </row>
    <row r="809" spans="1:9">
      <c r="A809" t="s">
        <v>156</v>
      </c>
      <c r="B809">
        <v>25543876</v>
      </c>
      <c r="C809">
        <v>25543942</v>
      </c>
      <c r="D809">
        <v>67</v>
      </c>
      <c r="E809">
        <v>33</v>
      </c>
      <c r="F809">
        <v>15</v>
      </c>
      <c r="G809">
        <v>176.68</v>
      </c>
      <c r="H809">
        <v>17.36</v>
      </c>
      <c r="I809" t="s">
        <v>291</v>
      </c>
    </row>
    <row r="810" spans="1:9">
      <c r="A810" t="s">
        <v>156</v>
      </c>
      <c r="B810">
        <v>26237337</v>
      </c>
      <c r="C810">
        <v>26237473</v>
      </c>
      <c r="D810">
        <v>137</v>
      </c>
      <c r="E810">
        <v>33</v>
      </c>
      <c r="F810">
        <v>14</v>
      </c>
      <c r="G810">
        <v>75.73</v>
      </c>
      <c r="H810">
        <v>13.89</v>
      </c>
      <c r="I810" t="s">
        <v>291</v>
      </c>
    </row>
    <row r="811" spans="1:9">
      <c r="A811" t="s">
        <v>90</v>
      </c>
      <c r="B811">
        <v>28033628</v>
      </c>
      <c r="C811">
        <v>28033841</v>
      </c>
      <c r="D811">
        <v>214</v>
      </c>
      <c r="E811">
        <v>121</v>
      </c>
      <c r="F811">
        <v>35</v>
      </c>
      <c r="G811">
        <v>222.68</v>
      </c>
      <c r="H811">
        <v>35.25</v>
      </c>
      <c r="I811" t="s">
        <v>291</v>
      </c>
    </row>
    <row r="812" spans="1:9">
      <c r="A812" t="s">
        <v>90</v>
      </c>
      <c r="B812">
        <v>28033905</v>
      </c>
      <c r="C812">
        <v>28034141</v>
      </c>
      <c r="D812">
        <v>237</v>
      </c>
      <c r="E812">
        <v>127</v>
      </c>
      <c r="F812">
        <v>44</v>
      </c>
      <c r="G812">
        <v>298.36</v>
      </c>
      <c r="H812">
        <v>38.770000000000003</v>
      </c>
      <c r="I812" t="s">
        <v>291</v>
      </c>
    </row>
    <row r="813" spans="1:9">
      <c r="A813" t="s">
        <v>90</v>
      </c>
      <c r="B813">
        <v>53234901</v>
      </c>
      <c r="C813">
        <v>53235036</v>
      </c>
      <c r="D813">
        <v>136</v>
      </c>
      <c r="E813">
        <v>90</v>
      </c>
      <c r="F813">
        <v>17</v>
      </c>
      <c r="G813">
        <v>102.27</v>
      </c>
      <c r="H813">
        <v>16.21</v>
      </c>
      <c r="I813" t="s">
        <v>291</v>
      </c>
    </row>
    <row r="814" spans="1:9">
      <c r="A814" t="s">
        <v>90</v>
      </c>
      <c r="B814">
        <v>57747027</v>
      </c>
      <c r="C814">
        <v>57747551</v>
      </c>
      <c r="D814">
        <v>525</v>
      </c>
      <c r="E814">
        <v>399</v>
      </c>
      <c r="F814">
        <v>56</v>
      </c>
      <c r="G814">
        <v>57.21</v>
      </c>
      <c r="H814">
        <v>3.96</v>
      </c>
      <c r="I814" t="s">
        <v>291</v>
      </c>
    </row>
    <row r="815" spans="1:9">
      <c r="A815" t="s">
        <v>90</v>
      </c>
      <c r="B815">
        <v>59284115</v>
      </c>
      <c r="C815">
        <v>59284251</v>
      </c>
      <c r="D815">
        <v>137</v>
      </c>
      <c r="E815">
        <v>78</v>
      </c>
      <c r="F815">
        <v>11</v>
      </c>
      <c r="G815">
        <v>50.29</v>
      </c>
      <c r="H815">
        <v>8.86</v>
      </c>
      <c r="I815" t="s">
        <v>291</v>
      </c>
    </row>
    <row r="816" spans="1:9">
      <c r="A816" t="s">
        <v>90</v>
      </c>
      <c r="B816">
        <v>65926317</v>
      </c>
      <c r="C816">
        <v>65926469</v>
      </c>
      <c r="D816">
        <v>153</v>
      </c>
      <c r="E816">
        <v>58</v>
      </c>
      <c r="F816">
        <v>13</v>
      </c>
      <c r="G816">
        <v>51.59</v>
      </c>
      <c r="H816">
        <v>7.51</v>
      </c>
      <c r="I816" t="s">
        <v>291</v>
      </c>
    </row>
    <row r="817" spans="1:9">
      <c r="A817" t="s">
        <v>156</v>
      </c>
      <c r="B817">
        <v>63016580</v>
      </c>
      <c r="C817">
        <v>63016747</v>
      </c>
      <c r="D817">
        <v>168</v>
      </c>
      <c r="E817">
        <v>107</v>
      </c>
      <c r="F817">
        <v>13</v>
      </c>
      <c r="G817">
        <v>53.76</v>
      </c>
      <c r="H817">
        <v>6.46</v>
      </c>
      <c r="I817" t="s">
        <v>291</v>
      </c>
    </row>
    <row r="818" spans="1:9">
      <c r="A818" t="s">
        <v>156</v>
      </c>
      <c r="B818">
        <v>64427993</v>
      </c>
      <c r="C818">
        <v>64428135</v>
      </c>
      <c r="D818">
        <v>143</v>
      </c>
      <c r="E818">
        <v>54</v>
      </c>
      <c r="F818">
        <v>11</v>
      </c>
      <c r="G818">
        <v>50.34</v>
      </c>
      <c r="H818">
        <v>10.42</v>
      </c>
      <c r="I818" t="s">
        <v>291</v>
      </c>
    </row>
    <row r="819" spans="1:9">
      <c r="A819" t="s">
        <v>156</v>
      </c>
      <c r="B819">
        <v>64603114</v>
      </c>
      <c r="C819">
        <v>64603333</v>
      </c>
      <c r="D819">
        <v>220</v>
      </c>
      <c r="E819">
        <v>107</v>
      </c>
      <c r="F819">
        <v>27</v>
      </c>
      <c r="G819">
        <v>112.52</v>
      </c>
      <c r="H819">
        <v>12</v>
      </c>
      <c r="I819" t="s">
        <v>291</v>
      </c>
    </row>
    <row r="820" spans="1:9">
      <c r="A820" t="s">
        <v>197</v>
      </c>
      <c r="B820">
        <v>90351598</v>
      </c>
      <c r="C820">
        <v>90351758</v>
      </c>
      <c r="D820">
        <v>161</v>
      </c>
      <c r="E820">
        <v>57</v>
      </c>
      <c r="F820">
        <v>22</v>
      </c>
      <c r="G820">
        <v>68.91</v>
      </c>
      <c r="H820">
        <v>9.34</v>
      </c>
      <c r="I820" t="s">
        <v>291</v>
      </c>
    </row>
    <row r="821" spans="1:9">
      <c r="A821" t="s">
        <v>156</v>
      </c>
      <c r="B821">
        <v>79674714</v>
      </c>
      <c r="C821">
        <v>79674885</v>
      </c>
      <c r="D821">
        <v>172</v>
      </c>
      <c r="E821">
        <v>49</v>
      </c>
      <c r="F821">
        <v>13</v>
      </c>
      <c r="G821">
        <v>56.12</v>
      </c>
      <c r="H821">
        <v>6.95</v>
      </c>
      <c r="I821" t="s">
        <v>291</v>
      </c>
    </row>
    <row r="822" spans="1:9">
      <c r="A822" t="s">
        <v>90</v>
      </c>
      <c r="B822">
        <v>114965158</v>
      </c>
      <c r="C822">
        <v>114965331</v>
      </c>
      <c r="D822">
        <v>174</v>
      </c>
      <c r="E822">
        <v>68</v>
      </c>
      <c r="F822">
        <v>16</v>
      </c>
      <c r="G822">
        <v>68.239999999999995</v>
      </c>
      <c r="H822">
        <v>13.86</v>
      </c>
      <c r="I822" t="s">
        <v>291</v>
      </c>
    </row>
    <row r="823" spans="1:9">
      <c r="A823" t="s">
        <v>97</v>
      </c>
      <c r="B823">
        <v>19000538</v>
      </c>
      <c r="C823">
        <v>19000797</v>
      </c>
      <c r="D823">
        <v>260</v>
      </c>
      <c r="E823">
        <v>122</v>
      </c>
      <c r="F823">
        <v>35</v>
      </c>
      <c r="G823">
        <v>91.1</v>
      </c>
      <c r="H823">
        <v>8.17</v>
      </c>
      <c r="I823" t="s">
        <v>291</v>
      </c>
    </row>
    <row r="824" spans="1:9">
      <c r="A824" t="s">
        <v>97</v>
      </c>
      <c r="B824">
        <v>19001151</v>
      </c>
      <c r="C824">
        <v>19001606</v>
      </c>
      <c r="D824">
        <v>456</v>
      </c>
      <c r="E824">
        <v>123</v>
      </c>
      <c r="F824">
        <v>71</v>
      </c>
      <c r="G824">
        <v>189.53</v>
      </c>
      <c r="H824">
        <v>13.13</v>
      </c>
      <c r="I824" t="s">
        <v>291</v>
      </c>
    </row>
    <row r="825" spans="1:9">
      <c r="A825" t="s">
        <v>97</v>
      </c>
      <c r="B825">
        <v>19001956</v>
      </c>
      <c r="C825">
        <v>19002099</v>
      </c>
      <c r="D825">
        <v>144</v>
      </c>
      <c r="E825">
        <v>48</v>
      </c>
      <c r="F825">
        <v>34</v>
      </c>
      <c r="G825">
        <v>137.71</v>
      </c>
      <c r="H825">
        <v>12.91</v>
      </c>
      <c r="I825" t="s">
        <v>291</v>
      </c>
    </row>
    <row r="826" spans="1:9">
      <c r="A826" t="s">
        <v>97</v>
      </c>
      <c r="B826">
        <v>19004039</v>
      </c>
      <c r="C826">
        <v>19004327</v>
      </c>
      <c r="D826">
        <v>289</v>
      </c>
      <c r="E826">
        <v>132</v>
      </c>
      <c r="F826">
        <v>76</v>
      </c>
      <c r="G826">
        <v>245.79</v>
      </c>
      <c r="H826">
        <v>14.37</v>
      </c>
      <c r="I826" t="s">
        <v>291</v>
      </c>
    </row>
    <row r="827" spans="1:9">
      <c r="A827" t="s">
        <v>97</v>
      </c>
      <c r="B827">
        <v>19007912</v>
      </c>
      <c r="C827">
        <v>19008214</v>
      </c>
      <c r="D827">
        <v>303</v>
      </c>
      <c r="E827">
        <v>112</v>
      </c>
      <c r="F827">
        <v>52</v>
      </c>
      <c r="G827">
        <v>78.53</v>
      </c>
      <c r="H827">
        <v>5.96</v>
      </c>
      <c r="I827" t="s">
        <v>291</v>
      </c>
    </row>
    <row r="828" spans="1:9">
      <c r="A828" t="s">
        <v>97</v>
      </c>
      <c r="B828">
        <v>19009422</v>
      </c>
      <c r="C828">
        <v>19009647</v>
      </c>
      <c r="D828">
        <v>226</v>
      </c>
      <c r="E828">
        <v>65</v>
      </c>
      <c r="F828">
        <v>44</v>
      </c>
      <c r="G828">
        <v>90.08</v>
      </c>
      <c r="H828">
        <v>7.4</v>
      </c>
      <c r="I828" t="s">
        <v>291</v>
      </c>
    </row>
    <row r="829" spans="1:9">
      <c r="A829" t="s">
        <v>97</v>
      </c>
      <c r="B829">
        <v>19010302</v>
      </c>
      <c r="C829">
        <v>19010690</v>
      </c>
      <c r="D829">
        <v>389</v>
      </c>
      <c r="E829">
        <v>116</v>
      </c>
      <c r="F829">
        <v>63</v>
      </c>
      <c r="G829">
        <v>80.14</v>
      </c>
      <c r="H829">
        <v>7.61</v>
      </c>
      <c r="I829" t="s">
        <v>291</v>
      </c>
    </row>
    <row r="830" spans="1:9">
      <c r="A830" t="s">
        <v>97</v>
      </c>
      <c r="B830">
        <v>19012814</v>
      </c>
      <c r="C830">
        <v>19013028</v>
      </c>
      <c r="D830">
        <v>215</v>
      </c>
      <c r="E830">
        <v>120</v>
      </c>
      <c r="F830">
        <v>48</v>
      </c>
      <c r="G830">
        <v>107.07</v>
      </c>
      <c r="H830">
        <v>9.84</v>
      </c>
      <c r="I830" t="s">
        <v>291</v>
      </c>
    </row>
    <row r="831" spans="1:9">
      <c r="A831" t="s">
        <v>97</v>
      </c>
      <c r="B831">
        <v>19014880</v>
      </c>
      <c r="C831">
        <v>19015113</v>
      </c>
      <c r="D831">
        <v>234</v>
      </c>
      <c r="E831">
        <v>126</v>
      </c>
      <c r="F831">
        <v>36</v>
      </c>
      <c r="G831">
        <v>50.71</v>
      </c>
      <c r="H831">
        <v>7.27</v>
      </c>
      <c r="I831" t="s">
        <v>291</v>
      </c>
    </row>
    <row r="832" spans="1:9">
      <c r="A832" t="s">
        <v>97</v>
      </c>
      <c r="B832">
        <v>19026303</v>
      </c>
      <c r="C832">
        <v>19026473</v>
      </c>
      <c r="D832">
        <v>171</v>
      </c>
      <c r="E832">
        <v>84</v>
      </c>
      <c r="F832">
        <v>28</v>
      </c>
      <c r="G832">
        <v>71.709999999999994</v>
      </c>
      <c r="H832">
        <v>7.57</v>
      </c>
      <c r="I832" t="s">
        <v>291</v>
      </c>
    </row>
    <row r="833" spans="1:9">
      <c r="A833" t="s">
        <v>97</v>
      </c>
      <c r="B833">
        <v>19028336</v>
      </c>
      <c r="C833">
        <v>19028620</v>
      </c>
      <c r="D833">
        <v>285</v>
      </c>
      <c r="E833">
        <v>91</v>
      </c>
      <c r="F833">
        <v>34</v>
      </c>
      <c r="G833">
        <v>55.5</v>
      </c>
      <c r="H833">
        <v>5.46</v>
      </c>
      <c r="I833" t="s">
        <v>291</v>
      </c>
    </row>
    <row r="834" spans="1:9">
      <c r="A834" t="s">
        <v>97</v>
      </c>
      <c r="B834">
        <v>19033622</v>
      </c>
      <c r="C834">
        <v>19033867</v>
      </c>
      <c r="D834">
        <v>246</v>
      </c>
      <c r="E834">
        <v>192</v>
      </c>
      <c r="F834">
        <v>40</v>
      </c>
      <c r="G834">
        <v>78.95</v>
      </c>
      <c r="H834">
        <v>8.5500000000000007</v>
      </c>
      <c r="I834" t="s">
        <v>291</v>
      </c>
    </row>
    <row r="835" spans="1:9">
      <c r="A835" t="s">
        <v>97</v>
      </c>
      <c r="B835">
        <v>19034011</v>
      </c>
      <c r="C835">
        <v>19034247</v>
      </c>
      <c r="D835">
        <v>237</v>
      </c>
      <c r="E835">
        <v>132</v>
      </c>
      <c r="F835">
        <v>43</v>
      </c>
      <c r="G835">
        <v>97.98</v>
      </c>
      <c r="H835">
        <v>10.86</v>
      </c>
      <c r="I835" t="s">
        <v>291</v>
      </c>
    </row>
    <row r="836" spans="1:9">
      <c r="A836" t="s">
        <v>156</v>
      </c>
      <c r="B836">
        <v>87730212</v>
      </c>
      <c r="C836">
        <v>87730358</v>
      </c>
      <c r="D836">
        <v>147</v>
      </c>
      <c r="E836">
        <v>100</v>
      </c>
      <c r="F836">
        <v>13</v>
      </c>
      <c r="G836">
        <v>51.71</v>
      </c>
      <c r="H836">
        <v>7.23</v>
      </c>
      <c r="I836" t="s">
        <v>291</v>
      </c>
    </row>
    <row r="837" spans="1:9">
      <c r="A837" t="s">
        <v>97</v>
      </c>
      <c r="B837">
        <v>19630002</v>
      </c>
      <c r="C837">
        <v>19630133</v>
      </c>
      <c r="D837">
        <v>132</v>
      </c>
      <c r="E837">
        <v>91</v>
      </c>
      <c r="F837">
        <v>12</v>
      </c>
      <c r="G837">
        <v>53.71</v>
      </c>
      <c r="H837">
        <v>7.84</v>
      </c>
      <c r="I837" t="s">
        <v>291</v>
      </c>
    </row>
    <row r="838" spans="1:9">
      <c r="A838" t="s">
        <v>97</v>
      </c>
      <c r="B838">
        <v>19945148</v>
      </c>
      <c r="C838">
        <v>19945357</v>
      </c>
      <c r="D838">
        <v>210</v>
      </c>
      <c r="E838">
        <v>80</v>
      </c>
      <c r="F838">
        <v>22</v>
      </c>
      <c r="G838">
        <v>112.13</v>
      </c>
      <c r="H838">
        <v>11.58</v>
      </c>
      <c r="I838" t="s">
        <v>291</v>
      </c>
    </row>
    <row r="839" spans="1:9">
      <c r="A839" t="s">
        <v>97</v>
      </c>
      <c r="B839">
        <v>30701021</v>
      </c>
      <c r="C839">
        <v>30701141</v>
      </c>
      <c r="D839">
        <v>121</v>
      </c>
      <c r="E839">
        <v>48</v>
      </c>
      <c r="F839">
        <v>11</v>
      </c>
      <c r="G839">
        <v>57.57</v>
      </c>
      <c r="H839">
        <v>10.42</v>
      </c>
      <c r="I839" t="s">
        <v>291</v>
      </c>
    </row>
    <row r="840" spans="1:9">
      <c r="A840" t="s">
        <v>97</v>
      </c>
      <c r="B840">
        <v>32954075</v>
      </c>
      <c r="C840">
        <v>32954162</v>
      </c>
      <c r="D840">
        <v>88</v>
      </c>
      <c r="E840">
        <v>44</v>
      </c>
      <c r="F840">
        <v>27</v>
      </c>
      <c r="G840">
        <v>284.23</v>
      </c>
      <c r="H840">
        <v>30.96</v>
      </c>
      <c r="I840" t="s">
        <v>291</v>
      </c>
    </row>
    <row r="841" spans="1:9">
      <c r="A841" t="s">
        <v>97</v>
      </c>
      <c r="B841">
        <v>32954247</v>
      </c>
      <c r="C841">
        <v>32954327</v>
      </c>
      <c r="D841">
        <v>81</v>
      </c>
      <c r="E841">
        <v>40</v>
      </c>
      <c r="F841">
        <v>32</v>
      </c>
      <c r="G841">
        <v>403.58</v>
      </c>
      <c r="H841">
        <v>36.69</v>
      </c>
      <c r="I841" t="s">
        <v>291</v>
      </c>
    </row>
    <row r="842" spans="1:9">
      <c r="A842" t="s">
        <v>156</v>
      </c>
      <c r="B842">
        <v>89834670</v>
      </c>
      <c r="C842">
        <v>89834846</v>
      </c>
      <c r="D842">
        <v>177</v>
      </c>
      <c r="E842">
        <v>79</v>
      </c>
      <c r="F842">
        <v>26</v>
      </c>
      <c r="G842">
        <v>56.13</v>
      </c>
      <c r="H842">
        <v>6.96</v>
      </c>
      <c r="I842" t="s">
        <v>291</v>
      </c>
    </row>
    <row r="843" spans="1:9">
      <c r="A843" t="s">
        <v>197</v>
      </c>
      <c r="B843">
        <v>96336751</v>
      </c>
      <c r="C843">
        <v>96336902</v>
      </c>
      <c r="D843">
        <v>152</v>
      </c>
      <c r="E843">
        <v>49</v>
      </c>
      <c r="F843">
        <v>52</v>
      </c>
      <c r="G843">
        <v>382.59</v>
      </c>
      <c r="H843">
        <v>35.270000000000003</v>
      </c>
      <c r="I843" t="s">
        <v>291</v>
      </c>
    </row>
    <row r="844" spans="1:9">
      <c r="A844" t="s">
        <v>97</v>
      </c>
      <c r="B844">
        <v>50320394</v>
      </c>
      <c r="C844">
        <v>50320555</v>
      </c>
      <c r="D844">
        <v>162</v>
      </c>
      <c r="E844">
        <v>74</v>
      </c>
      <c r="F844">
        <v>19</v>
      </c>
      <c r="G844">
        <v>107.49</v>
      </c>
      <c r="H844">
        <v>17.36</v>
      </c>
      <c r="I844" t="s">
        <v>291</v>
      </c>
    </row>
    <row r="845" spans="1:9">
      <c r="A845" t="s">
        <v>97</v>
      </c>
      <c r="B845">
        <v>50329271</v>
      </c>
      <c r="C845">
        <v>50329522</v>
      </c>
      <c r="D845">
        <v>252</v>
      </c>
      <c r="E845">
        <v>47</v>
      </c>
      <c r="F845">
        <v>44</v>
      </c>
      <c r="G845">
        <v>280.66000000000003</v>
      </c>
      <c r="H845">
        <v>20.25</v>
      </c>
      <c r="I845" t="s">
        <v>291</v>
      </c>
    </row>
    <row r="846" spans="1:9">
      <c r="A846" t="s">
        <v>97</v>
      </c>
      <c r="B846">
        <v>62772904</v>
      </c>
      <c r="C846">
        <v>62773044</v>
      </c>
      <c r="D846">
        <v>141</v>
      </c>
      <c r="E846">
        <v>43</v>
      </c>
      <c r="F846">
        <v>11</v>
      </c>
      <c r="G846">
        <v>50.94</v>
      </c>
      <c r="H846">
        <v>8.1</v>
      </c>
      <c r="I846" t="s">
        <v>291</v>
      </c>
    </row>
    <row r="847" spans="1:9">
      <c r="A847" t="s">
        <v>97</v>
      </c>
      <c r="B847">
        <v>78387539</v>
      </c>
      <c r="C847">
        <v>78387665</v>
      </c>
      <c r="D847">
        <v>127</v>
      </c>
      <c r="E847">
        <v>42</v>
      </c>
      <c r="F847">
        <v>11</v>
      </c>
      <c r="G847">
        <v>55.45</v>
      </c>
      <c r="H847">
        <v>8.1</v>
      </c>
      <c r="I847" t="s">
        <v>291</v>
      </c>
    </row>
    <row r="848" spans="1:9">
      <c r="A848" t="s">
        <v>97</v>
      </c>
      <c r="B848">
        <v>88237567</v>
      </c>
      <c r="C848">
        <v>88237829</v>
      </c>
      <c r="D848">
        <v>263</v>
      </c>
      <c r="E848">
        <v>75</v>
      </c>
      <c r="F848">
        <v>83</v>
      </c>
      <c r="G848">
        <v>705.19</v>
      </c>
      <c r="H848">
        <v>54.52</v>
      </c>
      <c r="I848" t="s">
        <v>291</v>
      </c>
    </row>
    <row r="849" spans="1:9">
      <c r="A849" t="s">
        <v>97</v>
      </c>
      <c r="B849">
        <v>90341387</v>
      </c>
      <c r="C849">
        <v>90341538</v>
      </c>
      <c r="D849">
        <v>152</v>
      </c>
      <c r="E849">
        <v>42</v>
      </c>
      <c r="F849">
        <v>16</v>
      </c>
      <c r="G849">
        <v>86.2</v>
      </c>
      <c r="H849">
        <v>17.36</v>
      </c>
      <c r="I849" t="s">
        <v>291</v>
      </c>
    </row>
    <row r="850" spans="1:9">
      <c r="A850" t="s">
        <v>97</v>
      </c>
      <c r="B850">
        <v>104619777</v>
      </c>
      <c r="C850">
        <v>104619970</v>
      </c>
      <c r="D850">
        <v>194</v>
      </c>
      <c r="E850">
        <v>122</v>
      </c>
      <c r="F850">
        <v>18</v>
      </c>
      <c r="G850">
        <v>86.18</v>
      </c>
      <c r="H850">
        <v>13.89</v>
      </c>
      <c r="I850" t="s">
        <v>291</v>
      </c>
    </row>
    <row r="851" spans="1:9">
      <c r="A851" t="s">
        <v>97</v>
      </c>
      <c r="B851">
        <v>105987114</v>
      </c>
      <c r="C851">
        <v>105987250</v>
      </c>
      <c r="D851">
        <v>137</v>
      </c>
      <c r="E851">
        <v>91</v>
      </c>
      <c r="F851">
        <v>12</v>
      </c>
      <c r="G851">
        <v>59.72</v>
      </c>
      <c r="H851">
        <v>8.1</v>
      </c>
      <c r="I851" t="s">
        <v>291</v>
      </c>
    </row>
    <row r="852" spans="1:9">
      <c r="A852" t="s">
        <v>97</v>
      </c>
      <c r="B852">
        <v>105987253</v>
      </c>
      <c r="C852">
        <v>105987367</v>
      </c>
      <c r="D852">
        <v>115</v>
      </c>
      <c r="E852">
        <v>51</v>
      </c>
      <c r="F852">
        <v>14</v>
      </c>
      <c r="G852">
        <v>85.63</v>
      </c>
      <c r="H852">
        <v>13.89</v>
      </c>
      <c r="I852" t="s">
        <v>291</v>
      </c>
    </row>
    <row r="853" spans="1:9">
      <c r="A853" t="s">
        <v>97</v>
      </c>
      <c r="B853">
        <v>105987438</v>
      </c>
      <c r="C853">
        <v>105987641</v>
      </c>
      <c r="D853">
        <v>204</v>
      </c>
      <c r="E853">
        <v>125</v>
      </c>
      <c r="F853">
        <v>18</v>
      </c>
      <c r="G853">
        <v>82.72</v>
      </c>
      <c r="H853">
        <v>12.73</v>
      </c>
      <c r="I853" t="s">
        <v>291</v>
      </c>
    </row>
    <row r="854" spans="1:9">
      <c r="A854" t="s">
        <v>97</v>
      </c>
      <c r="B854">
        <v>107161650</v>
      </c>
      <c r="C854">
        <v>107161809</v>
      </c>
      <c r="D854">
        <v>160</v>
      </c>
      <c r="E854">
        <v>68</v>
      </c>
      <c r="F854">
        <v>30</v>
      </c>
      <c r="G854">
        <v>182.35</v>
      </c>
      <c r="H854">
        <v>19.260000000000002</v>
      </c>
      <c r="I854" t="s">
        <v>291</v>
      </c>
    </row>
    <row r="855" spans="1:9">
      <c r="A855" t="s">
        <v>99</v>
      </c>
      <c r="B855">
        <v>20002225</v>
      </c>
      <c r="C855">
        <v>20002621</v>
      </c>
      <c r="D855">
        <v>397</v>
      </c>
      <c r="E855">
        <v>156</v>
      </c>
      <c r="F855">
        <v>52</v>
      </c>
      <c r="G855">
        <v>93.33</v>
      </c>
      <c r="H855">
        <v>6.3</v>
      </c>
      <c r="I855" t="s">
        <v>291</v>
      </c>
    </row>
    <row r="856" spans="1:9">
      <c r="A856" t="s">
        <v>99</v>
      </c>
      <c r="B856">
        <v>20005359</v>
      </c>
      <c r="C856">
        <v>20005531</v>
      </c>
      <c r="D856">
        <v>173</v>
      </c>
      <c r="E856">
        <v>48</v>
      </c>
      <c r="F856">
        <v>40</v>
      </c>
      <c r="G856">
        <v>124.04</v>
      </c>
      <c r="H856">
        <v>10.58</v>
      </c>
      <c r="I856" t="s">
        <v>291</v>
      </c>
    </row>
    <row r="857" spans="1:9">
      <c r="A857" t="s">
        <v>99</v>
      </c>
      <c r="B857">
        <v>20005584</v>
      </c>
      <c r="C857">
        <v>20006203</v>
      </c>
      <c r="D857">
        <v>620</v>
      </c>
      <c r="E857">
        <v>98</v>
      </c>
      <c r="F857">
        <v>73</v>
      </c>
      <c r="G857">
        <v>73</v>
      </c>
      <c r="H857">
        <v>6.26</v>
      </c>
      <c r="I857" t="s">
        <v>291</v>
      </c>
    </row>
    <row r="858" spans="1:9">
      <c r="A858" t="s">
        <v>99</v>
      </c>
      <c r="B858">
        <v>20012389</v>
      </c>
      <c r="C858">
        <v>20012702</v>
      </c>
      <c r="D858">
        <v>314</v>
      </c>
      <c r="E858">
        <v>54</v>
      </c>
      <c r="F858">
        <v>42</v>
      </c>
      <c r="G858">
        <v>81.83</v>
      </c>
      <c r="H858">
        <v>7.17</v>
      </c>
      <c r="I858" t="s">
        <v>291</v>
      </c>
    </row>
    <row r="859" spans="1:9">
      <c r="A859" t="s">
        <v>99</v>
      </c>
      <c r="B859">
        <v>20015399</v>
      </c>
      <c r="C859">
        <v>20015724</v>
      </c>
      <c r="D859">
        <v>326</v>
      </c>
      <c r="E859">
        <v>136</v>
      </c>
      <c r="F859">
        <v>36</v>
      </c>
      <c r="G859">
        <v>51.85</v>
      </c>
      <c r="H859">
        <v>6.71</v>
      </c>
      <c r="I859" t="s">
        <v>291</v>
      </c>
    </row>
    <row r="860" spans="1:9">
      <c r="A860" t="s">
        <v>99</v>
      </c>
      <c r="B860">
        <v>20018443</v>
      </c>
      <c r="C860">
        <v>20018635</v>
      </c>
      <c r="D860">
        <v>193</v>
      </c>
      <c r="E860">
        <v>63</v>
      </c>
      <c r="F860">
        <v>22</v>
      </c>
      <c r="G860">
        <v>52.02</v>
      </c>
      <c r="H860">
        <v>8.35</v>
      </c>
      <c r="I860" t="s">
        <v>291</v>
      </c>
    </row>
    <row r="861" spans="1:9">
      <c r="A861" t="s">
        <v>99</v>
      </c>
      <c r="B861">
        <v>20025612</v>
      </c>
      <c r="C861">
        <v>20025904</v>
      </c>
      <c r="D861">
        <v>293</v>
      </c>
      <c r="E861">
        <v>244</v>
      </c>
      <c r="F861">
        <v>34</v>
      </c>
      <c r="G861">
        <v>92.92</v>
      </c>
      <c r="H861">
        <v>8.68</v>
      </c>
      <c r="I861" t="s">
        <v>291</v>
      </c>
    </row>
    <row r="862" spans="1:9">
      <c r="A862" t="s">
        <v>99</v>
      </c>
      <c r="B862">
        <v>20026041</v>
      </c>
      <c r="C862">
        <v>20026367</v>
      </c>
      <c r="D862">
        <v>327</v>
      </c>
      <c r="E862">
        <v>213</v>
      </c>
      <c r="F862">
        <v>34</v>
      </c>
      <c r="G862">
        <v>77.989999999999995</v>
      </c>
      <c r="H862">
        <v>6.18</v>
      </c>
      <c r="I862" t="s">
        <v>291</v>
      </c>
    </row>
    <row r="863" spans="1:9">
      <c r="A863" t="s">
        <v>99</v>
      </c>
      <c r="B863">
        <v>20038776</v>
      </c>
      <c r="C863">
        <v>20039100</v>
      </c>
      <c r="D863">
        <v>325</v>
      </c>
      <c r="E863">
        <v>100</v>
      </c>
      <c r="F863">
        <v>32</v>
      </c>
      <c r="G863">
        <v>54</v>
      </c>
      <c r="H863">
        <v>4.78</v>
      </c>
      <c r="I863" t="s">
        <v>291</v>
      </c>
    </row>
    <row r="864" spans="1:9">
      <c r="A864" t="s">
        <v>99</v>
      </c>
      <c r="B864">
        <v>20308260</v>
      </c>
      <c r="C864">
        <v>20308631</v>
      </c>
      <c r="D864">
        <v>372</v>
      </c>
      <c r="E864">
        <v>181</v>
      </c>
      <c r="F864">
        <v>55</v>
      </c>
      <c r="G864">
        <v>98.83</v>
      </c>
      <c r="H864">
        <v>5.26</v>
      </c>
      <c r="I864" t="s">
        <v>291</v>
      </c>
    </row>
    <row r="865" spans="1:9">
      <c r="A865" t="s">
        <v>99</v>
      </c>
      <c r="B865">
        <v>20310200</v>
      </c>
      <c r="C865">
        <v>20310610</v>
      </c>
      <c r="D865">
        <v>411</v>
      </c>
      <c r="E865">
        <v>244</v>
      </c>
      <c r="F865">
        <v>47</v>
      </c>
      <c r="G865">
        <v>60.3</v>
      </c>
      <c r="H865">
        <v>4.42</v>
      </c>
      <c r="I865" t="s">
        <v>291</v>
      </c>
    </row>
    <row r="866" spans="1:9">
      <c r="A866" t="s">
        <v>99</v>
      </c>
      <c r="B866">
        <v>20466044</v>
      </c>
      <c r="C866">
        <v>20466467</v>
      </c>
      <c r="D866">
        <v>424</v>
      </c>
      <c r="E866">
        <v>319</v>
      </c>
      <c r="F866">
        <v>48</v>
      </c>
      <c r="G866">
        <v>59.48</v>
      </c>
      <c r="H866">
        <v>4.4000000000000004</v>
      </c>
      <c r="I866" t="s">
        <v>291</v>
      </c>
    </row>
    <row r="867" spans="1:9">
      <c r="A867" t="s">
        <v>99</v>
      </c>
      <c r="B867">
        <v>20545515</v>
      </c>
      <c r="C867">
        <v>20547846</v>
      </c>
      <c r="D867">
        <v>2332</v>
      </c>
      <c r="E867">
        <v>893</v>
      </c>
      <c r="F867">
        <v>471</v>
      </c>
      <c r="G867">
        <v>484.3</v>
      </c>
      <c r="H867">
        <v>4.78</v>
      </c>
      <c r="I867" t="s">
        <v>291</v>
      </c>
    </row>
    <row r="868" spans="1:9">
      <c r="A868" t="s">
        <v>99</v>
      </c>
      <c r="B868">
        <v>21315308</v>
      </c>
      <c r="C868">
        <v>21315534</v>
      </c>
      <c r="D868">
        <v>227</v>
      </c>
      <c r="E868">
        <v>86</v>
      </c>
      <c r="F868">
        <v>30</v>
      </c>
      <c r="G868">
        <v>50.49</v>
      </c>
      <c r="H868">
        <v>4.9400000000000004</v>
      </c>
      <c r="I868" t="s">
        <v>291</v>
      </c>
    </row>
    <row r="869" spans="1:9">
      <c r="A869" t="s">
        <v>99</v>
      </c>
      <c r="B869">
        <v>21315572</v>
      </c>
      <c r="C869">
        <v>21316303</v>
      </c>
      <c r="D869">
        <v>732</v>
      </c>
      <c r="E869">
        <v>356</v>
      </c>
      <c r="F869">
        <v>89</v>
      </c>
      <c r="G869">
        <v>114.47</v>
      </c>
      <c r="H869">
        <v>5.74</v>
      </c>
      <c r="I869" t="s">
        <v>291</v>
      </c>
    </row>
    <row r="870" spans="1:9">
      <c r="A870" t="s">
        <v>99</v>
      </c>
      <c r="B870">
        <v>21316373</v>
      </c>
      <c r="C870">
        <v>21316765</v>
      </c>
      <c r="D870">
        <v>393</v>
      </c>
      <c r="E870">
        <v>309</v>
      </c>
      <c r="F870">
        <v>49</v>
      </c>
      <c r="G870">
        <v>70.83</v>
      </c>
      <c r="H870">
        <v>5.43</v>
      </c>
      <c r="I870" t="s">
        <v>291</v>
      </c>
    </row>
    <row r="871" spans="1:9">
      <c r="A871" t="s">
        <v>99</v>
      </c>
      <c r="B871">
        <v>21316967</v>
      </c>
      <c r="C871">
        <v>21317445</v>
      </c>
      <c r="D871">
        <v>479</v>
      </c>
      <c r="E871">
        <v>337</v>
      </c>
      <c r="F871">
        <v>60</v>
      </c>
      <c r="G871">
        <v>87.35</v>
      </c>
      <c r="H871">
        <v>5.15</v>
      </c>
      <c r="I871" t="s">
        <v>291</v>
      </c>
    </row>
    <row r="872" spans="1:9">
      <c r="A872" t="s">
        <v>99</v>
      </c>
      <c r="B872">
        <v>31137153</v>
      </c>
      <c r="C872">
        <v>31137312</v>
      </c>
      <c r="D872">
        <v>160</v>
      </c>
      <c r="E872">
        <v>59</v>
      </c>
      <c r="F872">
        <v>13</v>
      </c>
      <c r="G872">
        <v>53.78</v>
      </c>
      <c r="H872">
        <v>8.2100000000000009</v>
      </c>
      <c r="I872" t="s">
        <v>291</v>
      </c>
    </row>
    <row r="873" spans="1:9">
      <c r="A873" t="s">
        <v>99</v>
      </c>
      <c r="B873">
        <v>40975113</v>
      </c>
      <c r="C873">
        <v>40975262</v>
      </c>
      <c r="D873">
        <v>150</v>
      </c>
      <c r="E873">
        <v>62</v>
      </c>
      <c r="F873">
        <v>13</v>
      </c>
      <c r="G873">
        <v>54.68</v>
      </c>
      <c r="H873">
        <v>6.86</v>
      </c>
      <c r="I873" t="s">
        <v>291</v>
      </c>
    </row>
    <row r="874" spans="1:9">
      <c r="A874" t="s">
        <v>156</v>
      </c>
      <c r="B874">
        <v>91595588</v>
      </c>
      <c r="C874">
        <v>91595799</v>
      </c>
      <c r="D874">
        <v>212</v>
      </c>
      <c r="E874">
        <v>74</v>
      </c>
      <c r="F874">
        <v>66</v>
      </c>
      <c r="G874">
        <v>103.31</v>
      </c>
      <c r="H874">
        <v>4.3499999999999996</v>
      </c>
      <c r="I874" t="s">
        <v>291</v>
      </c>
    </row>
    <row r="875" spans="1:9">
      <c r="A875" t="s">
        <v>99</v>
      </c>
      <c r="B875">
        <v>63764174</v>
      </c>
      <c r="C875">
        <v>63764328</v>
      </c>
      <c r="D875">
        <v>155</v>
      </c>
      <c r="E875">
        <v>108</v>
      </c>
      <c r="F875">
        <v>12</v>
      </c>
      <c r="G875">
        <v>53.96</v>
      </c>
      <c r="H875">
        <v>8.1</v>
      </c>
      <c r="I875" t="s">
        <v>291</v>
      </c>
    </row>
    <row r="876" spans="1:9">
      <c r="A876" t="s">
        <v>99</v>
      </c>
      <c r="B876">
        <v>66313294</v>
      </c>
      <c r="C876">
        <v>66313447</v>
      </c>
      <c r="D876">
        <v>154</v>
      </c>
      <c r="E876">
        <v>48</v>
      </c>
      <c r="F876">
        <v>12</v>
      </c>
      <c r="G876">
        <v>54.26</v>
      </c>
      <c r="H876">
        <v>11.58</v>
      </c>
      <c r="I876" t="s">
        <v>291</v>
      </c>
    </row>
    <row r="877" spans="1:9">
      <c r="A877" t="s">
        <v>99</v>
      </c>
      <c r="B877">
        <v>76246941</v>
      </c>
      <c r="C877">
        <v>76247079</v>
      </c>
      <c r="D877">
        <v>139</v>
      </c>
      <c r="E877">
        <v>89</v>
      </c>
      <c r="F877">
        <v>11</v>
      </c>
      <c r="G877">
        <v>51.55</v>
      </c>
      <c r="H877">
        <v>6.95</v>
      </c>
      <c r="I877" t="s">
        <v>291</v>
      </c>
    </row>
    <row r="878" spans="1:9">
      <c r="A878" t="s">
        <v>156</v>
      </c>
      <c r="B878">
        <v>91604405</v>
      </c>
      <c r="C878">
        <v>91605838</v>
      </c>
      <c r="D878">
        <v>1434</v>
      </c>
      <c r="E878">
        <v>572</v>
      </c>
      <c r="F878">
        <v>392</v>
      </c>
      <c r="G878">
        <v>77.41</v>
      </c>
      <c r="H878">
        <v>4.03</v>
      </c>
      <c r="I878" t="s">
        <v>291</v>
      </c>
    </row>
    <row r="879" spans="1:9">
      <c r="A879" t="s">
        <v>99</v>
      </c>
      <c r="B879">
        <v>83883798</v>
      </c>
      <c r="C879">
        <v>83883941</v>
      </c>
      <c r="D879">
        <v>144</v>
      </c>
      <c r="E879">
        <v>47</v>
      </c>
      <c r="F879">
        <v>11</v>
      </c>
      <c r="G879">
        <v>50.04</v>
      </c>
      <c r="H879">
        <v>6.95</v>
      </c>
      <c r="I879" t="s">
        <v>291</v>
      </c>
    </row>
    <row r="880" spans="1:9">
      <c r="A880" t="s">
        <v>99</v>
      </c>
      <c r="B880">
        <v>87331464</v>
      </c>
      <c r="C880">
        <v>87331606</v>
      </c>
      <c r="D880">
        <v>143</v>
      </c>
      <c r="E880">
        <v>84</v>
      </c>
      <c r="F880">
        <v>13</v>
      </c>
      <c r="G880">
        <v>53.26</v>
      </c>
      <c r="H880">
        <v>8.17</v>
      </c>
      <c r="I880" t="s">
        <v>291</v>
      </c>
    </row>
    <row r="881" spans="1:9">
      <c r="A881" t="s">
        <v>99</v>
      </c>
      <c r="B881">
        <v>87487753</v>
      </c>
      <c r="C881">
        <v>87487889</v>
      </c>
      <c r="D881">
        <v>137</v>
      </c>
      <c r="E881">
        <v>90</v>
      </c>
      <c r="F881">
        <v>12</v>
      </c>
      <c r="G881">
        <v>55.59</v>
      </c>
      <c r="H881">
        <v>7.42</v>
      </c>
      <c r="I881" t="s">
        <v>291</v>
      </c>
    </row>
    <row r="882" spans="1:9">
      <c r="A882" t="s">
        <v>156</v>
      </c>
      <c r="B882">
        <v>91697503</v>
      </c>
      <c r="C882">
        <v>91697681</v>
      </c>
      <c r="D882">
        <v>179</v>
      </c>
      <c r="E882">
        <v>58</v>
      </c>
      <c r="F882">
        <v>22</v>
      </c>
      <c r="G882">
        <v>55.35</v>
      </c>
      <c r="H882">
        <v>8.1300000000000008</v>
      </c>
      <c r="I882" t="s">
        <v>291</v>
      </c>
    </row>
    <row r="883" spans="1:9">
      <c r="A883" t="s">
        <v>99</v>
      </c>
      <c r="B883">
        <v>100339930</v>
      </c>
      <c r="C883">
        <v>100340155</v>
      </c>
      <c r="D883">
        <v>226</v>
      </c>
      <c r="E883">
        <v>89</v>
      </c>
      <c r="F883">
        <v>21</v>
      </c>
      <c r="G883">
        <v>84.68</v>
      </c>
      <c r="H883">
        <v>11.71</v>
      </c>
      <c r="I883" t="s">
        <v>291</v>
      </c>
    </row>
    <row r="884" spans="1:9">
      <c r="A884" t="s">
        <v>99</v>
      </c>
      <c r="B884">
        <v>101662212</v>
      </c>
      <c r="C884">
        <v>101662360</v>
      </c>
      <c r="D884">
        <v>149</v>
      </c>
      <c r="E884">
        <v>47</v>
      </c>
      <c r="F884">
        <v>12</v>
      </c>
      <c r="G884">
        <v>55.78</v>
      </c>
      <c r="H884">
        <v>9.26</v>
      </c>
      <c r="I884" t="s">
        <v>291</v>
      </c>
    </row>
    <row r="885" spans="1:9">
      <c r="A885" t="s">
        <v>103</v>
      </c>
      <c r="B885">
        <v>508359</v>
      </c>
      <c r="C885">
        <v>508662</v>
      </c>
      <c r="D885">
        <v>304</v>
      </c>
      <c r="E885">
        <v>164</v>
      </c>
      <c r="F885">
        <v>33</v>
      </c>
      <c r="G885">
        <v>136.68</v>
      </c>
      <c r="H885">
        <v>11.1</v>
      </c>
      <c r="I885" t="s">
        <v>291</v>
      </c>
    </row>
    <row r="886" spans="1:9">
      <c r="A886" t="s">
        <v>103</v>
      </c>
      <c r="B886">
        <v>542365</v>
      </c>
      <c r="C886">
        <v>542542</v>
      </c>
      <c r="D886">
        <v>178</v>
      </c>
      <c r="E886">
        <v>49</v>
      </c>
      <c r="F886">
        <v>18</v>
      </c>
      <c r="G886">
        <v>72.790000000000006</v>
      </c>
      <c r="H886">
        <v>12.2</v>
      </c>
      <c r="I886" t="s">
        <v>291</v>
      </c>
    </row>
    <row r="887" spans="1:9">
      <c r="A887" t="s">
        <v>103</v>
      </c>
      <c r="B887">
        <v>544755</v>
      </c>
      <c r="C887">
        <v>544991</v>
      </c>
      <c r="D887">
        <v>237</v>
      </c>
      <c r="E887">
        <v>117</v>
      </c>
      <c r="F887">
        <v>20</v>
      </c>
      <c r="G887">
        <v>68.28</v>
      </c>
      <c r="H887">
        <v>9.85</v>
      </c>
      <c r="I887" t="s">
        <v>291</v>
      </c>
    </row>
    <row r="888" spans="1:9">
      <c r="A888" t="s">
        <v>103</v>
      </c>
      <c r="B888">
        <v>874302</v>
      </c>
      <c r="C888">
        <v>874439</v>
      </c>
      <c r="D888">
        <v>138</v>
      </c>
      <c r="E888">
        <v>39</v>
      </c>
      <c r="F888">
        <v>13</v>
      </c>
      <c r="G888">
        <v>59.04</v>
      </c>
      <c r="H888">
        <v>8.8699999999999992</v>
      </c>
      <c r="I888" t="s">
        <v>291</v>
      </c>
    </row>
    <row r="889" spans="1:9">
      <c r="A889" t="s">
        <v>103</v>
      </c>
      <c r="B889">
        <v>896560</v>
      </c>
      <c r="C889">
        <v>896796</v>
      </c>
      <c r="D889">
        <v>237</v>
      </c>
      <c r="E889">
        <v>134</v>
      </c>
      <c r="F889">
        <v>23</v>
      </c>
      <c r="G889">
        <v>85.59</v>
      </c>
      <c r="H889">
        <v>8.7100000000000009</v>
      </c>
      <c r="I889" t="s">
        <v>291</v>
      </c>
    </row>
    <row r="890" spans="1:9">
      <c r="A890" t="s">
        <v>103</v>
      </c>
      <c r="B890">
        <v>896873</v>
      </c>
      <c r="C890">
        <v>897174</v>
      </c>
      <c r="D890">
        <v>302</v>
      </c>
      <c r="E890">
        <v>107</v>
      </c>
      <c r="F890">
        <v>48</v>
      </c>
      <c r="G890">
        <v>246.51</v>
      </c>
      <c r="H890">
        <v>13.76</v>
      </c>
      <c r="I890" t="s">
        <v>291</v>
      </c>
    </row>
    <row r="891" spans="1:9">
      <c r="A891" t="s">
        <v>103</v>
      </c>
      <c r="B891">
        <v>1075247</v>
      </c>
      <c r="C891">
        <v>1075523</v>
      </c>
      <c r="D891">
        <v>277</v>
      </c>
      <c r="E891">
        <v>110</v>
      </c>
      <c r="F891">
        <v>31</v>
      </c>
      <c r="G891">
        <v>129.66</v>
      </c>
      <c r="H891">
        <v>14.39</v>
      </c>
      <c r="I891" t="s">
        <v>291</v>
      </c>
    </row>
    <row r="892" spans="1:9">
      <c r="A892" t="s">
        <v>103</v>
      </c>
      <c r="B892">
        <v>5550120</v>
      </c>
      <c r="C892">
        <v>5550261</v>
      </c>
      <c r="D892">
        <v>142</v>
      </c>
      <c r="E892">
        <v>109</v>
      </c>
      <c r="F892">
        <v>12</v>
      </c>
      <c r="G892">
        <v>57.31</v>
      </c>
      <c r="H892">
        <v>12.54</v>
      </c>
      <c r="I892" t="s">
        <v>291</v>
      </c>
    </row>
    <row r="893" spans="1:9">
      <c r="A893" t="s">
        <v>103</v>
      </c>
      <c r="B893">
        <v>14580797</v>
      </c>
      <c r="C893">
        <v>14581032</v>
      </c>
      <c r="D893">
        <v>236</v>
      </c>
      <c r="E893">
        <v>129</v>
      </c>
      <c r="F893">
        <v>94</v>
      </c>
      <c r="G893">
        <v>747.76</v>
      </c>
      <c r="H893">
        <v>53.61</v>
      </c>
      <c r="I893" t="s">
        <v>291</v>
      </c>
    </row>
    <row r="894" spans="1:9">
      <c r="A894" t="s">
        <v>103</v>
      </c>
      <c r="B894">
        <v>15433222</v>
      </c>
      <c r="C894">
        <v>15433381</v>
      </c>
      <c r="D894">
        <v>160</v>
      </c>
      <c r="E894">
        <v>70</v>
      </c>
      <c r="F894">
        <v>13</v>
      </c>
      <c r="G894">
        <v>51.08</v>
      </c>
      <c r="H894">
        <v>8.74</v>
      </c>
      <c r="I894" t="s">
        <v>291</v>
      </c>
    </row>
    <row r="895" spans="1:9">
      <c r="A895" t="s">
        <v>156</v>
      </c>
      <c r="B895">
        <v>92289627</v>
      </c>
      <c r="C895">
        <v>92290304</v>
      </c>
      <c r="D895">
        <v>678</v>
      </c>
      <c r="E895">
        <v>465</v>
      </c>
      <c r="F895">
        <v>227</v>
      </c>
      <c r="G895">
        <v>138.29</v>
      </c>
      <c r="H895">
        <v>7.59</v>
      </c>
      <c r="I895" t="s">
        <v>291</v>
      </c>
    </row>
    <row r="896" spans="1:9">
      <c r="A896" t="s">
        <v>103</v>
      </c>
      <c r="B896">
        <v>24972733</v>
      </c>
      <c r="C896">
        <v>24972907</v>
      </c>
      <c r="D896">
        <v>175</v>
      </c>
      <c r="E896">
        <v>130</v>
      </c>
      <c r="F896">
        <v>14</v>
      </c>
      <c r="G896">
        <v>55.53</v>
      </c>
      <c r="H896">
        <v>10.16</v>
      </c>
      <c r="I896" t="s">
        <v>291</v>
      </c>
    </row>
    <row r="897" spans="1:9">
      <c r="A897" t="s">
        <v>103</v>
      </c>
      <c r="B897">
        <v>31698553</v>
      </c>
      <c r="C897">
        <v>31698689</v>
      </c>
      <c r="D897">
        <v>137</v>
      </c>
      <c r="E897">
        <v>80</v>
      </c>
      <c r="F897">
        <v>12</v>
      </c>
      <c r="G897">
        <v>52.01</v>
      </c>
      <c r="H897">
        <v>7.84</v>
      </c>
      <c r="I897" t="s">
        <v>291</v>
      </c>
    </row>
    <row r="898" spans="1:9">
      <c r="A898" t="s">
        <v>103</v>
      </c>
      <c r="B898">
        <v>32094542</v>
      </c>
      <c r="C898">
        <v>32095110</v>
      </c>
      <c r="D898">
        <v>569</v>
      </c>
      <c r="E898">
        <v>101</v>
      </c>
      <c r="F898">
        <v>60</v>
      </c>
      <c r="G898">
        <v>84.83</v>
      </c>
      <c r="H898">
        <v>6.02</v>
      </c>
      <c r="I898" t="s">
        <v>291</v>
      </c>
    </row>
    <row r="899" spans="1:9">
      <c r="A899" t="s">
        <v>103</v>
      </c>
      <c r="B899">
        <v>32118451</v>
      </c>
      <c r="C899">
        <v>32118793</v>
      </c>
      <c r="D899">
        <v>343</v>
      </c>
      <c r="E899">
        <v>225</v>
      </c>
      <c r="F899">
        <v>33</v>
      </c>
      <c r="G899">
        <v>53.47</v>
      </c>
      <c r="H899">
        <v>4.3099999999999996</v>
      </c>
      <c r="I899" t="s">
        <v>291</v>
      </c>
    </row>
    <row r="900" spans="1:9">
      <c r="A900" t="s">
        <v>103</v>
      </c>
      <c r="B900">
        <v>32154721</v>
      </c>
      <c r="C900">
        <v>32154997</v>
      </c>
      <c r="D900">
        <v>277</v>
      </c>
      <c r="E900">
        <v>132</v>
      </c>
      <c r="F900">
        <v>28</v>
      </c>
      <c r="G900">
        <v>51.39</v>
      </c>
      <c r="H900">
        <v>5.6</v>
      </c>
      <c r="I900" t="s">
        <v>291</v>
      </c>
    </row>
    <row r="901" spans="1:9">
      <c r="A901" t="s">
        <v>156</v>
      </c>
      <c r="B901">
        <v>95475041</v>
      </c>
      <c r="C901">
        <v>95475229</v>
      </c>
      <c r="D901">
        <v>189</v>
      </c>
      <c r="E901">
        <v>95</v>
      </c>
      <c r="F901">
        <v>23</v>
      </c>
      <c r="G901">
        <v>77.69</v>
      </c>
      <c r="H901">
        <v>11.98</v>
      </c>
      <c r="I901" t="s">
        <v>291</v>
      </c>
    </row>
    <row r="902" spans="1:9">
      <c r="A902" t="s">
        <v>205</v>
      </c>
      <c r="B902">
        <v>49307295</v>
      </c>
      <c r="C902">
        <v>49307546</v>
      </c>
      <c r="D902">
        <v>252</v>
      </c>
      <c r="E902">
        <v>147</v>
      </c>
      <c r="F902">
        <v>83</v>
      </c>
      <c r="G902">
        <v>61.25</v>
      </c>
      <c r="H902">
        <v>3.36</v>
      </c>
      <c r="I902" t="s">
        <v>291</v>
      </c>
    </row>
    <row r="903" spans="1:9">
      <c r="A903" t="s">
        <v>103</v>
      </c>
      <c r="B903">
        <v>32838997</v>
      </c>
      <c r="C903">
        <v>32839450</v>
      </c>
      <c r="D903">
        <v>454</v>
      </c>
      <c r="E903">
        <v>316</v>
      </c>
      <c r="F903">
        <v>54</v>
      </c>
      <c r="G903">
        <v>70.599999999999994</v>
      </c>
      <c r="H903">
        <v>4.71</v>
      </c>
      <c r="I903" t="s">
        <v>291</v>
      </c>
    </row>
    <row r="904" spans="1:9">
      <c r="A904" t="s">
        <v>103</v>
      </c>
      <c r="B904">
        <v>32854656</v>
      </c>
      <c r="C904">
        <v>32854889</v>
      </c>
      <c r="D904">
        <v>234</v>
      </c>
      <c r="E904">
        <v>140</v>
      </c>
      <c r="F904">
        <v>24</v>
      </c>
      <c r="G904">
        <v>69.2</v>
      </c>
      <c r="H904">
        <v>7.82</v>
      </c>
      <c r="I904" t="s">
        <v>291</v>
      </c>
    </row>
    <row r="905" spans="1:9">
      <c r="A905" t="s">
        <v>103</v>
      </c>
      <c r="B905">
        <v>32856662</v>
      </c>
      <c r="C905">
        <v>32856853</v>
      </c>
      <c r="D905">
        <v>192</v>
      </c>
      <c r="E905">
        <v>117</v>
      </c>
      <c r="F905">
        <v>21</v>
      </c>
      <c r="G905">
        <v>76.94</v>
      </c>
      <c r="H905">
        <v>9.73</v>
      </c>
      <c r="I905" t="s">
        <v>291</v>
      </c>
    </row>
    <row r="906" spans="1:9">
      <c r="A906" t="s">
        <v>103</v>
      </c>
      <c r="B906">
        <v>33037769</v>
      </c>
      <c r="C906">
        <v>33037961</v>
      </c>
      <c r="D906">
        <v>193</v>
      </c>
      <c r="E906">
        <v>120</v>
      </c>
      <c r="F906">
        <v>26</v>
      </c>
      <c r="G906">
        <v>60.91</v>
      </c>
      <c r="H906">
        <v>5.52</v>
      </c>
      <c r="I906" t="s">
        <v>291</v>
      </c>
    </row>
    <row r="907" spans="1:9">
      <c r="A907" t="s">
        <v>103</v>
      </c>
      <c r="B907">
        <v>33037992</v>
      </c>
      <c r="C907">
        <v>33038340</v>
      </c>
      <c r="D907">
        <v>349</v>
      </c>
      <c r="E907">
        <v>180</v>
      </c>
      <c r="F907">
        <v>45</v>
      </c>
      <c r="G907">
        <v>83.86</v>
      </c>
      <c r="H907">
        <v>4.8499999999999996</v>
      </c>
      <c r="I907" t="s">
        <v>291</v>
      </c>
    </row>
    <row r="908" spans="1:9">
      <c r="A908" t="s">
        <v>103</v>
      </c>
      <c r="B908">
        <v>33237159</v>
      </c>
      <c r="C908">
        <v>33240120</v>
      </c>
      <c r="D908">
        <v>2962</v>
      </c>
      <c r="E908">
        <v>844</v>
      </c>
      <c r="F908">
        <v>712</v>
      </c>
      <c r="G908">
        <v>736.42</v>
      </c>
      <c r="H908">
        <v>5.63</v>
      </c>
      <c r="I908" t="s">
        <v>291</v>
      </c>
    </row>
    <row r="909" spans="1:9">
      <c r="A909" t="s">
        <v>103</v>
      </c>
      <c r="B909">
        <v>33240155</v>
      </c>
      <c r="C909">
        <v>33241252</v>
      </c>
      <c r="D909">
        <v>1098</v>
      </c>
      <c r="E909">
        <v>981</v>
      </c>
      <c r="F909">
        <v>300</v>
      </c>
      <c r="G909">
        <v>418.78</v>
      </c>
      <c r="H909">
        <v>6.19</v>
      </c>
      <c r="I909" t="s">
        <v>291</v>
      </c>
    </row>
    <row r="910" spans="1:9">
      <c r="A910" t="s">
        <v>156</v>
      </c>
      <c r="B910">
        <v>132818653</v>
      </c>
      <c r="C910">
        <v>132818803</v>
      </c>
      <c r="D910">
        <v>151</v>
      </c>
      <c r="E910">
        <v>49</v>
      </c>
      <c r="F910">
        <v>14</v>
      </c>
      <c r="G910">
        <v>53.66</v>
      </c>
      <c r="H910">
        <v>7.61</v>
      </c>
      <c r="I910" t="s">
        <v>291</v>
      </c>
    </row>
    <row r="911" spans="1:9">
      <c r="A911" t="s">
        <v>156</v>
      </c>
      <c r="B911">
        <v>132966667</v>
      </c>
      <c r="C911">
        <v>132966898</v>
      </c>
      <c r="D911">
        <v>232</v>
      </c>
      <c r="E911">
        <v>109</v>
      </c>
      <c r="F911">
        <v>25</v>
      </c>
      <c r="G911">
        <v>96.88</v>
      </c>
      <c r="H911">
        <v>9.9700000000000006</v>
      </c>
      <c r="I911" t="s">
        <v>291</v>
      </c>
    </row>
    <row r="912" spans="1:9">
      <c r="A912" t="s">
        <v>103</v>
      </c>
      <c r="B912">
        <v>33511781</v>
      </c>
      <c r="C912">
        <v>33511939</v>
      </c>
      <c r="D912">
        <v>159</v>
      </c>
      <c r="E912">
        <v>101</v>
      </c>
      <c r="F912">
        <v>13</v>
      </c>
      <c r="G912">
        <v>56.72</v>
      </c>
      <c r="H912">
        <v>7.58</v>
      </c>
      <c r="I912" t="s">
        <v>291</v>
      </c>
    </row>
    <row r="913" spans="1:9">
      <c r="A913" t="s">
        <v>103</v>
      </c>
      <c r="B913">
        <v>33518721</v>
      </c>
      <c r="C913">
        <v>33518911</v>
      </c>
      <c r="D913">
        <v>191</v>
      </c>
      <c r="E913">
        <v>125</v>
      </c>
      <c r="F913">
        <v>21</v>
      </c>
      <c r="G913">
        <v>69.08</v>
      </c>
      <c r="H913">
        <v>10.71</v>
      </c>
      <c r="I913" t="s">
        <v>291</v>
      </c>
    </row>
    <row r="914" spans="1:9">
      <c r="A914" t="s">
        <v>103</v>
      </c>
      <c r="B914">
        <v>33524607</v>
      </c>
      <c r="C914">
        <v>33524728</v>
      </c>
      <c r="D914">
        <v>122</v>
      </c>
      <c r="E914">
        <v>50</v>
      </c>
      <c r="F914">
        <v>19</v>
      </c>
      <c r="G914">
        <v>84.58</v>
      </c>
      <c r="H914">
        <v>8.94</v>
      </c>
      <c r="I914" t="s">
        <v>291</v>
      </c>
    </row>
    <row r="915" spans="1:9">
      <c r="A915" t="s">
        <v>103</v>
      </c>
      <c r="B915">
        <v>33524815</v>
      </c>
      <c r="C915">
        <v>33525008</v>
      </c>
      <c r="D915">
        <v>194</v>
      </c>
      <c r="E915">
        <v>129</v>
      </c>
      <c r="F915">
        <v>23</v>
      </c>
      <c r="G915">
        <v>76.38</v>
      </c>
      <c r="H915">
        <v>8.91</v>
      </c>
      <c r="I915" t="s">
        <v>291</v>
      </c>
    </row>
    <row r="916" spans="1:9">
      <c r="A916" t="s">
        <v>103</v>
      </c>
      <c r="B916">
        <v>33547549</v>
      </c>
      <c r="C916">
        <v>33547688</v>
      </c>
      <c r="D916">
        <v>140</v>
      </c>
      <c r="E916">
        <v>57</v>
      </c>
      <c r="F916">
        <v>13</v>
      </c>
      <c r="G916">
        <v>51.05</v>
      </c>
      <c r="H916">
        <v>9.34</v>
      </c>
      <c r="I916" t="s">
        <v>291</v>
      </c>
    </row>
    <row r="917" spans="1:9">
      <c r="A917" t="s">
        <v>103</v>
      </c>
      <c r="B917">
        <v>33574311</v>
      </c>
      <c r="C917">
        <v>33574504</v>
      </c>
      <c r="D917">
        <v>194</v>
      </c>
      <c r="E917">
        <v>100</v>
      </c>
      <c r="F917">
        <v>16</v>
      </c>
      <c r="G917">
        <v>56.79</v>
      </c>
      <c r="H917">
        <v>8.17</v>
      </c>
      <c r="I917" t="s">
        <v>291</v>
      </c>
    </row>
    <row r="918" spans="1:9">
      <c r="A918" t="s">
        <v>103</v>
      </c>
      <c r="B918">
        <v>33866242</v>
      </c>
      <c r="C918">
        <v>33866770</v>
      </c>
      <c r="D918">
        <v>529</v>
      </c>
      <c r="E918">
        <v>461</v>
      </c>
      <c r="F918">
        <v>105</v>
      </c>
      <c r="G918">
        <v>258.56</v>
      </c>
      <c r="H918">
        <v>18.38</v>
      </c>
      <c r="I918" t="s">
        <v>291</v>
      </c>
    </row>
    <row r="919" spans="1:9">
      <c r="A919" t="s">
        <v>103</v>
      </c>
      <c r="B919">
        <v>33869731</v>
      </c>
      <c r="C919">
        <v>33870043</v>
      </c>
      <c r="D919">
        <v>313</v>
      </c>
      <c r="E919">
        <v>213</v>
      </c>
      <c r="F919">
        <v>56</v>
      </c>
      <c r="G919">
        <v>94.59</v>
      </c>
      <c r="H919">
        <v>8.66</v>
      </c>
      <c r="I919" t="s">
        <v>291</v>
      </c>
    </row>
    <row r="920" spans="1:9">
      <c r="A920" t="s">
        <v>103</v>
      </c>
      <c r="B920">
        <v>33871302</v>
      </c>
      <c r="C920">
        <v>33871634</v>
      </c>
      <c r="D920">
        <v>333</v>
      </c>
      <c r="E920">
        <v>207</v>
      </c>
      <c r="F920">
        <v>48</v>
      </c>
      <c r="G920">
        <v>53.42</v>
      </c>
      <c r="H920">
        <v>7.37</v>
      </c>
      <c r="I920" t="s">
        <v>291</v>
      </c>
    </row>
    <row r="921" spans="1:9">
      <c r="A921" t="s">
        <v>103</v>
      </c>
      <c r="B921">
        <v>33872864</v>
      </c>
      <c r="C921">
        <v>33873139</v>
      </c>
      <c r="D921">
        <v>276</v>
      </c>
      <c r="E921">
        <v>137</v>
      </c>
      <c r="F921">
        <v>62</v>
      </c>
      <c r="G921">
        <v>160.78</v>
      </c>
      <c r="H921">
        <v>16.690000000000001</v>
      </c>
      <c r="I921" t="s">
        <v>291</v>
      </c>
    </row>
    <row r="922" spans="1:9">
      <c r="A922" t="s">
        <v>103</v>
      </c>
      <c r="B922">
        <v>33874018</v>
      </c>
      <c r="C922">
        <v>33874326</v>
      </c>
      <c r="D922">
        <v>309</v>
      </c>
      <c r="E922">
        <v>71</v>
      </c>
      <c r="F922">
        <v>77</v>
      </c>
      <c r="G922">
        <v>215.65</v>
      </c>
      <c r="H922">
        <v>18.07</v>
      </c>
      <c r="I922" t="s">
        <v>291</v>
      </c>
    </row>
    <row r="923" spans="1:9">
      <c r="A923" t="s">
        <v>103</v>
      </c>
      <c r="B923">
        <v>33875001</v>
      </c>
      <c r="C923">
        <v>33875084</v>
      </c>
      <c r="D923">
        <v>84</v>
      </c>
      <c r="E923">
        <v>42</v>
      </c>
      <c r="F923">
        <v>31</v>
      </c>
      <c r="G923">
        <v>166.21</v>
      </c>
      <c r="H923">
        <v>9.57</v>
      </c>
      <c r="I923" t="s">
        <v>291</v>
      </c>
    </row>
    <row r="924" spans="1:9">
      <c r="A924" t="s">
        <v>103</v>
      </c>
      <c r="B924">
        <v>33875535</v>
      </c>
      <c r="C924">
        <v>33875908</v>
      </c>
      <c r="D924">
        <v>374</v>
      </c>
      <c r="E924">
        <v>229</v>
      </c>
      <c r="F924">
        <v>54</v>
      </c>
      <c r="G924">
        <v>75.209999999999994</v>
      </c>
      <c r="H924">
        <v>8.65</v>
      </c>
      <c r="I924" t="s">
        <v>291</v>
      </c>
    </row>
    <row r="925" spans="1:9">
      <c r="A925" t="s">
        <v>103</v>
      </c>
      <c r="B925">
        <v>33878897</v>
      </c>
      <c r="C925">
        <v>33878998</v>
      </c>
      <c r="D925">
        <v>102</v>
      </c>
      <c r="E925">
        <v>52</v>
      </c>
      <c r="F925">
        <v>20</v>
      </c>
      <c r="G925">
        <v>54.16</v>
      </c>
      <c r="H925">
        <v>5.63</v>
      </c>
      <c r="I925" t="s">
        <v>291</v>
      </c>
    </row>
    <row r="926" spans="1:9">
      <c r="A926" t="s">
        <v>103</v>
      </c>
      <c r="B926">
        <v>33879549</v>
      </c>
      <c r="C926">
        <v>33879808</v>
      </c>
      <c r="D926">
        <v>260</v>
      </c>
      <c r="E926">
        <v>138</v>
      </c>
      <c r="F926">
        <v>39</v>
      </c>
      <c r="G926">
        <v>77.040000000000006</v>
      </c>
      <c r="H926">
        <v>10.68</v>
      </c>
      <c r="I926" t="s">
        <v>291</v>
      </c>
    </row>
    <row r="927" spans="1:9">
      <c r="A927" t="s">
        <v>103</v>
      </c>
      <c r="B927">
        <v>33881695</v>
      </c>
      <c r="C927">
        <v>33881878</v>
      </c>
      <c r="D927">
        <v>184</v>
      </c>
      <c r="E927">
        <v>57</v>
      </c>
      <c r="F927">
        <v>33</v>
      </c>
      <c r="G927">
        <v>101.31</v>
      </c>
      <c r="H927">
        <v>12.38</v>
      </c>
      <c r="I927" t="s">
        <v>291</v>
      </c>
    </row>
    <row r="928" spans="1:9">
      <c r="A928" t="s">
        <v>103</v>
      </c>
      <c r="B928">
        <v>33887583</v>
      </c>
      <c r="C928">
        <v>33887848</v>
      </c>
      <c r="D928">
        <v>266</v>
      </c>
      <c r="E928">
        <v>113</v>
      </c>
      <c r="F928">
        <v>73</v>
      </c>
      <c r="G928">
        <v>345.45</v>
      </c>
      <c r="H928">
        <v>22.71</v>
      </c>
      <c r="I928" t="s">
        <v>291</v>
      </c>
    </row>
    <row r="929" spans="1:9">
      <c r="A929" t="s">
        <v>103</v>
      </c>
      <c r="B929">
        <v>33893086</v>
      </c>
      <c r="C929">
        <v>33893203</v>
      </c>
      <c r="D929">
        <v>118</v>
      </c>
      <c r="E929">
        <v>47</v>
      </c>
      <c r="F929">
        <v>24</v>
      </c>
      <c r="G929">
        <v>77.31</v>
      </c>
      <c r="H929">
        <v>8.35</v>
      </c>
      <c r="I929" t="s">
        <v>291</v>
      </c>
    </row>
    <row r="930" spans="1:9">
      <c r="A930" t="s">
        <v>103</v>
      </c>
      <c r="B930">
        <v>33894857</v>
      </c>
      <c r="C930">
        <v>33895089</v>
      </c>
      <c r="D930">
        <v>233</v>
      </c>
      <c r="E930">
        <v>156</v>
      </c>
      <c r="F930">
        <v>34</v>
      </c>
      <c r="G930">
        <v>52.89</v>
      </c>
      <c r="H930">
        <v>5.89</v>
      </c>
      <c r="I930" t="s">
        <v>291</v>
      </c>
    </row>
    <row r="931" spans="1:9">
      <c r="A931" t="s">
        <v>103</v>
      </c>
      <c r="B931">
        <v>33896513</v>
      </c>
      <c r="C931">
        <v>33896752</v>
      </c>
      <c r="D931">
        <v>240</v>
      </c>
      <c r="E931">
        <v>107</v>
      </c>
      <c r="F931">
        <v>66</v>
      </c>
      <c r="G931">
        <v>209.77</v>
      </c>
      <c r="H931">
        <v>15.17</v>
      </c>
      <c r="I931" t="s">
        <v>291</v>
      </c>
    </row>
    <row r="932" spans="1:9">
      <c r="A932" t="s">
        <v>103</v>
      </c>
      <c r="B932">
        <v>33899490</v>
      </c>
      <c r="C932">
        <v>33900056</v>
      </c>
      <c r="D932">
        <v>567</v>
      </c>
      <c r="E932">
        <v>382</v>
      </c>
      <c r="F932">
        <v>115</v>
      </c>
      <c r="G932">
        <v>254.71</v>
      </c>
      <c r="H932">
        <v>11.43</v>
      </c>
      <c r="I932" t="s">
        <v>291</v>
      </c>
    </row>
    <row r="933" spans="1:9">
      <c r="A933" t="s">
        <v>103</v>
      </c>
      <c r="B933">
        <v>33900400</v>
      </c>
      <c r="C933">
        <v>33900558</v>
      </c>
      <c r="D933">
        <v>159</v>
      </c>
      <c r="E933">
        <v>49</v>
      </c>
      <c r="F933">
        <v>28</v>
      </c>
      <c r="G933">
        <v>59.35</v>
      </c>
      <c r="H933">
        <v>8.7200000000000006</v>
      </c>
      <c r="I933" t="s">
        <v>291</v>
      </c>
    </row>
    <row r="934" spans="1:9">
      <c r="A934" t="s">
        <v>103</v>
      </c>
      <c r="B934">
        <v>33913370</v>
      </c>
      <c r="C934">
        <v>33913696</v>
      </c>
      <c r="D934">
        <v>327</v>
      </c>
      <c r="E934">
        <v>280</v>
      </c>
      <c r="F934">
        <v>36</v>
      </c>
      <c r="G934">
        <v>75.67</v>
      </c>
      <c r="H934">
        <v>7.02</v>
      </c>
      <c r="I934" t="s">
        <v>291</v>
      </c>
    </row>
    <row r="935" spans="1:9">
      <c r="A935" t="s">
        <v>103</v>
      </c>
      <c r="B935">
        <v>33922094</v>
      </c>
      <c r="C935">
        <v>33923132</v>
      </c>
      <c r="D935">
        <v>1039</v>
      </c>
      <c r="E935">
        <v>302</v>
      </c>
      <c r="F935">
        <v>122</v>
      </c>
      <c r="G935">
        <v>77.62</v>
      </c>
      <c r="H935">
        <v>4.8600000000000003</v>
      </c>
      <c r="I935" t="s">
        <v>291</v>
      </c>
    </row>
    <row r="936" spans="1:9">
      <c r="A936" t="s">
        <v>103</v>
      </c>
      <c r="B936">
        <v>33924454</v>
      </c>
      <c r="C936">
        <v>33925218</v>
      </c>
      <c r="D936">
        <v>765</v>
      </c>
      <c r="E936">
        <v>319</v>
      </c>
      <c r="F936">
        <v>88</v>
      </c>
      <c r="G936">
        <v>81.39</v>
      </c>
      <c r="H936">
        <v>4.95</v>
      </c>
      <c r="I936" t="s">
        <v>291</v>
      </c>
    </row>
    <row r="937" spans="1:9">
      <c r="A937" t="s">
        <v>103</v>
      </c>
      <c r="B937">
        <v>33933893</v>
      </c>
      <c r="C937">
        <v>33934341</v>
      </c>
      <c r="D937">
        <v>449</v>
      </c>
      <c r="E937">
        <v>315</v>
      </c>
      <c r="F937">
        <v>52</v>
      </c>
      <c r="G937">
        <v>78.13</v>
      </c>
      <c r="H937">
        <v>4.8</v>
      </c>
      <c r="I937" t="s">
        <v>291</v>
      </c>
    </row>
    <row r="938" spans="1:9">
      <c r="A938" t="s">
        <v>103</v>
      </c>
      <c r="B938">
        <v>33942550</v>
      </c>
      <c r="C938">
        <v>33942850</v>
      </c>
      <c r="D938">
        <v>301</v>
      </c>
      <c r="E938">
        <v>213</v>
      </c>
      <c r="F938">
        <v>42</v>
      </c>
      <c r="G938">
        <v>52.42</v>
      </c>
      <c r="H938">
        <v>4.42</v>
      </c>
      <c r="I938" t="s">
        <v>291</v>
      </c>
    </row>
    <row r="939" spans="1:9">
      <c r="A939" t="s">
        <v>103</v>
      </c>
      <c r="B939">
        <v>33945829</v>
      </c>
      <c r="C939">
        <v>33946591</v>
      </c>
      <c r="D939">
        <v>763</v>
      </c>
      <c r="E939">
        <v>509</v>
      </c>
      <c r="F939">
        <v>108</v>
      </c>
      <c r="G939">
        <v>79.34</v>
      </c>
      <c r="H939">
        <v>3.72</v>
      </c>
      <c r="I939" t="s">
        <v>291</v>
      </c>
    </row>
    <row r="940" spans="1:9">
      <c r="A940" t="s">
        <v>103</v>
      </c>
      <c r="B940">
        <v>33950103</v>
      </c>
      <c r="C940">
        <v>33950528</v>
      </c>
      <c r="D940">
        <v>426</v>
      </c>
      <c r="E940">
        <v>87</v>
      </c>
      <c r="F940">
        <v>87</v>
      </c>
      <c r="G940">
        <v>111.95</v>
      </c>
      <c r="H940">
        <v>10.83</v>
      </c>
      <c r="I940" t="s">
        <v>291</v>
      </c>
    </row>
    <row r="941" spans="1:9">
      <c r="A941" t="s">
        <v>103</v>
      </c>
      <c r="B941">
        <v>33951168</v>
      </c>
      <c r="C941">
        <v>33951418</v>
      </c>
      <c r="D941">
        <v>251</v>
      </c>
      <c r="E941">
        <v>134</v>
      </c>
      <c r="F941">
        <v>57</v>
      </c>
      <c r="G941">
        <v>86</v>
      </c>
      <c r="H941">
        <v>10.1</v>
      </c>
      <c r="I941" t="s">
        <v>291</v>
      </c>
    </row>
    <row r="942" spans="1:9">
      <c r="A942" t="s">
        <v>103</v>
      </c>
      <c r="B942">
        <v>33953045</v>
      </c>
      <c r="C942">
        <v>33953497</v>
      </c>
      <c r="D942">
        <v>453</v>
      </c>
      <c r="E942">
        <v>148</v>
      </c>
      <c r="F942">
        <v>166</v>
      </c>
      <c r="G942">
        <v>387.46</v>
      </c>
      <c r="H942">
        <v>16.579999999999998</v>
      </c>
      <c r="I942" t="s">
        <v>291</v>
      </c>
    </row>
    <row r="943" spans="1:9">
      <c r="A943" t="s">
        <v>103</v>
      </c>
      <c r="B943">
        <v>33955118</v>
      </c>
      <c r="C943">
        <v>33955351</v>
      </c>
      <c r="D943">
        <v>234</v>
      </c>
      <c r="E943">
        <v>129</v>
      </c>
      <c r="F943">
        <v>62</v>
      </c>
      <c r="G943">
        <v>68.17</v>
      </c>
      <c r="H943">
        <v>8.16</v>
      </c>
      <c r="I943" t="s">
        <v>291</v>
      </c>
    </row>
    <row r="944" spans="1:9">
      <c r="A944" t="s">
        <v>156</v>
      </c>
      <c r="B944">
        <v>133038959</v>
      </c>
      <c r="C944">
        <v>133039072</v>
      </c>
      <c r="D944">
        <v>114</v>
      </c>
      <c r="E944">
        <v>45</v>
      </c>
      <c r="F944">
        <v>25</v>
      </c>
      <c r="G944">
        <v>96.55</v>
      </c>
      <c r="H944">
        <v>9.36</v>
      </c>
      <c r="I944" t="s">
        <v>291</v>
      </c>
    </row>
    <row r="945" spans="1:9">
      <c r="A945" t="s">
        <v>156</v>
      </c>
      <c r="B945">
        <v>133043896</v>
      </c>
      <c r="C945">
        <v>133044077</v>
      </c>
      <c r="D945">
        <v>182</v>
      </c>
      <c r="E945">
        <v>75</v>
      </c>
      <c r="F945">
        <v>26</v>
      </c>
      <c r="G945">
        <v>59.12</v>
      </c>
      <c r="H945">
        <v>7.44</v>
      </c>
      <c r="I945" t="s">
        <v>291</v>
      </c>
    </row>
    <row r="946" spans="1:9">
      <c r="A946" t="s">
        <v>156</v>
      </c>
      <c r="B946">
        <v>133044086</v>
      </c>
      <c r="C946">
        <v>133044814</v>
      </c>
      <c r="D946">
        <v>729</v>
      </c>
      <c r="E946">
        <v>352</v>
      </c>
      <c r="F946">
        <v>86</v>
      </c>
      <c r="G946">
        <v>130.72999999999999</v>
      </c>
      <c r="H946">
        <v>8.1999999999999993</v>
      </c>
      <c r="I946" t="s">
        <v>291</v>
      </c>
    </row>
    <row r="947" spans="1:9">
      <c r="A947" t="s">
        <v>156</v>
      </c>
      <c r="B947">
        <v>133045188</v>
      </c>
      <c r="C947">
        <v>133045407</v>
      </c>
      <c r="D947">
        <v>220</v>
      </c>
      <c r="E947">
        <v>104</v>
      </c>
      <c r="F947">
        <v>26</v>
      </c>
      <c r="G947">
        <v>55.31</v>
      </c>
      <c r="H947">
        <v>8.56</v>
      </c>
      <c r="I947" t="s">
        <v>291</v>
      </c>
    </row>
    <row r="948" spans="1:9">
      <c r="A948" t="s">
        <v>103</v>
      </c>
      <c r="B948">
        <v>33973157</v>
      </c>
      <c r="C948">
        <v>33973970</v>
      </c>
      <c r="D948">
        <v>814</v>
      </c>
      <c r="E948">
        <v>600</v>
      </c>
      <c r="F948">
        <v>181</v>
      </c>
      <c r="G948">
        <v>132.22</v>
      </c>
      <c r="H948">
        <v>7.89</v>
      </c>
      <c r="I948" t="s">
        <v>291</v>
      </c>
    </row>
    <row r="949" spans="1:9">
      <c r="A949" t="s">
        <v>103</v>
      </c>
      <c r="B949">
        <v>33974047</v>
      </c>
      <c r="C949">
        <v>33974790</v>
      </c>
      <c r="D949">
        <v>744</v>
      </c>
      <c r="E949">
        <v>675</v>
      </c>
      <c r="F949">
        <v>168</v>
      </c>
      <c r="G949">
        <v>127.67</v>
      </c>
      <c r="H949">
        <v>6.53</v>
      </c>
      <c r="I949" t="s">
        <v>291</v>
      </c>
    </row>
    <row r="950" spans="1:9">
      <c r="A950" t="s">
        <v>103</v>
      </c>
      <c r="B950">
        <v>33974820</v>
      </c>
      <c r="C950">
        <v>33975717</v>
      </c>
      <c r="D950">
        <v>898</v>
      </c>
      <c r="E950">
        <v>262</v>
      </c>
      <c r="F950">
        <v>256</v>
      </c>
      <c r="G950">
        <v>319.73</v>
      </c>
      <c r="H950">
        <v>7.17</v>
      </c>
      <c r="I950" t="s">
        <v>291</v>
      </c>
    </row>
    <row r="951" spans="1:9">
      <c r="A951" t="s">
        <v>103</v>
      </c>
      <c r="B951">
        <v>33995500</v>
      </c>
      <c r="C951">
        <v>33995926</v>
      </c>
      <c r="D951">
        <v>427</v>
      </c>
      <c r="E951">
        <v>330</v>
      </c>
      <c r="F951">
        <v>46</v>
      </c>
      <c r="G951">
        <v>64.78</v>
      </c>
      <c r="H951">
        <v>6.97</v>
      </c>
      <c r="I951" t="s">
        <v>291</v>
      </c>
    </row>
    <row r="952" spans="1:9">
      <c r="A952" t="s">
        <v>103</v>
      </c>
      <c r="B952">
        <v>34002041</v>
      </c>
      <c r="C952">
        <v>34002292</v>
      </c>
      <c r="D952">
        <v>252</v>
      </c>
      <c r="E952">
        <v>105</v>
      </c>
      <c r="F952">
        <v>49</v>
      </c>
      <c r="G952">
        <v>167.2</v>
      </c>
      <c r="H952">
        <v>11.43</v>
      </c>
      <c r="I952" t="s">
        <v>291</v>
      </c>
    </row>
    <row r="953" spans="1:9">
      <c r="A953" t="s">
        <v>103</v>
      </c>
      <c r="B953">
        <v>34009244</v>
      </c>
      <c r="C953">
        <v>34009423</v>
      </c>
      <c r="D953">
        <v>180</v>
      </c>
      <c r="E953">
        <v>99</v>
      </c>
      <c r="F953">
        <v>28</v>
      </c>
      <c r="G953">
        <v>84.28</v>
      </c>
      <c r="H953">
        <v>8.23</v>
      </c>
      <c r="I953" t="s">
        <v>291</v>
      </c>
    </row>
    <row r="954" spans="1:9">
      <c r="A954" t="s">
        <v>156</v>
      </c>
      <c r="B954">
        <v>162135469</v>
      </c>
      <c r="C954">
        <v>162136689</v>
      </c>
      <c r="D954">
        <v>1221</v>
      </c>
      <c r="E954">
        <v>970</v>
      </c>
      <c r="F954">
        <v>199</v>
      </c>
      <c r="G954">
        <v>217.62</v>
      </c>
      <c r="H954">
        <v>13.93</v>
      </c>
      <c r="I954" t="s">
        <v>291</v>
      </c>
    </row>
    <row r="955" spans="1:9">
      <c r="A955" t="s">
        <v>103</v>
      </c>
      <c r="B955">
        <v>34021409</v>
      </c>
      <c r="C955">
        <v>34021670</v>
      </c>
      <c r="D955">
        <v>262</v>
      </c>
      <c r="E955">
        <v>142</v>
      </c>
      <c r="F955">
        <v>61</v>
      </c>
      <c r="G955">
        <v>316.05</v>
      </c>
      <c r="H955">
        <v>32.78</v>
      </c>
      <c r="I955" t="s">
        <v>291</v>
      </c>
    </row>
    <row r="956" spans="1:9">
      <c r="A956" t="s">
        <v>103</v>
      </c>
      <c r="B956">
        <v>34021801</v>
      </c>
      <c r="C956">
        <v>34021987</v>
      </c>
      <c r="D956">
        <v>187</v>
      </c>
      <c r="E956">
        <v>106</v>
      </c>
      <c r="F956">
        <v>21</v>
      </c>
      <c r="G956">
        <v>65.62</v>
      </c>
      <c r="H956">
        <v>10.62</v>
      </c>
      <c r="I956" t="s">
        <v>291</v>
      </c>
    </row>
    <row r="957" spans="1:9">
      <c r="A957" t="s">
        <v>103</v>
      </c>
      <c r="B957">
        <v>34022081</v>
      </c>
      <c r="C957">
        <v>34022382</v>
      </c>
      <c r="D957">
        <v>302</v>
      </c>
      <c r="E957">
        <v>183</v>
      </c>
      <c r="F957">
        <v>41</v>
      </c>
      <c r="G957">
        <v>144.03</v>
      </c>
      <c r="H957">
        <v>13.37</v>
      </c>
      <c r="I957" t="s">
        <v>291</v>
      </c>
    </row>
    <row r="958" spans="1:9">
      <c r="A958" t="s">
        <v>103</v>
      </c>
      <c r="B958">
        <v>34022705</v>
      </c>
      <c r="C958">
        <v>34022877</v>
      </c>
      <c r="D958">
        <v>173</v>
      </c>
      <c r="E958">
        <v>48</v>
      </c>
      <c r="F958">
        <v>51</v>
      </c>
      <c r="G958">
        <v>330.64</v>
      </c>
      <c r="H958">
        <v>29.61</v>
      </c>
      <c r="I958" t="s">
        <v>291</v>
      </c>
    </row>
    <row r="959" spans="1:9">
      <c r="A959" t="s">
        <v>103</v>
      </c>
      <c r="B959">
        <v>34022919</v>
      </c>
      <c r="C959">
        <v>34023027</v>
      </c>
      <c r="D959">
        <v>109</v>
      </c>
      <c r="E959">
        <v>34</v>
      </c>
      <c r="F959">
        <v>17</v>
      </c>
      <c r="G959">
        <v>80.150000000000006</v>
      </c>
      <c r="H959">
        <v>10</v>
      </c>
      <c r="I959" t="s">
        <v>291</v>
      </c>
    </row>
    <row r="960" spans="1:9">
      <c r="A960" t="s">
        <v>103</v>
      </c>
      <c r="B960">
        <v>34173915</v>
      </c>
      <c r="C960">
        <v>34174062</v>
      </c>
      <c r="D960">
        <v>148</v>
      </c>
      <c r="E960">
        <v>44</v>
      </c>
      <c r="F960">
        <v>12</v>
      </c>
      <c r="G960">
        <v>54.85</v>
      </c>
      <c r="H960">
        <v>9.02</v>
      </c>
      <c r="I960" t="s">
        <v>291</v>
      </c>
    </row>
    <row r="961" spans="1:9">
      <c r="A961" t="s">
        <v>103</v>
      </c>
      <c r="B961">
        <v>34181826</v>
      </c>
      <c r="C961">
        <v>34182037</v>
      </c>
      <c r="D961">
        <v>212</v>
      </c>
      <c r="E961">
        <v>144</v>
      </c>
      <c r="F961">
        <v>28</v>
      </c>
      <c r="G961">
        <v>50.55</v>
      </c>
      <c r="H961">
        <v>5.84</v>
      </c>
      <c r="I961" t="s">
        <v>291</v>
      </c>
    </row>
    <row r="962" spans="1:9">
      <c r="A962" t="s">
        <v>103</v>
      </c>
      <c r="B962">
        <v>34183963</v>
      </c>
      <c r="C962">
        <v>34184250</v>
      </c>
      <c r="D962">
        <v>288</v>
      </c>
      <c r="E962">
        <v>109</v>
      </c>
      <c r="F962">
        <v>64</v>
      </c>
      <c r="G962">
        <v>190.8</v>
      </c>
      <c r="H962">
        <v>11.09</v>
      </c>
      <c r="I962" t="s">
        <v>291</v>
      </c>
    </row>
    <row r="963" spans="1:9">
      <c r="A963" t="s">
        <v>156</v>
      </c>
      <c r="B963">
        <v>177969062</v>
      </c>
      <c r="C963">
        <v>177969200</v>
      </c>
      <c r="D963">
        <v>139</v>
      </c>
      <c r="E963">
        <v>76</v>
      </c>
      <c r="F963">
        <v>11</v>
      </c>
      <c r="G963">
        <v>51.55</v>
      </c>
      <c r="H963">
        <v>8.1</v>
      </c>
      <c r="I963" t="s">
        <v>291</v>
      </c>
    </row>
    <row r="964" spans="1:9">
      <c r="A964" t="s">
        <v>103</v>
      </c>
      <c r="B964">
        <v>34185718</v>
      </c>
      <c r="C964">
        <v>34185946</v>
      </c>
      <c r="D964">
        <v>229</v>
      </c>
      <c r="E964">
        <v>48</v>
      </c>
      <c r="F964">
        <v>47</v>
      </c>
      <c r="G964">
        <v>131.83000000000001</v>
      </c>
      <c r="H964">
        <v>9.6999999999999993</v>
      </c>
      <c r="I964" t="s">
        <v>291</v>
      </c>
    </row>
    <row r="965" spans="1:9">
      <c r="A965" t="s">
        <v>156</v>
      </c>
      <c r="B965">
        <v>194782790</v>
      </c>
      <c r="C965">
        <v>194782905</v>
      </c>
      <c r="D965">
        <v>116</v>
      </c>
      <c r="E965">
        <v>70</v>
      </c>
      <c r="F965">
        <v>11</v>
      </c>
      <c r="G965">
        <v>59.43</v>
      </c>
      <c r="H965">
        <v>10.42</v>
      </c>
      <c r="I965" t="s">
        <v>291</v>
      </c>
    </row>
    <row r="966" spans="1:9">
      <c r="A966" t="s">
        <v>103</v>
      </c>
      <c r="B966">
        <v>34193164</v>
      </c>
      <c r="C966">
        <v>34193315</v>
      </c>
      <c r="D966">
        <v>152</v>
      </c>
      <c r="E966">
        <v>51</v>
      </c>
      <c r="F966">
        <v>52</v>
      </c>
      <c r="G966">
        <v>252.59</v>
      </c>
      <c r="H966">
        <v>13.47</v>
      </c>
      <c r="I966" t="s">
        <v>291</v>
      </c>
    </row>
    <row r="967" spans="1:9">
      <c r="A967" t="s">
        <v>103</v>
      </c>
      <c r="B967">
        <v>34194157</v>
      </c>
      <c r="C967">
        <v>34194488</v>
      </c>
      <c r="D967">
        <v>332</v>
      </c>
      <c r="E967">
        <v>93</v>
      </c>
      <c r="F967">
        <v>37</v>
      </c>
      <c r="G967">
        <v>56.44</v>
      </c>
      <c r="H967">
        <v>4.46</v>
      </c>
      <c r="I967" t="s">
        <v>291</v>
      </c>
    </row>
    <row r="968" spans="1:9">
      <c r="A968" t="s">
        <v>103</v>
      </c>
      <c r="B968">
        <v>35201499</v>
      </c>
      <c r="C968">
        <v>35201698</v>
      </c>
      <c r="D968">
        <v>200</v>
      </c>
      <c r="E968">
        <v>82</v>
      </c>
      <c r="F968">
        <v>20</v>
      </c>
      <c r="G968">
        <v>68.959999999999994</v>
      </c>
      <c r="H968">
        <v>12.97</v>
      </c>
      <c r="I968" t="s">
        <v>291</v>
      </c>
    </row>
    <row r="969" spans="1:9">
      <c r="A969" t="s">
        <v>103</v>
      </c>
      <c r="B969">
        <v>35215887</v>
      </c>
      <c r="C969">
        <v>35216124</v>
      </c>
      <c r="D969">
        <v>238</v>
      </c>
      <c r="E969">
        <v>104</v>
      </c>
      <c r="F969">
        <v>38</v>
      </c>
      <c r="G969">
        <v>148.84</v>
      </c>
      <c r="H969">
        <v>16.239999999999998</v>
      </c>
      <c r="I969" t="s">
        <v>291</v>
      </c>
    </row>
    <row r="970" spans="1:9">
      <c r="A970" t="s">
        <v>103</v>
      </c>
      <c r="B970">
        <v>35220341</v>
      </c>
      <c r="C970">
        <v>35220484</v>
      </c>
      <c r="D970">
        <v>144</v>
      </c>
      <c r="E970">
        <v>59</v>
      </c>
      <c r="F970">
        <v>24</v>
      </c>
      <c r="G970">
        <v>92.65</v>
      </c>
      <c r="H970">
        <v>11.16</v>
      </c>
      <c r="I970" t="s">
        <v>291</v>
      </c>
    </row>
    <row r="971" spans="1:9">
      <c r="A971" t="s">
        <v>103</v>
      </c>
      <c r="B971">
        <v>35221341</v>
      </c>
      <c r="C971">
        <v>35221450</v>
      </c>
      <c r="D971">
        <v>110</v>
      </c>
      <c r="E971">
        <v>47</v>
      </c>
      <c r="F971">
        <v>17</v>
      </c>
      <c r="G971">
        <v>69.150000000000006</v>
      </c>
      <c r="H971">
        <v>9.07</v>
      </c>
      <c r="I971" t="s">
        <v>291</v>
      </c>
    </row>
    <row r="972" spans="1:9">
      <c r="A972" t="s">
        <v>103</v>
      </c>
      <c r="B972">
        <v>35228967</v>
      </c>
      <c r="C972">
        <v>35229196</v>
      </c>
      <c r="D972">
        <v>230</v>
      </c>
      <c r="E972">
        <v>111</v>
      </c>
      <c r="F972">
        <v>40</v>
      </c>
      <c r="G972">
        <v>113.44</v>
      </c>
      <c r="H972">
        <v>14.21</v>
      </c>
      <c r="I972" t="s">
        <v>291</v>
      </c>
    </row>
    <row r="973" spans="1:9">
      <c r="A973" t="s">
        <v>156</v>
      </c>
      <c r="B973">
        <v>240739483</v>
      </c>
      <c r="C973">
        <v>240739626</v>
      </c>
      <c r="D973">
        <v>144</v>
      </c>
      <c r="E973">
        <v>96</v>
      </c>
      <c r="F973">
        <v>13</v>
      </c>
      <c r="G973">
        <v>65.02</v>
      </c>
      <c r="H973">
        <v>9.26</v>
      </c>
      <c r="I973" t="s">
        <v>291</v>
      </c>
    </row>
    <row r="974" spans="1:9">
      <c r="A974" t="s">
        <v>205</v>
      </c>
      <c r="B974">
        <v>190200744</v>
      </c>
      <c r="C974">
        <v>190201001</v>
      </c>
      <c r="D974">
        <v>258</v>
      </c>
      <c r="E974">
        <v>76</v>
      </c>
      <c r="F974">
        <v>30</v>
      </c>
      <c r="G974">
        <v>113.52</v>
      </c>
      <c r="H974">
        <v>11.58</v>
      </c>
      <c r="I974" t="s">
        <v>291</v>
      </c>
    </row>
    <row r="975" spans="1:9">
      <c r="A975" t="s">
        <v>156</v>
      </c>
      <c r="B975">
        <v>242952525</v>
      </c>
      <c r="C975">
        <v>242952698</v>
      </c>
      <c r="D975">
        <v>174</v>
      </c>
      <c r="E975">
        <v>85</v>
      </c>
      <c r="F975">
        <v>19</v>
      </c>
      <c r="G975">
        <v>102.12</v>
      </c>
      <c r="H975">
        <v>16.21</v>
      </c>
      <c r="I975" t="s">
        <v>291</v>
      </c>
    </row>
    <row r="976" spans="1:9">
      <c r="A976" t="s">
        <v>156</v>
      </c>
      <c r="B976">
        <v>243152481</v>
      </c>
      <c r="C976">
        <v>243152584</v>
      </c>
      <c r="D976">
        <v>104</v>
      </c>
      <c r="E976">
        <v>55</v>
      </c>
      <c r="F976">
        <v>29</v>
      </c>
      <c r="G976">
        <v>189.08</v>
      </c>
      <c r="H976">
        <v>17.649999999999999</v>
      </c>
      <c r="I976" t="s">
        <v>291</v>
      </c>
    </row>
    <row r="977" spans="1:9">
      <c r="A977" t="s">
        <v>205</v>
      </c>
      <c r="B977">
        <v>190757174</v>
      </c>
      <c r="C977">
        <v>190757345</v>
      </c>
      <c r="D977">
        <v>172</v>
      </c>
      <c r="E977">
        <v>59</v>
      </c>
      <c r="F977">
        <v>18</v>
      </c>
      <c r="G977">
        <v>89.93</v>
      </c>
      <c r="H977">
        <v>11.92</v>
      </c>
      <c r="I977" t="s">
        <v>291</v>
      </c>
    </row>
    <row r="978" spans="1:9">
      <c r="A978" t="s">
        <v>103</v>
      </c>
      <c r="B978">
        <v>35261202</v>
      </c>
      <c r="C978">
        <v>35261610</v>
      </c>
      <c r="D978">
        <v>409</v>
      </c>
      <c r="E978">
        <v>170</v>
      </c>
      <c r="F978">
        <v>46</v>
      </c>
      <c r="G978">
        <v>96.01</v>
      </c>
      <c r="H978">
        <v>7.02</v>
      </c>
      <c r="I978" t="s">
        <v>291</v>
      </c>
    </row>
    <row r="979" spans="1:9">
      <c r="A979" t="s">
        <v>205</v>
      </c>
      <c r="B979">
        <v>190769918</v>
      </c>
      <c r="C979">
        <v>190770058</v>
      </c>
      <c r="D979">
        <v>141</v>
      </c>
      <c r="E979">
        <v>94</v>
      </c>
      <c r="F979">
        <v>11</v>
      </c>
      <c r="G979">
        <v>50.94</v>
      </c>
      <c r="H979">
        <v>9.26</v>
      </c>
      <c r="I979" t="s">
        <v>291</v>
      </c>
    </row>
    <row r="980" spans="1:9">
      <c r="A980" t="s">
        <v>103</v>
      </c>
      <c r="B980">
        <v>35274865</v>
      </c>
      <c r="C980">
        <v>35275100</v>
      </c>
      <c r="D980">
        <v>236</v>
      </c>
      <c r="E980">
        <v>116</v>
      </c>
      <c r="F980">
        <v>29</v>
      </c>
      <c r="G980">
        <v>68.95</v>
      </c>
      <c r="H980">
        <v>10.039999999999999</v>
      </c>
      <c r="I980" t="s">
        <v>291</v>
      </c>
    </row>
    <row r="981" spans="1:9">
      <c r="A981" t="s">
        <v>103</v>
      </c>
      <c r="B981">
        <v>35278905</v>
      </c>
      <c r="C981">
        <v>35279009</v>
      </c>
      <c r="D981">
        <v>105</v>
      </c>
      <c r="E981">
        <v>58</v>
      </c>
      <c r="F981">
        <v>16</v>
      </c>
      <c r="G981">
        <v>59.15</v>
      </c>
      <c r="H981">
        <v>7.17</v>
      </c>
      <c r="I981" t="s">
        <v>291</v>
      </c>
    </row>
    <row r="982" spans="1:9">
      <c r="A982" t="s">
        <v>103</v>
      </c>
      <c r="B982">
        <v>35279592</v>
      </c>
      <c r="C982">
        <v>35279808</v>
      </c>
      <c r="D982">
        <v>217</v>
      </c>
      <c r="E982">
        <v>46</v>
      </c>
      <c r="F982">
        <v>29</v>
      </c>
      <c r="G982">
        <v>86.16</v>
      </c>
      <c r="H982">
        <v>8.4600000000000009</v>
      </c>
      <c r="I982" t="s">
        <v>291</v>
      </c>
    </row>
    <row r="983" spans="1:9">
      <c r="A983" t="s">
        <v>103</v>
      </c>
      <c r="B983">
        <v>35280580</v>
      </c>
      <c r="C983">
        <v>35280669</v>
      </c>
      <c r="D983">
        <v>90</v>
      </c>
      <c r="E983">
        <v>45</v>
      </c>
      <c r="F983">
        <v>15</v>
      </c>
      <c r="G983">
        <v>75.8</v>
      </c>
      <c r="H983">
        <v>8.75</v>
      </c>
      <c r="I983" t="s">
        <v>291</v>
      </c>
    </row>
    <row r="984" spans="1:9">
      <c r="A984" t="s">
        <v>103</v>
      </c>
      <c r="B984">
        <v>35281299</v>
      </c>
      <c r="C984">
        <v>35281444</v>
      </c>
      <c r="D984">
        <v>146</v>
      </c>
      <c r="E984">
        <v>100</v>
      </c>
      <c r="F984">
        <v>31</v>
      </c>
      <c r="G984">
        <v>161.09</v>
      </c>
      <c r="H984">
        <v>14.27</v>
      </c>
      <c r="I984" t="s">
        <v>291</v>
      </c>
    </row>
    <row r="985" spans="1:9">
      <c r="A985" t="s">
        <v>103</v>
      </c>
      <c r="B985">
        <v>46416465</v>
      </c>
      <c r="C985">
        <v>46417545</v>
      </c>
      <c r="D985">
        <v>1081</v>
      </c>
      <c r="E985">
        <v>666</v>
      </c>
      <c r="F985">
        <v>1159</v>
      </c>
      <c r="G985">
        <v>213.14</v>
      </c>
      <c r="H985">
        <v>2.33</v>
      </c>
      <c r="I985" t="s">
        <v>291</v>
      </c>
    </row>
    <row r="986" spans="1:9">
      <c r="A986" t="s">
        <v>103</v>
      </c>
      <c r="B986">
        <v>46440635</v>
      </c>
      <c r="C986">
        <v>46440709</v>
      </c>
      <c r="D986">
        <v>75</v>
      </c>
      <c r="E986">
        <v>37</v>
      </c>
      <c r="F986">
        <v>17</v>
      </c>
      <c r="G986">
        <v>80.28</v>
      </c>
      <c r="H986">
        <v>5.97</v>
      </c>
      <c r="I986" t="s">
        <v>291</v>
      </c>
    </row>
    <row r="987" spans="1:9">
      <c r="A987" t="s">
        <v>103</v>
      </c>
      <c r="B987">
        <v>46442993</v>
      </c>
      <c r="C987">
        <v>46443145</v>
      </c>
      <c r="D987">
        <v>153</v>
      </c>
      <c r="E987">
        <v>109</v>
      </c>
      <c r="F987">
        <v>25</v>
      </c>
      <c r="G987">
        <v>61.65</v>
      </c>
      <c r="H987">
        <v>8.32</v>
      </c>
      <c r="I987" t="s">
        <v>291</v>
      </c>
    </row>
    <row r="988" spans="1:9">
      <c r="A988" t="s">
        <v>103</v>
      </c>
      <c r="B988">
        <v>46443687</v>
      </c>
      <c r="C988">
        <v>46443938</v>
      </c>
      <c r="D988">
        <v>252</v>
      </c>
      <c r="E988">
        <v>116</v>
      </c>
      <c r="F988">
        <v>49</v>
      </c>
      <c r="G988">
        <v>136.88</v>
      </c>
      <c r="H988">
        <v>15.36</v>
      </c>
      <c r="I988" t="s">
        <v>291</v>
      </c>
    </row>
    <row r="989" spans="1:9">
      <c r="A989" t="s">
        <v>103</v>
      </c>
      <c r="B989">
        <v>46449562</v>
      </c>
      <c r="C989">
        <v>46449826</v>
      </c>
      <c r="D989">
        <v>265</v>
      </c>
      <c r="E989">
        <v>155</v>
      </c>
      <c r="F989">
        <v>77</v>
      </c>
      <c r="G989">
        <v>316.14999999999998</v>
      </c>
      <c r="H989">
        <v>18.16</v>
      </c>
      <c r="I989" t="s">
        <v>291</v>
      </c>
    </row>
    <row r="990" spans="1:9">
      <c r="A990" t="s">
        <v>103</v>
      </c>
      <c r="B990">
        <v>46454026</v>
      </c>
      <c r="C990">
        <v>46454288</v>
      </c>
      <c r="D990">
        <v>263</v>
      </c>
      <c r="E990">
        <v>179</v>
      </c>
      <c r="F990">
        <v>48</v>
      </c>
      <c r="G990">
        <v>102.68</v>
      </c>
      <c r="H990">
        <v>10.74</v>
      </c>
      <c r="I990" t="s">
        <v>291</v>
      </c>
    </row>
    <row r="991" spans="1:9">
      <c r="A991" t="s">
        <v>103</v>
      </c>
      <c r="B991">
        <v>46455732</v>
      </c>
      <c r="C991">
        <v>46456023</v>
      </c>
      <c r="D991">
        <v>292</v>
      </c>
      <c r="E991">
        <v>150</v>
      </c>
      <c r="F991">
        <v>65</v>
      </c>
      <c r="G991">
        <v>215.06</v>
      </c>
      <c r="H991">
        <v>15.64</v>
      </c>
      <c r="I991" t="s">
        <v>291</v>
      </c>
    </row>
    <row r="992" spans="1:9">
      <c r="A992" t="s">
        <v>103</v>
      </c>
      <c r="B992">
        <v>46494012</v>
      </c>
      <c r="C992">
        <v>46494238</v>
      </c>
      <c r="D992">
        <v>227</v>
      </c>
      <c r="E992">
        <v>178</v>
      </c>
      <c r="F992">
        <v>32</v>
      </c>
      <c r="G992">
        <v>64.52</v>
      </c>
      <c r="H992">
        <v>6</v>
      </c>
      <c r="I992" t="s">
        <v>291</v>
      </c>
    </row>
    <row r="993" spans="1:9">
      <c r="A993" t="s">
        <v>163</v>
      </c>
      <c r="B993">
        <v>26300068</v>
      </c>
      <c r="C993">
        <v>26300376</v>
      </c>
      <c r="D993">
        <v>309</v>
      </c>
      <c r="E993">
        <v>192</v>
      </c>
      <c r="F993">
        <v>34</v>
      </c>
      <c r="G993">
        <v>69.069999999999993</v>
      </c>
      <c r="H993">
        <v>6.81</v>
      </c>
      <c r="I993" t="s">
        <v>291</v>
      </c>
    </row>
    <row r="994" spans="1:9">
      <c r="A994" t="s">
        <v>163</v>
      </c>
      <c r="B994">
        <v>26301577</v>
      </c>
      <c r="C994">
        <v>26301712</v>
      </c>
      <c r="D994">
        <v>136</v>
      </c>
      <c r="E994">
        <v>58</v>
      </c>
      <c r="F994">
        <v>27</v>
      </c>
      <c r="G994">
        <v>94.15</v>
      </c>
      <c r="H994">
        <v>8.19</v>
      </c>
      <c r="I994" t="s">
        <v>291</v>
      </c>
    </row>
    <row r="995" spans="1:9">
      <c r="A995" t="s">
        <v>103</v>
      </c>
      <c r="B995">
        <v>50276137</v>
      </c>
      <c r="C995">
        <v>50276207</v>
      </c>
      <c r="D995">
        <v>71</v>
      </c>
      <c r="E995">
        <v>35</v>
      </c>
      <c r="F995">
        <v>12</v>
      </c>
      <c r="G995">
        <v>116.93</v>
      </c>
      <c r="H995">
        <v>12.86</v>
      </c>
      <c r="I995" t="s">
        <v>291</v>
      </c>
    </row>
    <row r="996" spans="1:9">
      <c r="A996" t="s">
        <v>103</v>
      </c>
      <c r="B996">
        <v>60761266</v>
      </c>
      <c r="C996">
        <v>60761390</v>
      </c>
      <c r="D996">
        <v>125</v>
      </c>
      <c r="E996">
        <v>93</v>
      </c>
      <c r="F996">
        <v>13</v>
      </c>
      <c r="G996">
        <v>69.17</v>
      </c>
      <c r="H996">
        <v>13.07</v>
      </c>
      <c r="I996" t="s">
        <v>291</v>
      </c>
    </row>
    <row r="997" spans="1:9">
      <c r="A997" t="s">
        <v>103</v>
      </c>
      <c r="B997">
        <v>70937801</v>
      </c>
      <c r="C997">
        <v>70938195</v>
      </c>
      <c r="D997">
        <v>395</v>
      </c>
      <c r="E997">
        <v>294</v>
      </c>
      <c r="F997">
        <v>37</v>
      </c>
      <c r="G997">
        <v>56.88</v>
      </c>
      <c r="H997">
        <v>4.3600000000000003</v>
      </c>
      <c r="I997" t="s">
        <v>291</v>
      </c>
    </row>
    <row r="998" spans="1:9">
      <c r="A998" t="s">
        <v>103</v>
      </c>
      <c r="B998">
        <v>78489978</v>
      </c>
      <c r="C998">
        <v>78490104</v>
      </c>
      <c r="D998">
        <v>127</v>
      </c>
      <c r="E998">
        <v>74</v>
      </c>
      <c r="F998">
        <v>11</v>
      </c>
      <c r="G998">
        <v>52.1</v>
      </c>
      <c r="H998">
        <v>7.5</v>
      </c>
      <c r="I998" t="s">
        <v>291</v>
      </c>
    </row>
    <row r="999" spans="1:9">
      <c r="A999" t="s">
        <v>103</v>
      </c>
      <c r="B999">
        <v>79814740</v>
      </c>
      <c r="C999">
        <v>79814912</v>
      </c>
      <c r="D999">
        <v>173</v>
      </c>
      <c r="E999">
        <v>69</v>
      </c>
      <c r="F999">
        <v>13</v>
      </c>
      <c r="G999">
        <v>55.83</v>
      </c>
      <c r="H999">
        <v>9.26</v>
      </c>
      <c r="I999" t="s">
        <v>291</v>
      </c>
    </row>
    <row r="1000" spans="1:9">
      <c r="A1000" t="s">
        <v>103</v>
      </c>
      <c r="B1000">
        <v>85484998</v>
      </c>
      <c r="C1000">
        <v>85485227</v>
      </c>
      <c r="D1000">
        <v>230</v>
      </c>
      <c r="E1000">
        <v>161</v>
      </c>
      <c r="F1000">
        <v>20</v>
      </c>
      <c r="G1000">
        <v>68.8</v>
      </c>
      <c r="H1000">
        <v>6.13</v>
      </c>
      <c r="I1000" t="s">
        <v>291</v>
      </c>
    </row>
    <row r="1001" spans="1:9">
      <c r="A1001" t="s">
        <v>103</v>
      </c>
      <c r="B1001">
        <v>85552854</v>
      </c>
      <c r="C1001">
        <v>85553033</v>
      </c>
      <c r="D1001">
        <v>180</v>
      </c>
      <c r="E1001">
        <v>49</v>
      </c>
      <c r="F1001">
        <v>17</v>
      </c>
      <c r="G1001">
        <v>55.19</v>
      </c>
      <c r="H1001">
        <v>7.37</v>
      </c>
      <c r="I1001" t="s">
        <v>291</v>
      </c>
    </row>
    <row r="1002" spans="1:9">
      <c r="A1002" t="s">
        <v>103</v>
      </c>
      <c r="B1002">
        <v>86006187</v>
      </c>
      <c r="C1002">
        <v>86006586</v>
      </c>
      <c r="D1002">
        <v>400</v>
      </c>
      <c r="E1002">
        <v>139</v>
      </c>
      <c r="F1002">
        <v>49</v>
      </c>
      <c r="G1002">
        <v>192.3</v>
      </c>
      <c r="H1002">
        <v>10.49</v>
      </c>
      <c r="I1002" t="s">
        <v>291</v>
      </c>
    </row>
    <row r="1003" spans="1:9">
      <c r="A1003" t="s">
        <v>103</v>
      </c>
      <c r="B1003">
        <v>86385518</v>
      </c>
      <c r="C1003">
        <v>86385680</v>
      </c>
      <c r="D1003">
        <v>163</v>
      </c>
      <c r="E1003">
        <v>77</v>
      </c>
      <c r="F1003">
        <v>16</v>
      </c>
      <c r="G1003">
        <v>68.62</v>
      </c>
      <c r="H1003">
        <v>7.47</v>
      </c>
      <c r="I1003" t="s">
        <v>291</v>
      </c>
    </row>
    <row r="1004" spans="1:9">
      <c r="A1004" t="s">
        <v>103</v>
      </c>
      <c r="B1004">
        <v>88173865</v>
      </c>
      <c r="C1004">
        <v>88174154</v>
      </c>
      <c r="D1004">
        <v>290</v>
      </c>
      <c r="E1004">
        <v>161</v>
      </c>
      <c r="F1004">
        <v>38</v>
      </c>
      <c r="G1004">
        <v>157.08000000000001</v>
      </c>
      <c r="H1004">
        <v>13.23</v>
      </c>
      <c r="I1004" t="s">
        <v>291</v>
      </c>
    </row>
    <row r="1005" spans="1:9">
      <c r="A1005" t="s">
        <v>163</v>
      </c>
      <c r="B1005">
        <v>29580759</v>
      </c>
      <c r="C1005">
        <v>29581393</v>
      </c>
      <c r="D1005">
        <v>635</v>
      </c>
      <c r="E1005">
        <v>502</v>
      </c>
      <c r="F1005">
        <v>58</v>
      </c>
      <c r="G1005">
        <v>56.05</v>
      </c>
      <c r="H1005">
        <v>4.0199999999999996</v>
      </c>
      <c r="I1005" t="s">
        <v>291</v>
      </c>
    </row>
    <row r="1006" spans="1:9">
      <c r="A1006" t="s">
        <v>163</v>
      </c>
      <c r="B1006">
        <v>29600733</v>
      </c>
      <c r="C1006">
        <v>29601165</v>
      </c>
      <c r="D1006">
        <v>433</v>
      </c>
      <c r="E1006">
        <v>300</v>
      </c>
      <c r="F1006">
        <v>49</v>
      </c>
      <c r="G1006">
        <v>61.12</v>
      </c>
      <c r="H1006">
        <v>4.42</v>
      </c>
      <c r="I1006" t="s">
        <v>291</v>
      </c>
    </row>
    <row r="1007" spans="1:9">
      <c r="A1007" t="s">
        <v>103</v>
      </c>
      <c r="B1007">
        <v>90179595</v>
      </c>
      <c r="C1007">
        <v>90179783</v>
      </c>
      <c r="D1007">
        <v>189</v>
      </c>
      <c r="E1007">
        <v>137</v>
      </c>
      <c r="F1007">
        <v>27</v>
      </c>
      <c r="G1007">
        <v>88.28</v>
      </c>
      <c r="H1007">
        <v>12.29</v>
      </c>
      <c r="I1007" t="s">
        <v>291</v>
      </c>
    </row>
    <row r="1008" spans="1:9">
      <c r="A1008" t="s">
        <v>103</v>
      </c>
      <c r="B1008">
        <v>90183491</v>
      </c>
      <c r="C1008">
        <v>90183672</v>
      </c>
      <c r="D1008">
        <v>182</v>
      </c>
      <c r="E1008">
        <v>135</v>
      </c>
      <c r="F1008">
        <v>23</v>
      </c>
      <c r="G1008">
        <v>63.25</v>
      </c>
      <c r="H1008">
        <v>7.06</v>
      </c>
      <c r="I1008" t="s">
        <v>291</v>
      </c>
    </row>
    <row r="1009" spans="1:9">
      <c r="A1009" t="s">
        <v>103</v>
      </c>
      <c r="B1009">
        <v>90184084</v>
      </c>
      <c r="C1009">
        <v>90184328</v>
      </c>
      <c r="D1009">
        <v>245</v>
      </c>
      <c r="E1009">
        <v>116</v>
      </c>
      <c r="F1009">
        <v>27</v>
      </c>
      <c r="G1009">
        <v>59.54</v>
      </c>
      <c r="H1009">
        <v>4.99</v>
      </c>
      <c r="I1009" t="s">
        <v>291</v>
      </c>
    </row>
    <row r="1010" spans="1:9">
      <c r="A1010" t="s">
        <v>116</v>
      </c>
      <c r="B1010">
        <v>48167</v>
      </c>
      <c r="C1010">
        <v>48339</v>
      </c>
      <c r="D1010">
        <v>173</v>
      </c>
      <c r="E1010">
        <v>49</v>
      </c>
      <c r="F1010">
        <v>17</v>
      </c>
      <c r="G1010">
        <v>86.02</v>
      </c>
      <c r="H1010">
        <v>10.42</v>
      </c>
      <c r="I1010" t="s">
        <v>291</v>
      </c>
    </row>
    <row r="1011" spans="1:9">
      <c r="A1011" t="s">
        <v>116</v>
      </c>
      <c r="B1011">
        <v>153599</v>
      </c>
      <c r="C1011">
        <v>153748</v>
      </c>
      <c r="D1011">
        <v>150</v>
      </c>
      <c r="E1011">
        <v>105</v>
      </c>
      <c r="F1011">
        <v>12</v>
      </c>
      <c r="G1011">
        <v>55.47</v>
      </c>
      <c r="H1011">
        <v>6.95</v>
      </c>
      <c r="I1011" t="s">
        <v>291</v>
      </c>
    </row>
    <row r="1012" spans="1:9">
      <c r="A1012" t="s">
        <v>116</v>
      </c>
      <c r="B1012">
        <v>165257</v>
      </c>
      <c r="C1012">
        <v>165395</v>
      </c>
      <c r="D1012">
        <v>139</v>
      </c>
      <c r="E1012">
        <v>60</v>
      </c>
      <c r="F1012">
        <v>11</v>
      </c>
      <c r="G1012">
        <v>51.55</v>
      </c>
      <c r="H1012">
        <v>8.1</v>
      </c>
      <c r="I1012" t="s">
        <v>291</v>
      </c>
    </row>
    <row r="1013" spans="1:9">
      <c r="A1013" t="s">
        <v>116</v>
      </c>
      <c r="B1013">
        <v>965458</v>
      </c>
      <c r="C1013">
        <v>965751</v>
      </c>
      <c r="D1013">
        <v>294</v>
      </c>
      <c r="E1013">
        <v>96</v>
      </c>
      <c r="F1013">
        <v>25</v>
      </c>
      <c r="G1013">
        <v>61.11</v>
      </c>
      <c r="H1013">
        <v>4.83</v>
      </c>
      <c r="I1013" t="s">
        <v>291</v>
      </c>
    </row>
    <row r="1014" spans="1:9">
      <c r="A1014" t="s">
        <v>116</v>
      </c>
      <c r="B1014">
        <v>18593343</v>
      </c>
      <c r="C1014">
        <v>18593422</v>
      </c>
      <c r="D1014">
        <v>80</v>
      </c>
      <c r="E1014">
        <v>40</v>
      </c>
      <c r="F1014">
        <v>11</v>
      </c>
      <c r="G1014">
        <v>92.55</v>
      </c>
      <c r="H1014">
        <v>12.73</v>
      </c>
      <c r="I1014" t="s">
        <v>291</v>
      </c>
    </row>
    <row r="1015" spans="1:9">
      <c r="A1015" t="s">
        <v>163</v>
      </c>
      <c r="B1015">
        <v>29812622</v>
      </c>
      <c r="C1015">
        <v>29812866</v>
      </c>
      <c r="D1015">
        <v>245</v>
      </c>
      <c r="E1015">
        <v>122</v>
      </c>
      <c r="F1015">
        <v>45</v>
      </c>
      <c r="G1015">
        <v>162.19999999999999</v>
      </c>
      <c r="H1015">
        <v>19.510000000000002</v>
      </c>
      <c r="I1015" t="s">
        <v>291</v>
      </c>
    </row>
    <row r="1016" spans="1:9">
      <c r="A1016" t="s">
        <v>163</v>
      </c>
      <c r="B1016">
        <v>29814038</v>
      </c>
      <c r="C1016">
        <v>29814224</v>
      </c>
      <c r="D1016">
        <v>187</v>
      </c>
      <c r="E1016">
        <v>115</v>
      </c>
      <c r="F1016">
        <v>30</v>
      </c>
      <c r="G1016">
        <v>87.62</v>
      </c>
      <c r="H1016">
        <v>11.76</v>
      </c>
      <c r="I1016" t="s">
        <v>291</v>
      </c>
    </row>
    <row r="1017" spans="1:9">
      <c r="A1017" t="s">
        <v>163</v>
      </c>
      <c r="B1017">
        <v>29817742</v>
      </c>
      <c r="C1017">
        <v>29817834</v>
      </c>
      <c r="D1017">
        <v>93</v>
      </c>
      <c r="E1017">
        <v>46</v>
      </c>
      <c r="F1017">
        <v>27</v>
      </c>
      <c r="G1017">
        <v>171.13</v>
      </c>
      <c r="H1017">
        <v>14.83</v>
      </c>
      <c r="I1017" t="s">
        <v>291</v>
      </c>
    </row>
    <row r="1018" spans="1:9">
      <c r="A1018" t="s">
        <v>163</v>
      </c>
      <c r="B1018">
        <v>29818391</v>
      </c>
      <c r="C1018">
        <v>29818553</v>
      </c>
      <c r="D1018">
        <v>163</v>
      </c>
      <c r="E1018">
        <v>44</v>
      </c>
      <c r="F1018">
        <v>22</v>
      </c>
      <c r="G1018">
        <v>67.2</v>
      </c>
      <c r="H1018">
        <v>10.27</v>
      </c>
      <c r="I1018" t="s">
        <v>291</v>
      </c>
    </row>
    <row r="1019" spans="1:9">
      <c r="A1019" t="s">
        <v>163</v>
      </c>
      <c r="B1019">
        <v>29821733</v>
      </c>
      <c r="C1019">
        <v>29821901</v>
      </c>
      <c r="D1019">
        <v>169</v>
      </c>
      <c r="E1019">
        <v>126</v>
      </c>
      <c r="F1019">
        <v>24</v>
      </c>
      <c r="G1019">
        <v>83.5</v>
      </c>
      <c r="H1019">
        <v>11.76</v>
      </c>
      <c r="I1019" t="s">
        <v>291</v>
      </c>
    </row>
    <row r="1020" spans="1:9">
      <c r="A1020" t="s">
        <v>163</v>
      </c>
      <c r="B1020">
        <v>29821949</v>
      </c>
      <c r="C1020">
        <v>29822151</v>
      </c>
      <c r="D1020">
        <v>203</v>
      </c>
      <c r="E1020">
        <v>79</v>
      </c>
      <c r="F1020">
        <v>23</v>
      </c>
      <c r="G1020">
        <v>62.13</v>
      </c>
      <c r="H1020">
        <v>10.52</v>
      </c>
      <c r="I1020" t="s">
        <v>291</v>
      </c>
    </row>
    <row r="1021" spans="1:9">
      <c r="A1021" t="s">
        <v>163</v>
      </c>
      <c r="B1021">
        <v>29822876</v>
      </c>
      <c r="C1021">
        <v>29823060</v>
      </c>
      <c r="D1021">
        <v>185</v>
      </c>
      <c r="E1021">
        <v>132</v>
      </c>
      <c r="F1021">
        <v>34</v>
      </c>
      <c r="G1021">
        <v>149.72</v>
      </c>
      <c r="H1021">
        <v>16.489999999999998</v>
      </c>
      <c r="I1021" t="s">
        <v>291</v>
      </c>
    </row>
    <row r="1022" spans="1:9">
      <c r="A1022" t="s">
        <v>116</v>
      </c>
      <c r="B1022">
        <v>22223022</v>
      </c>
      <c r="C1022">
        <v>22223321</v>
      </c>
      <c r="D1022">
        <v>300</v>
      </c>
      <c r="E1022">
        <v>261</v>
      </c>
      <c r="F1022">
        <v>29</v>
      </c>
      <c r="G1022">
        <v>125.37</v>
      </c>
      <c r="H1022">
        <v>12.86</v>
      </c>
      <c r="I1022" t="s">
        <v>291</v>
      </c>
    </row>
    <row r="1023" spans="1:9">
      <c r="A1023" t="s">
        <v>116</v>
      </c>
      <c r="B1023">
        <v>22244508</v>
      </c>
      <c r="C1023">
        <v>22246914</v>
      </c>
      <c r="D1023">
        <v>2407</v>
      </c>
      <c r="E1023">
        <v>327</v>
      </c>
      <c r="F1023">
        <v>1327</v>
      </c>
      <c r="G1023">
        <v>1023.43</v>
      </c>
      <c r="H1023">
        <v>5.75</v>
      </c>
      <c r="I1023" t="s">
        <v>291</v>
      </c>
    </row>
    <row r="1024" spans="1:9">
      <c r="A1024" t="s">
        <v>116</v>
      </c>
      <c r="B1024">
        <v>22258901</v>
      </c>
      <c r="C1024">
        <v>22261710</v>
      </c>
      <c r="D1024">
        <v>2810</v>
      </c>
      <c r="E1024">
        <v>2688</v>
      </c>
      <c r="F1024">
        <v>1819</v>
      </c>
      <c r="G1024">
        <v>1058.31</v>
      </c>
      <c r="H1024">
        <v>5.05</v>
      </c>
      <c r="I1024" t="s">
        <v>291</v>
      </c>
    </row>
    <row r="1025" spans="1:9">
      <c r="A1025" t="s">
        <v>116</v>
      </c>
      <c r="B1025">
        <v>22261803</v>
      </c>
      <c r="C1025">
        <v>22263006</v>
      </c>
      <c r="D1025">
        <v>1204</v>
      </c>
      <c r="E1025">
        <v>878</v>
      </c>
      <c r="F1025">
        <v>515</v>
      </c>
      <c r="G1025">
        <v>123.23</v>
      </c>
      <c r="H1025">
        <v>5.49</v>
      </c>
      <c r="I1025" t="s">
        <v>291</v>
      </c>
    </row>
    <row r="1026" spans="1:9">
      <c r="A1026" t="s">
        <v>116</v>
      </c>
      <c r="B1026">
        <v>25263774</v>
      </c>
      <c r="C1026">
        <v>25263990</v>
      </c>
      <c r="D1026">
        <v>217</v>
      </c>
      <c r="E1026">
        <v>145</v>
      </c>
      <c r="F1026">
        <v>112</v>
      </c>
      <c r="G1026">
        <v>563.48</v>
      </c>
      <c r="H1026">
        <v>13.95</v>
      </c>
      <c r="I1026" t="s">
        <v>291</v>
      </c>
    </row>
    <row r="1027" spans="1:9">
      <c r="A1027" t="s">
        <v>116</v>
      </c>
      <c r="B1027">
        <v>25264816</v>
      </c>
      <c r="C1027">
        <v>25265528</v>
      </c>
      <c r="D1027">
        <v>713</v>
      </c>
      <c r="E1027">
        <v>363</v>
      </c>
      <c r="F1027">
        <v>120</v>
      </c>
      <c r="G1027">
        <v>141.18</v>
      </c>
      <c r="H1027">
        <v>8.69</v>
      </c>
      <c r="I1027" t="s">
        <v>291</v>
      </c>
    </row>
    <row r="1028" spans="1:9">
      <c r="A1028" t="s">
        <v>116</v>
      </c>
      <c r="B1028">
        <v>25266134</v>
      </c>
      <c r="C1028">
        <v>25266617</v>
      </c>
      <c r="D1028">
        <v>484</v>
      </c>
      <c r="E1028">
        <v>361</v>
      </c>
      <c r="F1028">
        <v>76</v>
      </c>
      <c r="G1028">
        <v>72.66</v>
      </c>
      <c r="H1028">
        <v>5.83</v>
      </c>
      <c r="I1028" t="s">
        <v>291</v>
      </c>
    </row>
    <row r="1029" spans="1:9">
      <c r="A1029" t="s">
        <v>116</v>
      </c>
      <c r="B1029">
        <v>25266726</v>
      </c>
      <c r="C1029">
        <v>25267130</v>
      </c>
      <c r="D1029">
        <v>405</v>
      </c>
      <c r="E1029">
        <v>284</v>
      </c>
      <c r="F1029">
        <v>96</v>
      </c>
      <c r="G1029">
        <v>183.27</v>
      </c>
      <c r="H1029">
        <v>13.23</v>
      </c>
      <c r="I1029" t="s">
        <v>291</v>
      </c>
    </row>
    <row r="1030" spans="1:9">
      <c r="A1030" t="s">
        <v>116</v>
      </c>
      <c r="B1030">
        <v>25267238</v>
      </c>
      <c r="C1030">
        <v>25267522</v>
      </c>
      <c r="D1030">
        <v>285</v>
      </c>
      <c r="E1030">
        <v>152</v>
      </c>
      <c r="F1030">
        <v>58</v>
      </c>
      <c r="G1030">
        <v>89.16</v>
      </c>
      <c r="H1030">
        <v>8.15</v>
      </c>
      <c r="I1030" t="s">
        <v>291</v>
      </c>
    </row>
    <row r="1031" spans="1:9">
      <c r="A1031" t="s">
        <v>116</v>
      </c>
      <c r="B1031">
        <v>25307826</v>
      </c>
      <c r="C1031">
        <v>25308037</v>
      </c>
      <c r="D1031">
        <v>212</v>
      </c>
      <c r="E1031">
        <v>87</v>
      </c>
      <c r="F1031">
        <v>21</v>
      </c>
      <c r="G1031">
        <v>53.68</v>
      </c>
      <c r="H1031">
        <v>5.96</v>
      </c>
      <c r="I1031" t="s">
        <v>291</v>
      </c>
    </row>
    <row r="1032" spans="1:9">
      <c r="A1032" t="s">
        <v>116</v>
      </c>
      <c r="B1032">
        <v>25791992</v>
      </c>
      <c r="C1032">
        <v>25792127</v>
      </c>
      <c r="D1032">
        <v>136</v>
      </c>
      <c r="E1032">
        <v>49</v>
      </c>
      <c r="F1032">
        <v>12</v>
      </c>
      <c r="G1032">
        <v>60.06</v>
      </c>
      <c r="H1032">
        <v>8.1</v>
      </c>
      <c r="I1032" t="s">
        <v>291</v>
      </c>
    </row>
    <row r="1033" spans="1:9">
      <c r="A1033" t="s">
        <v>116</v>
      </c>
      <c r="B1033">
        <v>31149579</v>
      </c>
      <c r="C1033">
        <v>31149915</v>
      </c>
      <c r="D1033">
        <v>337</v>
      </c>
      <c r="E1033">
        <v>82</v>
      </c>
      <c r="F1033">
        <v>180</v>
      </c>
      <c r="G1033">
        <v>1511.58</v>
      </c>
      <c r="H1033">
        <v>45.88</v>
      </c>
      <c r="I1033" t="s">
        <v>291</v>
      </c>
    </row>
    <row r="1034" spans="1:9">
      <c r="A1034" t="s">
        <v>163</v>
      </c>
      <c r="B1034">
        <v>62643818</v>
      </c>
      <c r="C1034">
        <v>62644196</v>
      </c>
      <c r="D1034">
        <v>379</v>
      </c>
      <c r="E1034">
        <v>96</v>
      </c>
      <c r="F1034">
        <v>33</v>
      </c>
      <c r="G1034">
        <v>63.81</v>
      </c>
      <c r="H1034">
        <v>4.74</v>
      </c>
      <c r="I1034" t="s">
        <v>291</v>
      </c>
    </row>
    <row r="1035" spans="1:9">
      <c r="A1035" t="s">
        <v>116</v>
      </c>
      <c r="B1035">
        <v>35380810</v>
      </c>
      <c r="C1035">
        <v>35380979</v>
      </c>
      <c r="D1035">
        <v>170</v>
      </c>
      <c r="E1035">
        <v>67</v>
      </c>
      <c r="F1035">
        <v>14</v>
      </c>
      <c r="G1035">
        <v>63.92</v>
      </c>
      <c r="H1035">
        <v>8.1</v>
      </c>
      <c r="I1035" t="s">
        <v>291</v>
      </c>
    </row>
    <row r="1036" spans="1:9">
      <c r="A1036" t="s">
        <v>116</v>
      </c>
      <c r="B1036">
        <v>36214918</v>
      </c>
      <c r="C1036">
        <v>36215057</v>
      </c>
      <c r="D1036">
        <v>140</v>
      </c>
      <c r="E1036">
        <v>81</v>
      </c>
      <c r="F1036">
        <v>11</v>
      </c>
      <c r="G1036">
        <v>51.24</v>
      </c>
      <c r="H1036">
        <v>8.1</v>
      </c>
      <c r="I1036" t="s">
        <v>291</v>
      </c>
    </row>
    <row r="1037" spans="1:9">
      <c r="A1037" t="s">
        <v>185</v>
      </c>
      <c r="B1037">
        <v>9465073</v>
      </c>
      <c r="C1037">
        <v>9465406</v>
      </c>
      <c r="D1037">
        <v>334</v>
      </c>
      <c r="E1037">
        <v>104</v>
      </c>
      <c r="F1037">
        <v>42</v>
      </c>
      <c r="G1037">
        <v>77.11</v>
      </c>
      <c r="H1037">
        <v>5.3</v>
      </c>
      <c r="I1037" t="s">
        <v>291</v>
      </c>
    </row>
    <row r="1038" spans="1:9">
      <c r="A1038" t="s">
        <v>185</v>
      </c>
      <c r="B1038">
        <v>9485521</v>
      </c>
      <c r="C1038">
        <v>9485755</v>
      </c>
      <c r="D1038">
        <v>235</v>
      </c>
      <c r="E1038">
        <v>92</v>
      </c>
      <c r="F1038">
        <v>21</v>
      </c>
      <c r="G1038">
        <v>52.97</v>
      </c>
      <c r="H1038">
        <v>7.19</v>
      </c>
      <c r="I1038" t="s">
        <v>291</v>
      </c>
    </row>
    <row r="1039" spans="1:9">
      <c r="A1039" t="s">
        <v>116</v>
      </c>
      <c r="B1039">
        <v>41381654</v>
      </c>
      <c r="C1039">
        <v>41382348</v>
      </c>
      <c r="D1039">
        <v>695</v>
      </c>
      <c r="E1039">
        <v>335</v>
      </c>
      <c r="F1039">
        <v>101</v>
      </c>
      <c r="G1039">
        <v>408.43</v>
      </c>
      <c r="H1039">
        <v>11.1</v>
      </c>
      <c r="I1039" t="s">
        <v>291</v>
      </c>
    </row>
    <row r="1040" spans="1:9">
      <c r="A1040" t="s">
        <v>116</v>
      </c>
      <c r="B1040">
        <v>41399993</v>
      </c>
      <c r="C1040">
        <v>41401243</v>
      </c>
      <c r="D1040">
        <v>1251</v>
      </c>
      <c r="E1040">
        <v>330</v>
      </c>
      <c r="F1040">
        <v>210</v>
      </c>
      <c r="G1040">
        <v>748.46</v>
      </c>
      <c r="H1040">
        <v>10.35</v>
      </c>
      <c r="I1040" t="s">
        <v>291</v>
      </c>
    </row>
    <row r="1041" spans="1:9">
      <c r="A1041" t="s">
        <v>116</v>
      </c>
      <c r="B1041">
        <v>41466127</v>
      </c>
      <c r="C1041">
        <v>41466305</v>
      </c>
      <c r="D1041">
        <v>179</v>
      </c>
      <c r="E1041">
        <v>61</v>
      </c>
      <c r="F1041">
        <v>22</v>
      </c>
      <c r="G1041">
        <v>121.11</v>
      </c>
      <c r="H1041">
        <v>21.91</v>
      </c>
      <c r="I1041" t="s">
        <v>291</v>
      </c>
    </row>
    <row r="1042" spans="1:9">
      <c r="A1042" t="s">
        <v>116</v>
      </c>
      <c r="B1042">
        <v>45127935</v>
      </c>
      <c r="C1042">
        <v>45128230</v>
      </c>
      <c r="D1042">
        <v>296</v>
      </c>
      <c r="E1042">
        <v>39</v>
      </c>
      <c r="F1042">
        <v>27</v>
      </c>
      <c r="G1042">
        <v>63.53</v>
      </c>
      <c r="H1042">
        <v>5.69</v>
      </c>
      <c r="I1042" t="s">
        <v>291</v>
      </c>
    </row>
    <row r="1043" spans="1:9">
      <c r="A1043" t="s">
        <v>116</v>
      </c>
      <c r="B1043">
        <v>45212810</v>
      </c>
      <c r="C1043">
        <v>45213289</v>
      </c>
      <c r="D1043">
        <v>480</v>
      </c>
      <c r="E1043">
        <v>337</v>
      </c>
      <c r="F1043">
        <v>111</v>
      </c>
      <c r="G1043">
        <v>441.1</v>
      </c>
      <c r="H1043">
        <v>28.86</v>
      </c>
      <c r="I1043" t="s">
        <v>291</v>
      </c>
    </row>
    <row r="1044" spans="1:9">
      <c r="A1044" t="s">
        <v>116</v>
      </c>
      <c r="B1044">
        <v>45213845</v>
      </c>
      <c r="C1044">
        <v>45214112</v>
      </c>
      <c r="D1044">
        <v>268</v>
      </c>
      <c r="E1044">
        <v>123</v>
      </c>
      <c r="F1044">
        <v>79</v>
      </c>
      <c r="G1044">
        <v>391.44</v>
      </c>
      <c r="H1044">
        <v>28.54</v>
      </c>
      <c r="I1044" t="s">
        <v>291</v>
      </c>
    </row>
    <row r="1045" spans="1:9">
      <c r="A1045" t="s">
        <v>116</v>
      </c>
      <c r="B1045">
        <v>45214487</v>
      </c>
      <c r="C1045">
        <v>45214810</v>
      </c>
      <c r="D1045">
        <v>324</v>
      </c>
      <c r="E1045">
        <v>83</v>
      </c>
      <c r="F1045">
        <v>56</v>
      </c>
      <c r="G1045">
        <v>168.15</v>
      </c>
      <c r="H1045">
        <v>16.86</v>
      </c>
      <c r="I1045" t="s">
        <v>291</v>
      </c>
    </row>
    <row r="1046" spans="1:9">
      <c r="A1046" t="s">
        <v>116</v>
      </c>
      <c r="B1046">
        <v>45219213</v>
      </c>
      <c r="C1046">
        <v>45219386</v>
      </c>
      <c r="D1046">
        <v>174</v>
      </c>
      <c r="E1046">
        <v>64</v>
      </c>
      <c r="F1046">
        <v>23</v>
      </c>
      <c r="G1046">
        <v>86.53</v>
      </c>
      <c r="H1046">
        <v>10.35</v>
      </c>
      <c r="I1046" t="s">
        <v>291</v>
      </c>
    </row>
    <row r="1047" spans="1:9">
      <c r="A1047" t="s">
        <v>116</v>
      </c>
      <c r="B1047">
        <v>45219633</v>
      </c>
      <c r="C1047">
        <v>45219804</v>
      </c>
      <c r="D1047">
        <v>172</v>
      </c>
      <c r="E1047">
        <v>126</v>
      </c>
      <c r="F1047">
        <v>28</v>
      </c>
      <c r="G1047">
        <v>145.51</v>
      </c>
      <c r="H1047">
        <v>15.94</v>
      </c>
      <c r="I1047" t="s">
        <v>291</v>
      </c>
    </row>
    <row r="1048" spans="1:9">
      <c r="A1048" t="s">
        <v>116</v>
      </c>
      <c r="B1048">
        <v>45234201</v>
      </c>
      <c r="C1048">
        <v>45234557</v>
      </c>
      <c r="D1048">
        <v>357</v>
      </c>
      <c r="E1048">
        <v>153</v>
      </c>
      <c r="F1048">
        <v>119</v>
      </c>
      <c r="G1048">
        <v>777</v>
      </c>
      <c r="H1048">
        <v>39.340000000000003</v>
      </c>
      <c r="I1048" t="s">
        <v>291</v>
      </c>
    </row>
    <row r="1049" spans="1:9">
      <c r="A1049" t="s">
        <v>116</v>
      </c>
      <c r="B1049">
        <v>45249211</v>
      </c>
      <c r="C1049">
        <v>45249422</v>
      </c>
      <c r="D1049">
        <v>212</v>
      </c>
      <c r="E1049">
        <v>132</v>
      </c>
      <c r="F1049">
        <v>39</v>
      </c>
      <c r="G1049">
        <v>234.18</v>
      </c>
      <c r="H1049">
        <v>31.77</v>
      </c>
      <c r="I1049" t="s">
        <v>291</v>
      </c>
    </row>
    <row r="1050" spans="1:9">
      <c r="A1050" t="s">
        <v>116</v>
      </c>
      <c r="B1050">
        <v>45258875</v>
      </c>
      <c r="C1050">
        <v>45259069</v>
      </c>
      <c r="D1050">
        <v>195</v>
      </c>
      <c r="E1050">
        <v>102</v>
      </c>
      <c r="F1050">
        <v>20</v>
      </c>
      <c r="G1050">
        <v>80.97</v>
      </c>
      <c r="H1050">
        <v>14.95</v>
      </c>
      <c r="I1050" t="s">
        <v>291</v>
      </c>
    </row>
    <row r="1051" spans="1:9">
      <c r="A1051" t="s">
        <v>116</v>
      </c>
      <c r="B1051">
        <v>45266443</v>
      </c>
      <c r="C1051">
        <v>45266665</v>
      </c>
      <c r="D1051">
        <v>223</v>
      </c>
      <c r="E1051">
        <v>102</v>
      </c>
      <c r="F1051">
        <v>28</v>
      </c>
      <c r="G1051">
        <v>127.79</v>
      </c>
      <c r="H1051">
        <v>21.01</v>
      </c>
      <c r="I1051" t="s">
        <v>291</v>
      </c>
    </row>
    <row r="1052" spans="1:9">
      <c r="A1052" t="s">
        <v>116</v>
      </c>
      <c r="B1052">
        <v>51183270</v>
      </c>
      <c r="C1052">
        <v>51183491</v>
      </c>
      <c r="D1052">
        <v>222</v>
      </c>
      <c r="E1052">
        <v>104</v>
      </c>
      <c r="F1052">
        <v>19</v>
      </c>
      <c r="G1052">
        <v>69.64</v>
      </c>
      <c r="H1052">
        <v>14.07</v>
      </c>
      <c r="I1052" t="s">
        <v>291</v>
      </c>
    </row>
    <row r="1053" spans="1:9">
      <c r="A1053" t="s">
        <v>116</v>
      </c>
      <c r="B1053">
        <v>51183639</v>
      </c>
      <c r="C1053">
        <v>51183783</v>
      </c>
      <c r="D1053">
        <v>145</v>
      </c>
      <c r="E1053">
        <v>72</v>
      </c>
      <c r="F1053">
        <v>32</v>
      </c>
      <c r="G1053">
        <v>221.38</v>
      </c>
      <c r="H1053">
        <v>26.82</v>
      </c>
      <c r="I1053" t="s">
        <v>291</v>
      </c>
    </row>
    <row r="1054" spans="1:9">
      <c r="A1054" t="s">
        <v>116</v>
      </c>
      <c r="B1054">
        <v>58204192</v>
      </c>
      <c r="C1054">
        <v>58204373</v>
      </c>
      <c r="D1054">
        <v>182</v>
      </c>
      <c r="E1054">
        <v>133</v>
      </c>
      <c r="F1054">
        <v>16</v>
      </c>
      <c r="G1054">
        <v>56.36</v>
      </c>
      <c r="H1054">
        <v>7.61</v>
      </c>
      <c r="I1054" t="s">
        <v>291</v>
      </c>
    </row>
    <row r="1055" spans="1:9">
      <c r="A1055" t="s">
        <v>185</v>
      </c>
      <c r="B1055">
        <v>10780386</v>
      </c>
      <c r="C1055">
        <v>10780611</v>
      </c>
      <c r="D1055">
        <v>226</v>
      </c>
      <c r="E1055">
        <v>117</v>
      </c>
      <c r="F1055">
        <v>28</v>
      </c>
      <c r="G1055">
        <v>72.62</v>
      </c>
      <c r="H1055">
        <v>10.11</v>
      </c>
      <c r="I1055" t="s">
        <v>291</v>
      </c>
    </row>
    <row r="1056" spans="1:9">
      <c r="A1056" t="s">
        <v>116</v>
      </c>
      <c r="B1056">
        <v>73359704</v>
      </c>
      <c r="C1056">
        <v>73359860</v>
      </c>
      <c r="D1056">
        <v>157</v>
      </c>
      <c r="E1056">
        <v>107</v>
      </c>
      <c r="F1056">
        <v>12</v>
      </c>
      <c r="G1056">
        <v>50.85</v>
      </c>
      <c r="H1056">
        <v>7.67</v>
      </c>
      <c r="I1056" t="s">
        <v>291</v>
      </c>
    </row>
    <row r="1057" spans="1:9">
      <c r="A1057" t="s">
        <v>116</v>
      </c>
      <c r="B1057">
        <v>75158259</v>
      </c>
      <c r="C1057">
        <v>75158425</v>
      </c>
      <c r="D1057">
        <v>167</v>
      </c>
      <c r="E1057">
        <v>85</v>
      </c>
      <c r="F1057">
        <v>25</v>
      </c>
      <c r="G1057">
        <v>131.63</v>
      </c>
      <c r="H1057">
        <v>21.79</v>
      </c>
      <c r="I1057" t="s">
        <v>291</v>
      </c>
    </row>
    <row r="1058" spans="1:9">
      <c r="A1058" t="s">
        <v>185</v>
      </c>
      <c r="B1058">
        <v>10795618</v>
      </c>
      <c r="C1058">
        <v>10795877</v>
      </c>
      <c r="D1058">
        <v>260</v>
      </c>
      <c r="E1058">
        <v>120</v>
      </c>
      <c r="F1058">
        <v>46</v>
      </c>
      <c r="G1058">
        <v>117.35</v>
      </c>
      <c r="H1058">
        <v>12.23</v>
      </c>
      <c r="I1058" t="s">
        <v>291</v>
      </c>
    </row>
    <row r="1059" spans="1:9">
      <c r="A1059" t="s">
        <v>116</v>
      </c>
      <c r="B1059">
        <v>78904176</v>
      </c>
      <c r="C1059">
        <v>78904325</v>
      </c>
      <c r="D1059">
        <v>150</v>
      </c>
      <c r="E1059">
        <v>109</v>
      </c>
      <c r="F1059">
        <v>12</v>
      </c>
      <c r="G1059">
        <v>52.17</v>
      </c>
      <c r="H1059">
        <v>8.6199999999999992</v>
      </c>
      <c r="I1059" t="s">
        <v>291</v>
      </c>
    </row>
    <row r="1060" spans="1:9">
      <c r="A1060" t="s">
        <v>116</v>
      </c>
      <c r="B1060">
        <v>79398812</v>
      </c>
      <c r="C1060">
        <v>79398946</v>
      </c>
      <c r="D1060">
        <v>135</v>
      </c>
      <c r="E1060">
        <v>98</v>
      </c>
      <c r="F1060">
        <v>15</v>
      </c>
      <c r="G1060">
        <v>62.17</v>
      </c>
      <c r="H1060">
        <v>10.94</v>
      </c>
      <c r="I1060" t="s">
        <v>291</v>
      </c>
    </row>
    <row r="1061" spans="1:9">
      <c r="A1061" t="s">
        <v>116</v>
      </c>
      <c r="B1061">
        <v>79399094</v>
      </c>
      <c r="C1061">
        <v>79399254</v>
      </c>
      <c r="D1061">
        <v>161</v>
      </c>
      <c r="E1061">
        <v>47</v>
      </c>
      <c r="F1061">
        <v>16</v>
      </c>
      <c r="G1061">
        <v>51.72</v>
      </c>
      <c r="H1061">
        <v>10</v>
      </c>
      <c r="I1061" t="s">
        <v>291</v>
      </c>
    </row>
    <row r="1062" spans="1:9">
      <c r="A1062" t="s">
        <v>185</v>
      </c>
      <c r="B1062">
        <v>10809099</v>
      </c>
      <c r="C1062">
        <v>10809333</v>
      </c>
      <c r="D1062">
        <v>235</v>
      </c>
      <c r="E1062">
        <v>109</v>
      </c>
      <c r="F1062">
        <v>33</v>
      </c>
      <c r="G1062">
        <v>71.77</v>
      </c>
      <c r="H1062">
        <v>8.3699999999999992</v>
      </c>
      <c r="I1062" t="s">
        <v>291</v>
      </c>
    </row>
    <row r="1063" spans="1:9">
      <c r="A1063" t="s">
        <v>210</v>
      </c>
      <c r="B1063">
        <v>46397894</v>
      </c>
      <c r="C1063">
        <v>46398154</v>
      </c>
      <c r="D1063">
        <v>261</v>
      </c>
      <c r="E1063">
        <v>133</v>
      </c>
      <c r="F1063">
        <v>40</v>
      </c>
      <c r="G1063">
        <v>69.180000000000007</v>
      </c>
      <c r="H1063">
        <v>9.2899999999999991</v>
      </c>
      <c r="I1063" t="s">
        <v>291</v>
      </c>
    </row>
    <row r="1064" spans="1:9">
      <c r="A1064" t="s">
        <v>210</v>
      </c>
      <c r="B1064">
        <v>46403202</v>
      </c>
      <c r="C1064">
        <v>46403451</v>
      </c>
      <c r="D1064">
        <v>250</v>
      </c>
      <c r="E1064">
        <v>126</v>
      </c>
      <c r="F1064">
        <v>32</v>
      </c>
      <c r="G1064">
        <v>80.819999999999993</v>
      </c>
      <c r="H1064">
        <v>10.73</v>
      </c>
      <c r="I1064" t="s">
        <v>291</v>
      </c>
    </row>
    <row r="1065" spans="1:9">
      <c r="A1065" t="s">
        <v>210</v>
      </c>
      <c r="B1065">
        <v>46405215</v>
      </c>
      <c r="C1065">
        <v>46405397</v>
      </c>
      <c r="D1065">
        <v>183</v>
      </c>
      <c r="E1065">
        <v>88</v>
      </c>
      <c r="F1065">
        <v>20</v>
      </c>
      <c r="G1065">
        <v>63.48</v>
      </c>
      <c r="H1065">
        <v>10.32</v>
      </c>
      <c r="I1065" t="s">
        <v>291</v>
      </c>
    </row>
    <row r="1066" spans="1:9">
      <c r="A1066" t="s">
        <v>185</v>
      </c>
      <c r="B1066">
        <v>10827672</v>
      </c>
      <c r="C1066">
        <v>10827859</v>
      </c>
      <c r="D1066">
        <v>188</v>
      </c>
      <c r="E1066">
        <v>119</v>
      </c>
      <c r="F1066">
        <v>26</v>
      </c>
      <c r="G1066">
        <v>93.05</v>
      </c>
      <c r="H1066">
        <v>12.59</v>
      </c>
      <c r="I1066" t="s">
        <v>291</v>
      </c>
    </row>
    <row r="1067" spans="1:9">
      <c r="A1067" t="s">
        <v>210</v>
      </c>
      <c r="B1067">
        <v>49415584</v>
      </c>
      <c r="C1067">
        <v>49417000</v>
      </c>
      <c r="D1067">
        <v>1417</v>
      </c>
      <c r="E1067">
        <v>191</v>
      </c>
      <c r="F1067">
        <v>308</v>
      </c>
      <c r="G1067">
        <v>71.33</v>
      </c>
      <c r="H1067">
        <v>2.84</v>
      </c>
      <c r="I1067" t="s">
        <v>291</v>
      </c>
    </row>
    <row r="1068" spans="1:9">
      <c r="A1068" t="s">
        <v>185</v>
      </c>
      <c r="B1068">
        <v>10836825</v>
      </c>
      <c r="C1068">
        <v>10836933</v>
      </c>
      <c r="D1068">
        <v>109</v>
      </c>
      <c r="E1068">
        <v>49</v>
      </c>
      <c r="F1068">
        <v>21</v>
      </c>
      <c r="G1068">
        <v>72.8</v>
      </c>
      <c r="H1068">
        <v>8.0399999999999991</v>
      </c>
      <c r="I1068" t="s">
        <v>291</v>
      </c>
    </row>
    <row r="1069" spans="1:9">
      <c r="A1069" t="s">
        <v>185</v>
      </c>
      <c r="B1069">
        <v>10837750</v>
      </c>
      <c r="C1069">
        <v>10837992</v>
      </c>
      <c r="D1069">
        <v>243</v>
      </c>
      <c r="E1069">
        <v>119</v>
      </c>
      <c r="F1069">
        <v>29</v>
      </c>
      <c r="G1069">
        <v>51.99</v>
      </c>
      <c r="H1069">
        <v>9.3000000000000007</v>
      </c>
      <c r="I1069" t="s">
        <v>291</v>
      </c>
    </row>
    <row r="1070" spans="1:9">
      <c r="A1070" t="s">
        <v>185</v>
      </c>
      <c r="B1070">
        <v>10839101</v>
      </c>
      <c r="C1070">
        <v>10839252</v>
      </c>
      <c r="D1070">
        <v>152</v>
      </c>
      <c r="E1070">
        <v>64</v>
      </c>
      <c r="F1070">
        <v>53</v>
      </c>
      <c r="G1070">
        <v>252.96</v>
      </c>
      <c r="H1070">
        <v>18</v>
      </c>
      <c r="I1070" t="s">
        <v>291</v>
      </c>
    </row>
    <row r="1071" spans="1:9">
      <c r="A1071" t="s">
        <v>130</v>
      </c>
      <c r="B1071">
        <v>15196862</v>
      </c>
      <c r="C1071">
        <v>15197035</v>
      </c>
      <c r="D1071">
        <v>174</v>
      </c>
      <c r="E1071">
        <v>49</v>
      </c>
      <c r="F1071">
        <v>17</v>
      </c>
      <c r="G1071">
        <v>52.33</v>
      </c>
      <c r="H1071">
        <v>6.78</v>
      </c>
      <c r="I1071" t="s">
        <v>291</v>
      </c>
    </row>
    <row r="1072" spans="1:9">
      <c r="A1072" t="s">
        <v>130</v>
      </c>
      <c r="B1072">
        <v>15223016</v>
      </c>
      <c r="C1072">
        <v>15223275</v>
      </c>
      <c r="D1072">
        <v>260</v>
      </c>
      <c r="E1072">
        <v>102</v>
      </c>
      <c r="F1072">
        <v>22</v>
      </c>
      <c r="G1072">
        <v>59.01</v>
      </c>
      <c r="H1072">
        <v>5.85</v>
      </c>
      <c r="I1072" t="s">
        <v>291</v>
      </c>
    </row>
    <row r="1073" spans="1:9">
      <c r="A1073" t="s">
        <v>130</v>
      </c>
      <c r="B1073">
        <v>15392134</v>
      </c>
      <c r="C1073">
        <v>15392271</v>
      </c>
      <c r="D1073">
        <v>138</v>
      </c>
      <c r="E1073">
        <v>64</v>
      </c>
      <c r="F1073">
        <v>17</v>
      </c>
      <c r="G1073">
        <v>58.89</v>
      </c>
      <c r="H1073">
        <v>7.82</v>
      </c>
      <c r="I1073" t="s">
        <v>291</v>
      </c>
    </row>
    <row r="1074" spans="1:9">
      <c r="A1074" t="s">
        <v>130</v>
      </c>
      <c r="B1074">
        <v>18510902</v>
      </c>
      <c r="C1074">
        <v>18512556</v>
      </c>
      <c r="D1074">
        <v>1655</v>
      </c>
      <c r="E1074">
        <v>1390</v>
      </c>
      <c r="F1074">
        <v>529</v>
      </c>
      <c r="G1074">
        <v>283.74</v>
      </c>
      <c r="H1074">
        <v>8.09</v>
      </c>
      <c r="I1074" t="s">
        <v>291</v>
      </c>
    </row>
    <row r="1075" spans="1:9">
      <c r="A1075" t="s">
        <v>130</v>
      </c>
      <c r="B1075">
        <v>18517018</v>
      </c>
      <c r="C1075">
        <v>18518208</v>
      </c>
      <c r="D1075">
        <v>1191</v>
      </c>
      <c r="E1075">
        <v>1113</v>
      </c>
      <c r="F1075">
        <v>639</v>
      </c>
      <c r="G1075">
        <v>435.56</v>
      </c>
      <c r="H1075">
        <v>6.62</v>
      </c>
      <c r="I1075" t="s">
        <v>291</v>
      </c>
    </row>
    <row r="1076" spans="1:9">
      <c r="A1076" t="s">
        <v>130</v>
      </c>
      <c r="B1076">
        <v>18518259</v>
      </c>
      <c r="C1076">
        <v>18520397</v>
      </c>
      <c r="D1076">
        <v>2139</v>
      </c>
      <c r="E1076">
        <v>1049</v>
      </c>
      <c r="F1076">
        <v>1284</v>
      </c>
      <c r="G1076">
        <v>1305.97</v>
      </c>
      <c r="H1076">
        <v>6.67</v>
      </c>
      <c r="I1076" t="s">
        <v>291</v>
      </c>
    </row>
    <row r="1077" spans="1:9">
      <c r="A1077" t="s">
        <v>185</v>
      </c>
      <c r="B1077">
        <v>10855952</v>
      </c>
      <c r="C1077">
        <v>10856227</v>
      </c>
      <c r="D1077">
        <v>276</v>
      </c>
      <c r="E1077">
        <v>137</v>
      </c>
      <c r="F1077">
        <v>48</v>
      </c>
      <c r="G1077">
        <v>119.23</v>
      </c>
      <c r="H1077">
        <v>12.97</v>
      </c>
      <c r="I1077" t="s">
        <v>291</v>
      </c>
    </row>
    <row r="1078" spans="1:9">
      <c r="A1078" t="s">
        <v>130</v>
      </c>
      <c r="B1078">
        <v>44382933</v>
      </c>
      <c r="C1078">
        <v>44383072</v>
      </c>
      <c r="D1078">
        <v>140</v>
      </c>
      <c r="E1078">
        <v>105</v>
      </c>
      <c r="F1078">
        <v>11</v>
      </c>
      <c r="G1078">
        <v>51.24</v>
      </c>
      <c r="H1078">
        <v>10.42</v>
      </c>
      <c r="I1078" t="s">
        <v>291</v>
      </c>
    </row>
    <row r="1079" spans="1:9">
      <c r="A1079" t="s">
        <v>130</v>
      </c>
      <c r="B1079">
        <v>45379545</v>
      </c>
      <c r="C1079">
        <v>45379807</v>
      </c>
      <c r="D1079">
        <v>263</v>
      </c>
      <c r="E1079">
        <v>148</v>
      </c>
      <c r="F1079">
        <v>41</v>
      </c>
      <c r="G1079">
        <v>257.83</v>
      </c>
      <c r="H1079">
        <v>35.880000000000003</v>
      </c>
      <c r="I1079" t="s">
        <v>291</v>
      </c>
    </row>
    <row r="1080" spans="1:9">
      <c r="A1080" t="s">
        <v>130</v>
      </c>
      <c r="B1080">
        <v>50319033</v>
      </c>
      <c r="C1080">
        <v>50319323</v>
      </c>
      <c r="D1080">
        <v>291</v>
      </c>
      <c r="E1080">
        <v>129</v>
      </c>
      <c r="F1080">
        <v>52</v>
      </c>
      <c r="G1080">
        <v>350.13</v>
      </c>
      <c r="H1080">
        <v>40.51</v>
      </c>
      <c r="I1080" t="s">
        <v>291</v>
      </c>
    </row>
    <row r="1081" spans="1:9">
      <c r="A1081" t="s">
        <v>130</v>
      </c>
      <c r="B1081">
        <v>53059141</v>
      </c>
      <c r="C1081">
        <v>53059263</v>
      </c>
      <c r="D1081">
        <v>123</v>
      </c>
      <c r="E1081">
        <v>72</v>
      </c>
      <c r="F1081">
        <v>12</v>
      </c>
      <c r="G1081">
        <v>64.86</v>
      </c>
      <c r="H1081">
        <v>11.58</v>
      </c>
      <c r="I1081" t="s">
        <v>291</v>
      </c>
    </row>
    <row r="1082" spans="1:9">
      <c r="A1082" t="s">
        <v>185</v>
      </c>
      <c r="B1082">
        <v>11186271</v>
      </c>
      <c r="C1082">
        <v>11186905</v>
      </c>
      <c r="D1082">
        <v>635</v>
      </c>
      <c r="E1082">
        <v>240</v>
      </c>
      <c r="F1082">
        <v>113</v>
      </c>
      <c r="G1082">
        <v>349.47</v>
      </c>
      <c r="H1082">
        <v>18.5</v>
      </c>
      <c r="I1082" t="s">
        <v>291</v>
      </c>
    </row>
    <row r="1083" spans="1:9">
      <c r="A1083" t="s">
        <v>130</v>
      </c>
      <c r="B1083">
        <v>58486034</v>
      </c>
      <c r="C1083">
        <v>58486190</v>
      </c>
      <c r="D1083">
        <v>157</v>
      </c>
      <c r="E1083">
        <v>49</v>
      </c>
      <c r="F1083">
        <v>13</v>
      </c>
      <c r="G1083">
        <v>60.65</v>
      </c>
      <c r="H1083">
        <v>8.1</v>
      </c>
      <c r="I1083" t="s">
        <v>291</v>
      </c>
    </row>
    <row r="1084" spans="1:9">
      <c r="A1084" t="s">
        <v>130</v>
      </c>
      <c r="B1084">
        <v>65084697</v>
      </c>
      <c r="C1084">
        <v>65084829</v>
      </c>
      <c r="D1084">
        <v>133</v>
      </c>
      <c r="E1084">
        <v>86</v>
      </c>
      <c r="F1084">
        <v>11</v>
      </c>
      <c r="G1084">
        <v>53.44</v>
      </c>
      <c r="H1084">
        <v>9.26</v>
      </c>
      <c r="I1084" t="s">
        <v>291</v>
      </c>
    </row>
    <row r="1085" spans="1:9">
      <c r="A1085" t="s">
        <v>130</v>
      </c>
      <c r="B1085">
        <v>66294033</v>
      </c>
      <c r="C1085">
        <v>66294110</v>
      </c>
      <c r="D1085">
        <v>78</v>
      </c>
      <c r="E1085">
        <v>39</v>
      </c>
      <c r="F1085">
        <v>21</v>
      </c>
      <c r="G1085">
        <v>235.58</v>
      </c>
      <c r="H1085">
        <v>24.31</v>
      </c>
      <c r="I1085" t="s">
        <v>291</v>
      </c>
    </row>
    <row r="1086" spans="1:9">
      <c r="A1086" t="s">
        <v>185</v>
      </c>
      <c r="B1086">
        <v>14344210</v>
      </c>
      <c r="C1086">
        <v>14344449</v>
      </c>
      <c r="D1086">
        <v>240</v>
      </c>
      <c r="E1086">
        <v>100</v>
      </c>
      <c r="F1086">
        <v>55</v>
      </c>
      <c r="G1086">
        <v>147.83000000000001</v>
      </c>
      <c r="H1086">
        <v>12.44</v>
      </c>
      <c r="I1086" t="s">
        <v>291</v>
      </c>
    </row>
    <row r="1087" spans="1:9">
      <c r="A1087" t="s">
        <v>130</v>
      </c>
      <c r="B1087">
        <v>77772975</v>
      </c>
      <c r="C1087">
        <v>77773063</v>
      </c>
      <c r="D1087">
        <v>89</v>
      </c>
      <c r="E1087">
        <v>44</v>
      </c>
      <c r="F1087">
        <v>13</v>
      </c>
      <c r="G1087">
        <v>92.55</v>
      </c>
      <c r="H1087">
        <v>15.05</v>
      </c>
      <c r="I1087" t="s">
        <v>291</v>
      </c>
    </row>
    <row r="1088" spans="1:9">
      <c r="A1088" t="s">
        <v>141</v>
      </c>
      <c r="B1088">
        <v>410773</v>
      </c>
      <c r="C1088">
        <v>410918</v>
      </c>
      <c r="D1088">
        <v>146</v>
      </c>
      <c r="E1088">
        <v>47</v>
      </c>
      <c r="F1088">
        <v>12</v>
      </c>
      <c r="G1088">
        <v>56.73</v>
      </c>
      <c r="H1088">
        <v>8.1</v>
      </c>
      <c r="I1088" t="s">
        <v>291</v>
      </c>
    </row>
    <row r="1089" spans="1:9">
      <c r="A1089" t="s">
        <v>141</v>
      </c>
      <c r="B1089">
        <v>524861</v>
      </c>
      <c r="C1089">
        <v>525119</v>
      </c>
      <c r="D1089">
        <v>259</v>
      </c>
      <c r="E1089">
        <v>87</v>
      </c>
      <c r="F1089">
        <v>22</v>
      </c>
      <c r="G1089">
        <v>94.61</v>
      </c>
      <c r="H1089">
        <v>6.95</v>
      </c>
      <c r="I1089" t="s">
        <v>291</v>
      </c>
    </row>
    <row r="1090" spans="1:9">
      <c r="A1090" t="s">
        <v>185</v>
      </c>
      <c r="B1090">
        <v>14365487</v>
      </c>
      <c r="C1090">
        <v>14365736</v>
      </c>
      <c r="D1090">
        <v>250</v>
      </c>
      <c r="E1090">
        <v>201</v>
      </c>
      <c r="F1090">
        <v>36</v>
      </c>
      <c r="G1090">
        <v>58.11</v>
      </c>
      <c r="H1090">
        <v>7.43</v>
      </c>
      <c r="I1090" t="s">
        <v>291</v>
      </c>
    </row>
    <row r="1091" spans="1:9">
      <c r="A1091" t="s">
        <v>185</v>
      </c>
      <c r="B1091">
        <v>14365889</v>
      </c>
      <c r="C1091">
        <v>14366049</v>
      </c>
      <c r="D1091">
        <v>161</v>
      </c>
      <c r="E1091">
        <v>114</v>
      </c>
      <c r="F1091">
        <v>34</v>
      </c>
      <c r="G1091">
        <v>95.46</v>
      </c>
      <c r="H1091">
        <v>9.76</v>
      </c>
      <c r="I1091" t="s">
        <v>291</v>
      </c>
    </row>
    <row r="1092" spans="1:9">
      <c r="A1092" t="s">
        <v>185</v>
      </c>
      <c r="B1092">
        <v>14368075</v>
      </c>
      <c r="C1092">
        <v>14368513</v>
      </c>
      <c r="D1092">
        <v>439</v>
      </c>
      <c r="E1092">
        <v>285</v>
      </c>
      <c r="F1092">
        <v>62</v>
      </c>
      <c r="G1092">
        <v>119.24</v>
      </c>
      <c r="H1092">
        <v>9.3000000000000007</v>
      </c>
      <c r="I1092" t="s">
        <v>291</v>
      </c>
    </row>
    <row r="1093" spans="1:9">
      <c r="A1093" t="s">
        <v>185</v>
      </c>
      <c r="B1093">
        <v>14419241</v>
      </c>
      <c r="C1093">
        <v>14419394</v>
      </c>
      <c r="D1093">
        <v>154</v>
      </c>
      <c r="E1093">
        <v>47</v>
      </c>
      <c r="F1093">
        <v>13</v>
      </c>
      <c r="G1093">
        <v>57.76</v>
      </c>
      <c r="H1093">
        <v>8.57</v>
      </c>
      <c r="I1093" t="s">
        <v>291</v>
      </c>
    </row>
    <row r="1094" spans="1:9">
      <c r="A1094" t="s">
        <v>141</v>
      </c>
      <c r="B1094">
        <v>7515757</v>
      </c>
      <c r="C1094">
        <v>7515968</v>
      </c>
      <c r="D1094">
        <v>212</v>
      </c>
      <c r="E1094">
        <v>87</v>
      </c>
      <c r="F1094">
        <v>26</v>
      </c>
      <c r="G1094">
        <v>113.69</v>
      </c>
      <c r="H1094">
        <v>11.78</v>
      </c>
      <c r="I1094" t="s">
        <v>291</v>
      </c>
    </row>
    <row r="1095" spans="1:9">
      <c r="A1095" t="s">
        <v>141</v>
      </c>
      <c r="B1095">
        <v>9710443</v>
      </c>
      <c r="C1095">
        <v>9710603</v>
      </c>
      <c r="D1095">
        <v>161</v>
      </c>
      <c r="E1095">
        <v>120</v>
      </c>
      <c r="F1095">
        <v>13</v>
      </c>
      <c r="G1095">
        <v>59.39</v>
      </c>
      <c r="H1095">
        <v>12.73</v>
      </c>
      <c r="I1095" t="s">
        <v>291</v>
      </c>
    </row>
    <row r="1096" spans="1:9">
      <c r="A1096" t="s">
        <v>141</v>
      </c>
      <c r="B1096">
        <v>16044725</v>
      </c>
      <c r="C1096">
        <v>16044830</v>
      </c>
      <c r="D1096">
        <v>106</v>
      </c>
      <c r="E1096">
        <v>45</v>
      </c>
      <c r="F1096">
        <v>13</v>
      </c>
      <c r="G1096">
        <v>73.599999999999994</v>
      </c>
      <c r="H1096">
        <v>12.07</v>
      </c>
      <c r="I1096" t="s">
        <v>291</v>
      </c>
    </row>
    <row r="1097" spans="1:9">
      <c r="A1097" t="s">
        <v>185</v>
      </c>
      <c r="B1097">
        <v>15457268</v>
      </c>
      <c r="C1097">
        <v>15457433</v>
      </c>
      <c r="D1097">
        <v>166</v>
      </c>
      <c r="E1097">
        <v>120</v>
      </c>
      <c r="F1097">
        <v>29</v>
      </c>
      <c r="G1097">
        <v>201.34</v>
      </c>
      <c r="H1097">
        <v>26.62</v>
      </c>
      <c r="I1097" t="s">
        <v>291</v>
      </c>
    </row>
    <row r="1098" spans="1:9">
      <c r="A1098" t="s">
        <v>141</v>
      </c>
      <c r="B1098">
        <v>24184026</v>
      </c>
      <c r="C1098">
        <v>24184160</v>
      </c>
      <c r="D1098">
        <v>135</v>
      </c>
      <c r="E1098">
        <v>93</v>
      </c>
      <c r="F1098">
        <v>44</v>
      </c>
      <c r="G1098">
        <v>372.69</v>
      </c>
      <c r="H1098">
        <v>40.93</v>
      </c>
      <c r="I1098" t="s">
        <v>291</v>
      </c>
    </row>
    <row r="1099" spans="1:9">
      <c r="A1099" t="s">
        <v>141</v>
      </c>
      <c r="B1099">
        <v>24571795</v>
      </c>
      <c r="C1099">
        <v>24572023</v>
      </c>
      <c r="D1099">
        <v>229</v>
      </c>
      <c r="E1099">
        <v>116</v>
      </c>
      <c r="F1099">
        <v>44</v>
      </c>
      <c r="G1099">
        <v>160.63</v>
      </c>
      <c r="H1099">
        <v>15.08</v>
      </c>
      <c r="I1099" t="s">
        <v>291</v>
      </c>
    </row>
    <row r="1100" spans="1:9">
      <c r="A1100" t="s">
        <v>185</v>
      </c>
      <c r="B1100">
        <v>29218044</v>
      </c>
      <c r="C1100">
        <v>29218219</v>
      </c>
      <c r="D1100">
        <v>176</v>
      </c>
      <c r="E1100">
        <v>85</v>
      </c>
      <c r="F1100">
        <v>15</v>
      </c>
      <c r="G1100">
        <v>62.07</v>
      </c>
      <c r="H1100">
        <v>9.26</v>
      </c>
      <c r="I1100" t="s">
        <v>291</v>
      </c>
    </row>
    <row r="1101" spans="1:9">
      <c r="A1101" t="s">
        <v>141</v>
      </c>
      <c r="B1101">
        <v>24608416</v>
      </c>
      <c r="C1101">
        <v>24609007</v>
      </c>
      <c r="D1101">
        <v>592</v>
      </c>
      <c r="E1101">
        <v>247</v>
      </c>
      <c r="F1101">
        <v>84</v>
      </c>
      <c r="G1101">
        <v>93.1</v>
      </c>
      <c r="H1101">
        <v>5.49</v>
      </c>
      <c r="I1101" t="s">
        <v>291</v>
      </c>
    </row>
    <row r="1102" spans="1:9">
      <c r="A1102" t="s">
        <v>141</v>
      </c>
      <c r="B1102">
        <v>24611417</v>
      </c>
      <c r="C1102">
        <v>24611820</v>
      </c>
      <c r="D1102">
        <v>404</v>
      </c>
      <c r="E1102">
        <v>118</v>
      </c>
      <c r="F1102">
        <v>74</v>
      </c>
      <c r="G1102">
        <v>132.16</v>
      </c>
      <c r="H1102">
        <v>6.92</v>
      </c>
      <c r="I1102" t="s">
        <v>291</v>
      </c>
    </row>
    <row r="1103" spans="1:9">
      <c r="A1103" t="s">
        <v>141</v>
      </c>
      <c r="B1103">
        <v>24614149</v>
      </c>
      <c r="C1103">
        <v>24614835</v>
      </c>
      <c r="D1103">
        <v>687</v>
      </c>
      <c r="E1103">
        <v>265</v>
      </c>
      <c r="F1103">
        <v>96</v>
      </c>
      <c r="G1103">
        <v>103.2</v>
      </c>
      <c r="H1103">
        <v>6.42</v>
      </c>
      <c r="I1103" t="s">
        <v>291</v>
      </c>
    </row>
    <row r="1104" spans="1:9">
      <c r="A1104" t="s">
        <v>141</v>
      </c>
      <c r="B1104">
        <v>24619733</v>
      </c>
      <c r="C1104">
        <v>24620455</v>
      </c>
      <c r="D1104">
        <v>723</v>
      </c>
      <c r="E1104">
        <v>123</v>
      </c>
      <c r="F1104">
        <v>112</v>
      </c>
      <c r="G1104">
        <v>130.34</v>
      </c>
      <c r="H1104">
        <v>9.36</v>
      </c>
      <c r="I1104" t="s">
        <v>291</v>
      </c>
    </row>
    <row r="1105" spans="1:9">
      <c r="A1105" t="s">
        <v>141</v>
      </c>
      <c r="B1105">
        <v>24622584</v>
      </c>
      <c r="C1105">
        <v>24623321</v>
      </c>
      <c r="D1105">
        <v>738</v>
      </c>
      <c r="E1105">
        <v>302</v>
      </c>
      <c r="F1105">
        <v>100</v>
      </c>
      <c r="G1105">
        <v>77.09</v>
      </c>
      <c r="H1105">
        <v>4.79</v>
      </c>
      <c r="I1105" t="s">
        <v>291</v>
      </c>
    </row>
    <row r="1106" spans="1:9">
      <c r="A1106" t="s">
        <v>141</v>
      </c>
      <c r="B1106">
        <v>24628730</v>
      </c>
      <c r="C1106">
        <v>24629089</v>
      </c>
      <c r="D1106">
        <v>360</v>
      </c>
      <c r="E1106">
        <v>109</v>
      </c>
      <c r="F1106">
        <v>50</v>
      </c>
      <c r="G1106">
        <v>91.33</v>
      </c>
      <c r="H1106">
        <v>5.99</v>
      </c>
      <c r="I1106" t="s">
        <v>291</v>
      </c>
    </row>
    <row r="1107" spans="1:9">
      <c r="A1107" t="s">
        <v>141</v>
      </c>
      <c r="B1107">
        <v>24630180</v>
      </c>
      <c r="C1107">
        <v>24630358</v>
      </c>
      <c r="D1107">
        <v>179</v>
      </c>
      <c r="E1107">
        <v>50</v>
      </c>
      <c r="F1107">
        <v>25</v>
      </c>
      <c r="G1107">
        <v>65.75</v>
      </c>
      <c r="H1107">
        <v>7.58</v>
      </c>
      <c r="I1107" t="s">
        <v>291</v>
      </c>
    </row>
    <row r="1108" spans="1:9">
      <c r="A1108" t="s">
        <v>141</v>
      </c>
      <c r="B1108">
        <v>24630994</v>
      </c>
      <c r="C1108">
        <v>24631200</v>
      </c>
      <c r="D1108">
        <v>207</v>
      </c>
      <c r="E1108">
        <v>108</v>
      </c>
      <c r="F1108">
        <v>24</v>
      </c>
      <c r="G1108">
        <v>67.87</v>
      </c>
      <c r="H1108">
        <v>8.5</v>
      </c>
      <c r="I1108" t="s">
        <v>291</v>
      </c>
    </row>
    <row r="1109" spans="1:9">
      <c r="A1109" t="s">
        <v>194</v>
      </c>
      <c r="B1109">
        <v>16212996</v>
      </c>
      <c r="C1109">
        <v>16213163</v>
      </c>
      <c r="D1109">
        <v>168</v>
      </c>
      <c r="E1109">
        <v>120</v>
      </c>
      <c r="F1109">
        <v>14</v>
      </c>
      <c r="G1109">
        <v>63.43</v>
      </c>
      <c r="H1109">
        <v>7.93</v>
      </c>
      <c r="I1109" t="s">
        <v>291</v>
      </c>
    </row>
    <row r="1110" spans="1:9">
      <c r="A1110" t="s">
        <v>141</v>
      </c>
      <c r="B1110">
        <v>27732932</v>
      </c>
      <c r="C1110">
        <v>27733658</v>
      </c>
      <c r="D1110">
        <v>727</v>
      </c>
      <c r="E1110">
        <v>296</v>
      </c>
      <c r="F1110">
        <v>528</v>
      </c>
      <c r="G1110">
        <v>387.14</v>
      </c>
      <c r="H1110">
        <v>5.01</v>
      </c>
      <c r="I1110" t="s">
        <v>291</v>
      </c>
    </row>
    <row r="1111" spans="1:9">
      <c r="A1111" t="s">
        <v>141</v>
      </c>
      <c r="B1111">
        <v>27733743</v>
      </c>
      <c r="C1111">
        <v>27735028</v>
      </c>
      <c r="D1111">
        <v>1286</v>
      </c>
      <c r="E1111">
        <v>142</v>
      </c>
      <c r="F1111">
        <v>766</v>
      </c>
      <c r="G1111">
        <v>172.37</v>
      </c>
      <c r="H1111">
        <v>4.24</v>
      </c>
      <c r="I1111" t="s">
        <v>291</v>
      </c>
    </row>
    <row r="1112" spans="1:9">
      <c r="A1112" t="s">
        <v>141</v>
      </c>
      <c r="B1112">
        <v>27738372</v>
      </c>
      <c r="C1112">
        <v>27738837</v>
      </c>
      <c r="D1112">
        <v>466</v>
      </c>
      <c r="E1112">
        <v>94</v>
      </c>
      <c r="F1112">
        <v>396</v>
      </c>
      <c r="G1112">
        <v>593.46</v>
      </c>
      <c r="H1112">
        <v>5.88</v>
      </c>
      <c r="I1112" t="s">
        <v>291</v>
      </c>
    </row>
    <row r="1113" spans="1:9">
      <c r="A1113" t="s">
        <v>141</v>
      </c>
      <c r="B1113">
        <v>27738847</v>
      </c>
      <c r="C1113">
        <v>27739046</v>
      </c>
      <c r="D1113">
        <v>200</v>
      </c>
      <c r="E1113">
        <v>49</v>
      </c>
      <c r="F1113">
        <v>133</v>
      </c>
      <c r="G1113">
        <v>141.49</v>
      </c>
      <c r="H1113">
        <v>4.71</v>
      </c>
      <c r="I1113" t="s">
        <v>291</v>
      </c>
    </row>
    <row r="1114" spans="1:9">
      <c r="A1114" t="s">
        <v>141</v>
      </c>
      <c r="B1114">
        <v>27739154</v>
      </c>
      <c r="C1114">
        <v>27739547</v>
      </c>
      <c r="D1114">
        <v>394</v>
      </c>
      <c r="E1114">
        <v>319</v>
      </c>
      <c r="F1114">
        <v>200</v>
      </c>
      <c r="G1114">
        <v>145.13999999999999</v>
      </c>
      <c r="H1114">
        <v>5.36</v>
      </c>
      <c r="I1114" t="s">
        <v>291</v>
      </c>
    </row>
    <row r="1115" spans="1:9">
      <c r="A1115" t="s">
        <v>141</v>
      </c>
      <c r="B1115">
        <v>27749411</v>
      </c>
      <c r="C1115">
        <v>27749704</v>
      </c>
      <c r="D1115">
        <v>294</v>
      </c>
      <c r="E1115">
        <v>72</v>
      </c>
      <c r="F1115">
        <v>27</v>
      </c>
      <c r="G1115">
        <v>52.41</v>
      </c>
      <c r="H1115">
        <v>4.93</v>
      </c>
      <c r="I1115" t="s">
        <v>291</v>
      </c>
    </row>
    <row r="1116" spans="1:9">
      <c r="A1116" t="s">
        <v>141</v>
      </c>
      <c r="B1116">
        <v>27750116</v>
      </c>
      <c r="C1116">
        <v>27750385</v>
      </c>
      <c r="D1116">
        <v>270</v>
      </c>
      <c r="E1116">
        <v>48</v>
      </c>
      <c r="F1116">
        <v>49</v>
      </c>
      <c r="G1116">
        <v>192.3</v>
      </c>
      <c r="H1116">
        <v>16.34</v>
      </c>
      <c r="I1116" t="s">
        <v>291</v>
      </c>
    </row>
    <row r="1117" spans="1:9">
      <c r="A1117" t="s">
        <v>141</v>
      </c>
      <c r="B1117">
        <v>27752865</v>
      </c>
      <c r="C1117">
        <v>27753080</v>
      </c>
      <c r="D1117">
        <v>216</v>
      </c>
      <c r="E1117">
        <v>138</v>
      </c>
      <c r="F1117">
        <v>29</v>
      </c>
      <c r="G1117">
        <v>77.77</v>
      </c>
      <c r="H1117">
        <v>10.119999999999999</v>
      </c>
      <c r="I1117" t="s">
        <v>291</v>
      </c>
    </row>
    <row r="1118" spans="1:9">
      <c r="A1118" t="s">
        <v>141</v>
      </c>
      <c r="B1118">
        <v>27756323</v>
      </c>
      <c r="C1118">
        <v>27756671</v>
      </c>
      <c r="D1118">
        <v>349</v>
      </c>
      <c r="E1118">
        <v>115</v>
      </c>
      <c r="F1118">
        <v>40</v>
      </c>
      <c r="G1118">
        <v>93.23</v>
      </c>
      <c r="H1118">
        <v>9.99</v>
      </c>
      <c r="I1118" t="s">
        <v>291</v>
      </c>
    </row>
    <row r="1119" spans="1:9">
      <c r="A1119" t="s">
        <v>141</v>
      </c>
      <c r="B1119">
        <v>27765723</v>
      </c>
      <c r="C1119">
        <v>27765947</v>
      </c>
      <c r="D1119">
        <v>225</v>
      </c>
      <c r="E1119">
        <v>132</v>
      </c>
      <c r="F1119">
        <v>27</v>
      </c>
      <c r="G1119">
        <v>62.27</v>
      </c>
      <c r="H1119">
        <v>9</v>
      </c>
      <c r="I1119" t="s">
        <v>291</v>
      </c>
    </row>
    <row r="1120" spans="1:9">
      <c r="A1120" t="s">
        <v>141</v>
      </c>
      <c r="B1120">
        <v>27767212</v>
      </c>
      <c r="C1120">
        <v>27767382</v>
      </c>
      <c r="D1120">
        <v>171</v>
      </c>
      <c r="E1120">
        <v>123</v>
      </c>
      <c r="F1120">
        <v>20</v>
      </c>
      <c r="G1120">
        <v>51.62</v>
      </c>
      <c r="H1120">
        <v>6.05</v>
      </c>
      <c r="I1120" t="s">
        <v>291</v>
      </c>
    </row>
    <row r="1121" spans="1:9">
      <c r="A1121" t="s">
        <v>141</v>
      </c>
      <c r="B1121">
        <v>27768008</v>
      </c>
      <c r="C1121">
        <v>27768269</v>
      </c>
      <c r="D1121">
        <v>262</v>
      </c>
      <c r="E1121">
        <v>137</v>
      </c>
      <c r="F1121">
        <v>30</v>
      </c>
      <c r="G1121">
        <v>75.44</v>
      </c>
      <c r="H1121">
        <v>9.6999999999999993</v>
      </c>
      <c r="I1121" t="s">
        <v>291</v>
      </c>
    </row>
    <row r="1122" spans="1:9">
      <c r="A1122" t="s">
        <v>141</v>
      </c>
      <c r="B1122">
        <v>27769123</v>
      </c>
      <c r="C1122">
        <v>27769273</v>
      </c>
      <c r="D1122">
        <v>151</v>
      </c>
      <c r="E1122">
        <v>105</v>
      </c>
      <c r="F1122">
        <v>28</v>
      </c>
      <c r="G1122">
        <v>124</v>
      </c>
      <c r="H1122">
        <v>8.57</v>
      </c>
      <c r="I1122" t="s">
        <v>291</v>
      </c>
    </row>
    <row r="1123" spans="1:9">
      <c r="A1123" t="s">
        <v>141</v>
      </c>
      <c r="B1123">
        <v>27778290</v>
      </c>
      <c r="C1123">
        <v>27778573</v>
      </c>
      <c r="D1123">
        <v>284</v>
      </c>
      <c r="E1123">
        <v>41</v>
      </c>
      <c r="F1123">
        <v>28</v>
      </c>
      <c r="G1123">
        <v>85.02</v>
      </c>
      <c r="H1123">
        <v>10.08</v>
      </c>
      <c r="I1123" t="s">
        <v>291</v>
      </c>
    </row>
    <row r="1124" spans="1:9">
      <c r="A1124" t="s">
        <v>141</v>
      </c>
      <c r="B1124">
        <v>27778857</v>
      </c>
      <c r="C1124">
        <v>27778966</v>
      </c>
      <c r="D1124">
        <v>110</v>
      </c>
      <c r="E1124">
        <v>66</v>
      </c>
      <c r="F1124">
        <v>12</v>
      </c>
      <c r="G1124">
        <v>52.21</v>
      </c>
      <c r="H1124">
        <v>7.12</v>
      </c>
      <c r="I1124" t="s">
        <v>291</v>
      </c>
    </row>
    <row r="1125" spans="1:9">
      <c r="A1125" t="s">
        <v>141</v>
      </c>
      <c r="B1125">
        <v>27779442</v>
      </c>
      <c r="C1125">
        <v>27779646</v>
      </c>
      <c r="D1125">
        <v>205</v>
      </c>
      <c r="E1125">
        <v>96</v>
      </c>
      <c r="F1125">
        <v>18</v>
      </c>
      <c r="G1125">
        <v>57.75</v>
      </c>
      <c r="H1125">
        <v>11.11</v>
      </c>
      <c r="I1125" t="s">
        <v>291</v>
      </c>
    </row>
    <row r="1126" spans="1:9">
      <c r="A1126" t="s">
        <v>141</v>
      </c>
      <c r="B1126">
        <v>27784564</v>
      </c>
      <c r="C1126">
        <v>27784781</v>
      </c>
      <c r="D1126">
        <v>218</v>
      </c>
      <c r="E1126">
        <v>101</v>
      </c>
      <c r="F1126">
        <v>19</v>
      </c>
      <c r="G1126">
        <v>66.5</v>
      </c>
      <c r="H1126">
        <v>8.7899999999999991</v>
      </c>
      <c r="I1126" t="s">
        <v>291</v>
      </c>
    </row>
    <row r="1127" spans="1:9">
      <c r="A1127" t="s">
        <v>141</v>
      </c>
      <c r="B1127">
        <v>27789260</v>
      </c>
      <c r="C1127">
        <v>27789348</v>
      </c>
      <c r="D1127">
        <v>89</v>
      </c>
      <c r="E1127">
        <v>44</v>
      </c>
      <c r="F1127">
        <v>18</v>
      </c>
      <c r="G1127">
        <v>103.17</v>
      </c>
      <c r="H1127">
        <v>11.1</v>
      </c>
      <c r="I1127" t="s">
        <v>291</v>
      </c>
    </row>
    <row r="1128" spans="1:9">
      <c r="A1128" t="s">
        <v>141</v>
      </c>
      <c r="B1128">
        <v>27789646</v>
      </c>
      <c r="C1128">
        <v>27789802</v>
      </c>
      <c r="D1128">
        <v>157</v>
      </c>
      <c r="E1128">
        <v>36</v>
      </c>
      <c r="F1128">
        <v>41</v>
      </c>
      <c r="G1128">
        <v>238.32</v>
      </c>
      <c r="H1128">
        <v>23.9</v>
      </c>
      <c r="I1128" t="s">
        <v>291</v>
      </c>
    </row>
    <row r="1129" spans="1:9">
      <c r="A1129" t="s">
        <v>141</v>
      </c>
      <c r="B1129">
        <v>27789837</v>
      </c>
      <c r="C1129">
        <v>27789940</v>
      </c>
      <c r="D1129">
        <v>104</v>
      </c>
      <c r="E1129">
        <v>55</v>
      </c>
      <c r="F1129">
        <v>17</v>
      </c>
      <c r="G1129">
        <v>77.900000000000006</v>
      </c>
      <c r="H1129">
        <v>9.83</v>
      </c>
      <c r="I1129" t="s">
        <v>291</v>
      </c>
    </row>
    <row r="1130" spans="1:9">
      <c r="A1130" t="s">
        <v>141</v>
      </c>
      <c r="B1130">
        <v>27792717</v>
      </c>
      <c r="C1130">
        <v>27792939</v>
      </c>
      <c r="D1130">
        <v>223</v>
      </c>
      <c r="E1130">
        <v>121</v>
      </c>
      <c r="F1130">
        <v>25</v>
      </c>
      <c r="G1130">
        <v>62.04</v>
      </c>
      <c r="H1130">
        <v>4.7699999999999996</v>
      </c>
      <c r="I1130" t="s">
        <v>291</v>
      </c>
    </row>
    <row r="1131" spans="1:9">
      <c r="A1131" t="s">
        <v>141</v>
      </c>
      <c r="B1131">
        <v>27804670</v>
      </c>
      <c r="C1131">
        <v>27804936</v>
      </c>
      <c r="D1131">
        <v>267</v>
      </c>
      <c r="E1131">
        <v>132</v>
      </c>
      <c r="F1131">
        <v>45</v>
      </c>
      <c r="G1131">
        <v>168.75</v>
      </c>
      <c r="H1131">
        <v>16.62</v>
      </c>
      <c r="I1131" t="s">
        <v>291</v>
      </c>
    </row>
    <row r="1132" spans="1:9">
      <c r="A1132" t="s">
        <v>141</v>
      </c>
      <c r="B1132">
        <v>27805876</v>
      </c>
      <c r="C1132">
        <v>27806097</v>
      </c>
      <c r="D1132">
        <v>222</v>
      </c>
      <c r="E1132">
        <v>118</v>
      </c>
      <c r="F1132">
        <v>28</v>
      </c>
      <c r="G1132">
        <v>82.15</v>
      </c>
      <c r="H1132">
        <v>11.74</v>
      </c>
      <c r="I1132" t="s">
        <v>291</v>
      </c>
    </row>
    <row r="1133" spans="1:9">
      <c r="A1133" t="s">
        <v>141</v>
      </c>
      <c r="B1133">
        <v>27806538</v>
      </c>
      <c r="C1133">
        <v>27806839</v>
      </c>
      <c r="D1133">
        <v>302</v>
      </c>
      <c r="E1133">
        <v>136</v>
      </c>
      <c r="F1133">
        <v>37</v>
      </c>
      <c r="G1133">
        <v>109.02</v>
      </c>
      <c r="H1133">
        <v>9.4499999999999993</v>
      </c>
      <c r="I1133" t="s">
        <v>291</v>
      </c>
    </row>
    <row r="1134" spans="1:9">
      <c r="A1134" t="s">
        <v>141</v>
      </c>
      <c r="B1134">
        <v>27812429</v>
      </c>
      <c r="C1134">
        <v>27812656</v>
      </c>
      <c r="D1134">
        <v>228</v>
      </c>
      <c r="E1134">
        <v>184</v>
      </c>
      <c r="F1134">
        <v>27</v>
      </c>
      <c r="G1134">
        <v>98.49</v>
      </c>
      <c r="H1134">
        <v>10.77</v>
      </c>
      <c r="I1134" t="s">
        <v>291</v>
      </c>
    </row>
    <row r="1135" spans="1:9">
      <c r="A1135" t="s">
        <v>141</v>
      </c>
      <c r="B1135">
        <v>27821666</v>
      </c>
      <c r="C1135">
        <v>27821928</v>
      </c>
      <c r="D1135">
        <v>263</v>
      </c>
      <c r="E1135">
        <v>104</v>
      </c>
      <c r="F1135">
        <v>36</v>
      </c>
      <c r="G1135">
        <v>155.97</v>
      </c>
      <c r="H1135">
        <v>14.84</v>
      </c>
      <c r="I1135" t="s">
        <v>291</v>
      </c>
    </row>
    <row r="1136" spans="1:9">
      <c r="A1136" t="s">
        <v>141</v>
      </c>
      <c r="B1136">
        <v>27822202</v>
      </c>
      <c r="C1136">
        <v>27822527</v>
      </c>
      <c r="D1136">
        <v>326</v>
      </c>
      <c r="E1136">
        <v>43</v>
      </c>
      <c r="F1136">
        <v>35</v>
      </c>
      <c r="G1136">
        <v>115.86</v>
      </c>
      <c r="H1136">
        <v>11.93</v>
      </c>
      <c r="I1136" t="s">
        <v>291</v>
      </c>
    </row>
    <row r="1137" spans="1:9">
      <c r="A1137" t="s">
        <v>141</v>
      </c>
      <c r="B1137">
        <v>27868532</v>
      </c>
      <c r="C1137">
        <v>27869015</v>
      </c>
      <c r="D1137">
        <v>484</v>
      </c>
      <c r="E1137">
        <v>112</v>
      </c>
      <c r="F1137">
        <v>55</v>
      </c>
      <c r="G1137">
        <v>65.27</v>
      </c>
      <c r="H1137">
        <v>4.7</v>
      </c>
      <c r="I1137" t="s">
        <v>291</v>
      </c>
    </row>
    <row r="1138" spans="1:9">
      <c r="A1138" t="s">
        <v>141</v>
      </c>
      <c r="B1138">
        <v>27888956</v>
      </c>
      <c r="C1138">
        <v>27889340</v>
      </c>
      <c r="D1138">
        <v>385</v>
      </c>
      <c r="E1138">
        <v>58</v>
      </c>
      <c r="F1138">
        <v>44</v>
      </c>
      <c r="G1138">
        <v>50.84</v>
      </c>
      <c r="H1138">
        <v>5.56</v>
      </c>
      <c r="I1138" t="s">
        <v>291</v>
      </c>
    </row>
    <row r="1139" spans="1:9">
      <c r="A1139" t="s">
        <v>141</v>
      </c>
      <c r="B1139">
        <v>27890094</v>
      </c>
      <c r="C1139">
        <v>27890319</v>
      </c>
      <c r="D1139">
        <v>226</v>
      </c>
      <c r="E1139">
        <v>112</v>
      </c>
      <c r="F1139">
        <v>29</v>
      </c>
      <c r="G1139">
        <v>51.75</v>
      </c>
      <c r="H1139">
        <v>9.3699999999999992</v>
      </c>
      <c r="I1139" t="s">
        <v>291</v>
      </c>
    </row>
    <row r="1140" spans="1:9">
      <c r="A1140" t="s">
        <v>141</v>
      </c>
      <c r="B1140">
        <v>27897127</v>
      </c>
      <c r="C1140">
        <v>27897297</v>
      </c>
      <c r="D1140">
        <v>171</v>
      </c>
      <c r="E1140">
        <v>122</v>
      </c>
      <c r="F1140">
        <v>20</v>
      </c>
      <c r="G1140">
        <v>64.61</v>
      </c>
      <c r="H1140">
        <v>10.42</v>
      </c>
      <c r="I1140" t="s">
        <v>291</v>
      </c>
    </row>
    <row r="1141" spans="1:9">
      <c r="A1141" t="s">
        <v>141</v>
      </c>
      <c r="B1141">
        <v>27897598</v>
      </c>
      <c r="C1141">
        <v>27897763</v>
      </c>
      <c r="D1141">
        <v>166</v>
      </c>
      <c r="E1141">
        <v>124</v>
      </c>
      <c r="F1141">
        <v>18</v>
      </c>
      <c r="G1141">
        <v>50.98</v>
      </c>
      <c r="H1141">
        <v>6.9</v>
      </c>
      <c r="I1141" t="s">
        <v>291</v>
      </c>
    </row>
    <row r="1142" spans="1:9">
      <c r="A1142" t="s">
        <v>141</v>
      </c>
      <c r="B1142">
        <v>27902341</v>
      </c>
      <c r="C1142">
        <v>27902517</v>
      </c>
      <c r="D1142">
        <v>177</v>
      </c>
      <c r="E1142">
        <v>41</v>
      </c>
      <c r="F1142">
        <v>30</v>
      </c>
      <c r="G1142">
        <v>112.73</v>
      </c>
      <c r="H1142">
        <v>14.72</v>
      </c>
      <c r="I1142" t="s">
        <v>291</v>
      </c>
    </row>
    <row r="1143" spans="1:9">
      <c r="A1143" t="s">
        <v>141</v>
      </c>
      <c r="B1143">
        <v>27906141</v>
      </c>
      <c r="C1143">
        <v>27906392</v>
      </c>
      <c r="D1143">
        <v>252</v>
      </c>
      <c r="E1143">
        <v>122</v>
      </c>
      <c r="F1143">
        <v>33</v>
      </c>
      <c r="G1143">
        <v>113.63</v>
      </c>
      <c r="H1143">
        <v>15.76</v>
      </c>
      <c r="I1143" t="s">
        <v>291</v>
      </c>
    </row>
    <row r="1144" spans="1:9">
      <c r="A1144" t="s">
        <v>141</v>
      </c>
      <c r="B1144">
        <v>27907153</v>
      </c>
      <c r="C1144">
        <v>27907302</v>
      </c>
      <c r="D1144">
        <v>150</v>
      </c>
      <c r="E1144">
        <v>88</v>
      </c>
      <c r="F1144">
        <v>18</v>
      </c>
      <c r="G1144">
        <v>61.68</v>
      </c>
      <c r="H1144">
        <v>9.9</v>
      </c>
      <c r="I1144" t="s">
        <v>291</v>
      </c>
    </row>
    <row r="1145" spans="1:9">
      <c r="A1145" t="s">
        <v>141</v>
      </c>
      <c r="B1145">
        <v>27921611</v>
      </c>
      <c r="C1145">
        <v>27921846</v>
      </c>
      <c r="D1145">
        <v>236</v>
      </c>
      <c r="E1145">
        <v>120</v>
      </c>
      <c r="F1145">
        <v>19</v>
      </c>
      <c r="G1145">
        <v>71.260000000000005</v>
      </c>
      <c r="H1145">
        <v>16.34</v>
      </c>
      <c r="I1145" t="s">
        <v>291</v>
      </c>
    </row>
    <row r="1146" spans="1:9">
      <c r="A1146" t="s">
        <v>141</v>
      </c>
      <c r="B1146">
        <v>36066407</v>
      </c>
      <c r="C1146">
        <v>36066788</v>
      </c>
      <c r="D1146">
        <v>382</v>
      </c>
      <c r="E1146">
        <v>144</v>
      </c>
      <c r="F1146">
        <v>133</v>
      </c>
      <c r="G1146">
        <v>922.03</v>
      </c>
      <c r="H1146">
        <v>37.22</v>
      </c>
      <c r="I1146" t="s">
        <v>291</v>
      </c>
    </row>
    <row r="1147" spans="1:9">
      <c r="A1147" t="s">
        <v>194</v>
      </c>
      <c r="B1147">
        <v>51082050</v>
      </c>
      <c r="C1147">
        <v>51082195</v>
      </c>
      <c r="D1147">
        <v>146</v>
      </c>
      <c r="E1147">
        <v>105</v>
      </c>
      <c r="F1147">
        <v>14</v>
      </c>
      <c r="G1147">
        <v>72.2</v>
      </c>
      <c r="H1147">
        <v>8.1</v>
      </c>
      <c r="I1147" t="s">
        <v>291</v>
      </c>
    </row>
    <row r="1148" spans="1:9">
      <c r="A1148" t="s">
        <v>141</v>
      </c>
      <c r="B1148">
        <v>37763562</v>
      </c>
      <c r="C1148">
        <v>37763970</v>
      </c>
      <c r="D1148">
        <v>409</v>
      </c>
      <c r="E1148">
        <v>219</v>
      </c>
      <c r="F1148">
        <v>41</v>
      </c>
      <c r="G1148">
        <v>53.02</v>
      </c>
      <c r="H1148">
        <v>4.16</v>
      </c>
      <c r="I1148" t="s">
        <v>291</v>
      </c>
    </row>
    <row r="1149" spans="1:9">
      <c r="A1149" t="s">
        <v>141</v>
      </c>
      <c r="B1149">
        <v>37791264</v>
      </c>
      <c r="C1149">
        <v>37791696</v>
      </c>
      <c r="D1149">
        <v>433</v>
      </c>
      <c r="E1149">
        <v>353</v>
      </c>
      <c r="F1149">
        <v>45</v>
      </c>
      <c r="G1149">
        <v>65.44</v>
      </c>
      <c r="H1149">
        <v>4.75</v>
      </c>
      <c r="I1149" t="s">
        <v>291</v>
      </c>
    </row>
    <row r="1150" spans="1:9">
      <c r="A1150" t="s">
        <v>141</v>
      </c>
      <c r="B1150">
        <v>41542766</v>
      </c>
      <c r="C1150">
        <v>41542928</v>
      </c>
      <c r="D1150">
        <v>163</v>
      </c>
      <c r="E1150">
        <v>55</v>
      </c>
      <c r="F1150">
        <v>12</v>
      </c>
      <c r="G1150">
        <v>51.66</v>
      </c>
      <c r="H1150">
        <v>9.26</v>
      </c>
      <c r="I1150" t="s">
        <v>291</v>
      </c>
    </row>
    <row r="1151" spans="1:9">
      <c r="A1151" t="s">
        <v>141</v>
      </c>
      <c r="B1151">
        <v>44914501</v>
      </c>
      <c r="C1151">
        <v>44914799</v>
      </c>
      <c r="D1151">
        <v>299</v>
      </c>
      <c r="E1151">
        <v>122</v>
      </c>
      <c r="F1151">
        <v>46</v>
      </c>
      <c r="G1151">
        <v>103.14</v>
      </c>
      <c r="H1151">
        <v>6.95</v>
      </c>
      <c r="I1151" t="s">
        <v>291</v>
      </c>
    </row>
    <row r="1152" spans="1:9">
      <c r="A1152" t="s">
        <v>141</v>
      </c>
      <c r="B1152">
        <v>44914846</v>
      </c>
      <c r="C1152">
        <v>44915159</v>
      </c>
      <c r="D1152">
        <v>314</v>
      </c>
      <c r="E1152">
        <v>114</v>
      </c>
      <c r="F1152">
        <v>55</v>
      </c>
      <c r="G1152">
        <v>139.4</v>
      </c>
      <c r="H1152">
        <v>8.7100000000000009</v>
      </c>
      <c r="I1152" t="s">
        <v>291</v>
      </c>
    </row>
    <row r="1153" spans="1:9">
      <c r="A1153" t="s">
        <v>141</v>
      </c>
      <c r="B1153">
        <v>44915446</v>
      </c>
      <c r="C1153">
        <v>44915792</v>
      </c>
      <c r="D1153">
        <v>347</v>
      </c>
      <c r="E1153">
        <v>209</v>
      </c>
      <c r="F1153">
        <v>69</v>
      </c>
      <c r="G1153">
        <v>196.28</v>
      </c>
      <c r="H1153">
        <v>12.32</v>
      </c>
      <c r="I1153" t="s">
        <v>291</v>
      </c>
    </row>
    <row r="1154" spans="1:9">
      <c r="A1154" t="s">
        <v>141</v>
      </c>
      <c r="B1154">
        <v>44917713</v>
      </c>
      <c r="C1154">
        <v>44917880</v>
      </c>
      <c r="D1154">
        <v>168</v>
      </c>
      <c r="E1154">
        <v>110</v>
      </c>
      <c r="F1154">
        <v>28</v>
      </c>
      <c r="G1154">
        <v>70.58</v>
      </c>
      <c r="H1154">
        <v>9.5500000000000007</v>
      </c>
      <c r="I1154" t="s">
        <v>291</v>
      </c>
    </row>
    <row r="1155" spans="1:9">
      <c r="A1155" t="s">
        <v>141</v>
      </c>
      <c r="B1155">
        <v>44960259</v>
      </c>
      <c r="C1155">
        <v>44960443</v>
      </c>
      <c r="D1155">
        <v>185</v>
      </c>
      <c r="E1155">
        <v>116</v>
      </c>
      <c r="F1155">
        <v>24</v>
      </c>
      <c r="G1155">
        <v>62.45</v>
      </c>
      <c r="H1155">
        <v>5.67</v>
      </c>
      <c r="I1155" t="s">
        <v>291</v>
      </c>
    </row>
    <row r="1156" spans="1:9">
      <c r="A1156" t="s">
        <v>197</v>
      </c>
      <c r="B1156">
        <v>22780078</v>
      </c>
      <c r="C1156">
        <v>22780182</v>
      </c>
      <c r="D1156">
        <v>105</v>
      </c>
      <c r="E1156">
        <v>49</v>
      </c>
      <c r="F1156">
        <v>11</v>
      </c>
      <c r="G1156">
        <v>57.17</v>
      </c>
      <c r="H1156">
        <v>8.9600000000000009</v>
      </c>
      <c r="I1156" t="s">
        <v>291</v>
      </c>
    </row>
    <row r="1157" spans="1:9">
      <c r="A1157" t="s">
        <v>141</v>
      </c>
      <c r="B1157">
        <v>44962014</v>
      </c>
      <c r="C1157">
        <v>44962459</v>
      </c>
      <c r="D1157">
        <v>446</v>
      </c>
      <c r="E1157">
        <v>389</v>
      </c>
      <c r="F1157">
        <v>56</v>
      </c>
      <c r="G1157">
        <v>114.14</v>
      </c>
      <c r="H1157">
        <v>8.09</v>
      </c>
      <c r="I1157" t="s">
        <v>291</v>
      </c>
    </row>
    <row r="1158" spans="1:9">
      <c r="A1158" t="s">
        <v>141</v>
      </c>
      <c r="B1158">
        <v>44963120</v>
      </c>
      <c r="C1158">
        <v>44963319</v>
      </c>
      <c r="D1158">
        <v>200</v>
      </c>
      <c r="E1158">
        <v>112</v>
      </c>
      <c r="F1158">
        <v>29</v>
      </c>
      <c r="G1158">
        <v>75.849999999999994</v>
      </c>
      <c r="H1158">
        <v>8.81</v>
      </c>
      <c r="I1158" t="s">
        <v>291</v>
      </c>
    </row>
    <row r="1159" spans="1:9">
      <c r="A1159" t="s">
        <v>197</v>
      </c>
      <c r="B1159">
        <v>52630408</v>
      </c>
      <c r="C1159">
        <v>52630598</v>
      </c>
      <c r="D1159">
        <v>191</v>
      </c>
      <c r="E1159">
        <v>62</v>
      </c>
      <c r="F1159">
        <v>16</v>
      </c>
      <c r="G1159">
        <v>56.64</v>
      </c>
      <c r="H1159">
        <v>8.02</v>
      </c>
      <c r="I1159" t="s">
        <v>291</v>
      </c>
    </row>
    <row r="1160" spans="1:9">
      <c r="A1160" t="s">
        <v>197</v>
      </c>
      <c r="B1160">
        <v>60478185</v>
      </c>
      <c r="C1160">
        <v>60478421</v>
      </c>
      <c r="D1160">
        <v>237</v>
      </c>
      <c r="E1160">
        <v>102</v>
      </c>
      <c r="F1160">
        <v>18</v>
      </c>
      <c r="G1160">
        <v>72.63</v>
      </c>
      <c r="H1160">
        <v>12.73</v>
      </c>
      <c r="I1160" t="s">
        <v>291</v>
      </c>
    </row>
    <row r="1161" spans="1:9">
      <c r="A1161" t="s">
        <v>197</v>
      </c>
      <c r="B1161">
        <v>60685785</v>
      </c>
      <c r="C1161">
        <v>60685868</v>
      </c>
      <c r="D1161">
        <v>84</v>
      </c>
      <c r="E1161">
        <v>42</v>
      </c>
      <c r="F1161">
        <v>13</v>
      </c>
      <c r="G1161">
        <v>102.25</v>
      </c>
      <c r="H1161">
        <v>15.05</v>
      </c>
      <c r="I1161" t="s">
        <v>291</v>
      </c>
    </row>
    <row r="1162" spans="1:9">
      <c r="A1162" t="s">
        <v>223</v>
      </c>
      <c r="B1162">
        <v>61903246</v>
      </c>
      <c r="C1162">
        <v>61903629</v>
      </c>
      <c r="D1162">
        <v>384</v>
      </c>
      <c r="E1162">
        <v>295</v>
      </c>
      <c r="F1162">
        <v>44</v>
      </c>
      <c r="G1162">
        <v>81.12</v>
      </c>
      <c r="H1162">
        <v>9.92</v>
      </c>
      <c r="I1162" t="s">
        <v>291</v>
      </c>
    </row>
    <row r="1163" spans="1:9">
      <c r="A1163" t="s">
        <v>223</v>
      </c>
      <c r="B1163">
        <v>61904492</v>
      </c>
      <c r="C1163">
        <v>61904660</v>
      </c>
      <c r="D1163">
        <v>169</v>
      </c>
      <c r="E1163">
        <v>81</v>
      </c>
      <c r="F1163">
        <v>22</v>
      </c>
      <c r="G1163">
        <v>58.89</v>
      </c>
      <c r="H1163">
        <v>8.5500000000000007</v>
      </c>
      <c r="I1163" t="s">
        <v>291</v>
      </c>
    </row>
    <row r="1164" spans="1:9">
      <c r="A1164" t="s">
        <v>141</v>
      </c>
      <c r="B1164">
        <v>54563265</v>
      </c>
      <c r="C1164">
        <v>54563407</v>
      </c>
      <c r="D1164">
        <v>143</v>
      </c>
      <c r="E1164">
        <v>94</v>
      </c>
      <c r="F1164">
        <v>11</v>
      </c>
      <c r="G1164">
        <v>50.34</v>
      </c>
      <c r="H1164">
        <v>6.95</v>
      </c>
      <c r="I1164" t="s">
        <v>291</v>
      </c>
    </row>
    <row r="1165" spans="1:9">
      <c r="A1165" t="s">
        <v>156</v>
      </c>
      <c r="B1165">
        <v>905705</v>
      </c>
      <c r="C1165">
        <v>905866</v>
      </c>
      <c r="D1165">
        <v>162</v>
      </c>
      <c r="E1165">
        <v>85</v>
      </c>
      <c r="F1165">
        <v>16</v>
      </c>
      <c r="G1165">
        <v>82.19</v>
      </c>
      <c r="H1165">
        <v>12.73</v>
      </c>
      <c r="I1165" t="s">
        <v>291</v>
      </c>
    </row>
    <row r="1166" spans="1:9">
      <c r="A1166" t="s">
        <v>156</v>
      </c>
      <c r="B1166">
        <v>1865604</v>
      </c>
      <c r="C1166">
        <v>1865756</v>
      </c>
      <c r="D1166">
        <v>153</v>
      </c>
      <c r="E1166">
        <v>114</v>
      </c>
      <c r="F1166">
        <v>12</v>
      </c>
      <c r="G1166">
        <v>54.56</v>
      </c>
      <c r="H1166">
        <v>9.26</v>
      </c>
      <c r="I1166" t="s">
        <v>291</v>
      </c>
    </row>
    <row r="1167" spans="1:9">
      <c r="A1167" t="s">
        <v>156</v>
      </c>
      <c r="B1167">
        <v>3184488</v>
      </c>
      <c r="C1167">
        <v>3184636</v>
      </c>
      <c r="D1167">
        <v>149</v>
      </c>
      <c r="E1167">
        <v>105</v>
      </c>
      <c r="F1167">
        <v>12</v>
      </c>
      <c r="G1167">
        <v>55.35</v>
      </c>
      <c r="H1167">
        <v>9.17</v>
      </c>
      <c r="I1167" t="s">
        <v>291</v>
      </c>
    </row>
    <row r="1168" spans="1:9">
      <c r="A1168" t="s">
        <v>156</v>
      </c>
      <c r="B1168">
        <v>3184838</v>
      </c>
      <c r="C1168">
        <v>3184961</v>
      </c>
      <c r="D1168">
        <v>124</v>
      </c>
      <c r="E1168">
        <v>66</v>
      </c>
      <c r="F1168">
        <v>20</v>
      </c>
      <c r="G1168">
        <v>136.83000000000001</v>
      </c>
      <c r="H1168">
        <v>18.239999999999998</v>
      </c>
      <c r="I1168" t="s">
        <v>291</v>
      </c>
    </row>
    <row r="1169" spans="1:9">
      <c r="A1169" t="s">
        <v>223</v>
      </c>
      <c r="B1169">
        <v>61919712</v>
      </c>
      <c r="C1169">
        <v>61919775</v>
      </c>
      <c r="D1169">
        <v>64</v>
      </c>
      <c r="E1169">
        <v>32</v>
      </c>
      <c r="F1169">
        <v>11</v>
      </c>
      <c r="G1169">
        <v>119.29</v>
      </c>
      <c r="H1169">
        <v>12.19</v>
      </c>
      <c r="I1169" t="s">
        <v>291</v>
      </c>
    </row>
    <row r="1170" spans="1:9">
      <c r="A1170" t="s">
        <v>156</v>
      </c>
      <c r="B1170">
        <v>5796042</v>
      </c>
      <c r="C1170">
        <v>5796204</v>
      </c>
      <c r="D1170">
        <v>163</v>
      </c>
      <c r="E1170">
        <v>110</v>
      </c>
      <c r="F1170">
        <v>13</v>
      </c>
      <c r="G1170">
        <v>50.43</v>
      </c>
      <c r="H1170">
        <v>7.8</v>
      </c>
      <c r="I1170" t="s">
        <v>291</v>
      </c>
    </row>
    <row r="1171" spans="1:9">
      <c r="A1171" t="s">
        <v>156</v>
      </c>
      <c r="B1171">
        <v>10539338</v>
      </c>
      <c r="C1171">
        <v>10539490</v>
      </c>
      <c r="D1171">
        <v>153</v>
      </c>
      <c r="E1171">
        <v>43</v>
      </c>
      <c r="F1171">
        <v>12</v>
      </c>
      <c r="G1171">
        <v>54.56</v>
      </c>
      <c r="H1171">
        <v>9.26</v>
      </c>
      <c r="I1171" t="s">
        <v>291</v>
      </c>
    </row>
    <row r="1172" spans="1:9">
      <c r="A1172" t="s">
        <v>156</v>
      </c>
      <c r="B1172">
        <v>16091641</v>
      </c>
      <c r="C1172">
        <v>16091788</v>
      </c>
      <c r="D1172">
        <v>148</v>
      </c>
      <c r="E1172">
        <v>48</v>
      </c>
      <c r="F1172">
        <v>12</v>
      </c>
      <c r="G1172">
        <v>56.1</v>
      </c>
      <c r="H1172">
        <v>11.58</v>
      </c>
      <c r="I1172" t="s">
        <v>291</v>
      </c>
    </row>
    <row r="1173" spans="1:9">
      <c r="A1173" t="s">
        <v>197</v>
      </c>
      <c r="B1173">
        <v>75801832</v>
      </c>
      <c r="C1173">
        <v>75801901</v>
      </c>
      <c r="D1173">
        <v>70</v>
      </c>
      <c r="E1173">
        <v>35</v>
      </c>
      <c r="F1173">
        <v>11</v>
      </c>
      <c r="G1173">
        <v>71.11</v>
      </c>
      <c r="H1173">
        <v>6.7</v>
      </c>
      <c r="I1173" t="s">
        <v>291</v>
      </c>
    </row>
    <row r="1174" spans="1:9">
      <c r="A1174" t="s">
        <v>197</v>
      </c>
      <c r="B1174">
        <v>75808166</v>
      </c>
      <c r="C1174">
        <v>75808440</v>
      </c>
      <c r="D1174">
        <v>275</v>
      </c>
      <c r="E1174">
        <v>100</v>
      </c>
      <c r="F1174">
        <v>23</v>
      </c>
      <c r="G1174">
        <v>52.58</v>
      </c>
      <c r="H1174">
        <v>5.92</v>
      </c>
      <c r="I1174" t="s">
        <v>291</v>
      </c>
    </row>
    <row r="1175" spans="1:9">
      <c r="A1175" t="s">
        <v>156</v>
      </c>
      <c r="B1175">
        <v>33091932</v>
      </c>
      <c r="C1175">
        <v>33092059</v>
      </c>
      <c r="D1175">
        <v>128</v>
      </c>
      <c r="E1175">
        <v>46</v>
      </c>
      <c r="F1175">
        <v>11</v>
      </c>
      <c r="G1175">
        <v>55.11</v>
      </c>
      <c r="H1175">
        <v>11.58</v>
      </c>
      <c r="I1175" t="s">
        <v>291</v>
      </c>
    </row>
    <row r="1176" spans="1:9">
      <c r="A1176" t="s">
        <v>156</v>
      </c>
      <c r="B1176">
        <v>33141303</v>
      </c>
      <c r="C1176">
        <v>33141664</v>
      </c>
      <c r="D1176">
        <v>362</v>
      </c>
      <c r="E1176">
        <v>306</v>
      </c>
      <c r="F1176">
        <v>110</v>
      </c>
      <c r="G1176">
        <v>877.06</v>
      </c>
      <c r="H1176">
        <v>27.31</v>
      </c>
      <c r="I1176" t="s">
        <v>291</v>
      </c>
    </row>
    <row r="1177" spans="1:9">
      <c r="A1177" t="s">
        <v>156</v>
      </c>
      <c r="B1177">
        <v>44929741</v>
      </c>
      <c r="C1177">
        <v>44929892</v>
      </c>
      <c r="D1177">
        <v>152</v>
      </c>
      <c r="E1177">
        <v>110</v>
      </c>
      <c r="F1177">
        <v>13</v>
      </c>
      <c r="G1177">
        <v>51.91</v>
      </c>
      <c r="H1177">
        <v>6.57</v>
      </c>
      <c r="I1177" t="s">
        <v>291</v>
      </c>
    </row>
    <row r="1178" spans="1:9">
      <c r="A1178" t="s">
        <v>156</v>
      </c>
      <c r="B1178">
        <v>49456815</v>
      </c>
      <c r="C1178">
        <v>49457050</v>
      </c>
      <c r="D1178">
        <v>236</v>
      </c>
      <c r="E1178">
        <v>123</v>
      </c>
      <c r="F1178">
        <v>24</v>
      </c>
      <c r="G1178">
        <v>89.33</v>
      </c>
      <c r="H1178">
        <v>15.08</v>
      </c>
      <c r="I1178" t="s">
        <v>291</v>
      </c>
    </row>
    <row r="1179" spans="1:9">
      <c r="A1179" t="s">
        <v>156</v>
      </c>
      <c r="B1179">
        <v>51581335</v>
      </c>
      <c r="C1179">
        <v>51581467</v>
      </c>
      <c r="D1179">
        <v>133</v>
      </c>
      <c r="E1179">
        <v>100</v>
      </c>
      <c r="F1179">
        <v>16</v>
      </c>
      <c r="G1179">
        <v>91.92</v>
      </c>
      <c r="H1179">
        <v>14.4</v>
      </c>
      <c r="I1179" t="s">
        <v>291</v>
      </c>
    </row>
    <row r="1180" spans="1:9">
      <c r="A1180" t="s">
        <v>156</v>
      </c>
      <c r="B1180">
        <v>58638720</v>
      </c>
      <c r="C1180">
        <v>58638876</v>
      </c>
      <c r="D1180">
        <v>157</v>
      </c>
      <c r="E1180">
        <v>105</v>
      </c>
      <c r="F1180">
        <v>12</v>
      </c>
      <c r="G1180">
        <v>53.37</v>
      </c>
      <c r="H1180">
        <v>6.95</v>
      </c>
      <c r="I1180" t="s">
        <v>291</v>
      </c>
    </row>
    <row r="1181" spans="1:9">
      <c r="A1181" t="s">
        <v>197</v>
      </c>
      <c r="B1181">
        <v>90333569</v>
      </c>
      <c r="C1181">
        <v>90333731</v>
      </c>
      <c r="D1181">
        <v>163</v>
      </c>
      <c r="E1181">
        <v>42</v>
      </c>
      <c r="F1181">
        <v>17</v>
      </c>
      <c r="G1181">
        <v>52.62</v>
      </c>
      <c r="H1181">
        <v>6.39</v>
      </c>
      <c r="I1181" t="s">
        <v>291</v>
      </c>
    </row>
    <row r="1182" spans="1:9">
      <c r="A1182" t="s">
        <v>197</v>
      </c>
      <c r="B1182">
        <v>90333795</v>
      </c>
      <c r="C1182">
        <v>90333935</v>
      </c>
      <c r="D1182">
        <v>141</v>
      </c>
      <c r="E1182">
        <v>97</v>
      </c>
      <c r="F1182">
        <v>18</v>
      </c>
      <c r="G1182">
        <v>66.03</v>
      </c>
      <c r="H1182">
        <v>7.47</v>
      </c>
      <c r="I1182" t="s">
        <v>291</v>
      </c>
    </row>
    <row r="1183" spans="1:9">
      <c r="A1183" t="s">
        <v>197</v>
      </c>
      <c r="B1183">
        <v>90340038</v>
      </c>
      <c r="C1183">
        <v>90340290</v>
      </c>
      <c r="D1183">
        <v>253</v>
      </c>
      <c r="E1183">
        <v>117</v>
      </c>
      <c r="F1183">
        <v>31</v>
      </c>
      <c r="G1183">
        <v>110.29</v>
      </c>
      <c r="H1183">
        <v>9.67</v>
      </c>
      <c r="I1183" t="s">
        <v>291</v>
      </c>
    </row>
    <row r="1184" spans="1:9">
      <c r="A1184" t="s">
        <v>223</v>
      </c>
      <c r="B1184">
        <v>158154803</v>
      </c>
      <c r="C1184">
        <v>158154953</v>
      </c>
      <c r="D1184">
        <v>151</v>
      </c>
      <c r="E1184">
        <v>103</v>
      </c>
      <c r="F1184">
        <v>12</v>
      </c>
      <c r="G1184">
        <v>55.17</v>
      </c>
      <c r="H1184">
        <v>9.26</v>
      </c>
      <c r="I1184" t="s">
        <v>291</v>
      </c>
    </row>
    <row r="1185" spans="1:9">
      <c r="A1185" t="s">
        <v>197</v>
      </c>
      <c r="B1185">
        <v>90378443</v>
      </c>
      <c r="C1185">
        <v>90378519</v>
      </c>
      <c r="D1185">
        <v>77</v>
      </c>
      <c r="E1185">
        <v>38</v>
      </c>
      <c r="F1185">
        <v>14</v>
      </c>
      <c r="G1185">
        <v>88.4</v>
      </c>
      <c r="H1185">
        <v>8.8000000000000007</v>
      </c>
      <c r="I1185" t="s">
        <v>291</v>
      </c>
    </row>
    <row r="1186" spans="1:9">
      <c r="A1186" t="s">
        <v>156</v>
      </c>
      <c r="B1186">
        <v>87576092</v>
      </c>
      <c r="C1186">
        <v>87576351</v>
      </c>
      <c r="D1186">
        <v>260</v>
      </c>
      <c r="E1186">
        <v>163</v>
      </c>
      <c r="F1186">
        <v>30</v>
      </c>
      <c r="G1186">
        <v>61.06</v>
      </c>
      <c r="H1186">
        <v>5.48</v>
      </c>
      <c r="I1186" t="s">
        <v>291</v>
      </c>
    </row>
    <row r="1187" spans="1:9">
      <c r="A1187" t="s">
        <v>156</v>
      </c>
      <c r="B1187">
        <v>87607028</v>
      </c>
      <c r="C1187">
        <v>87607545</v>
      </c>
      <c r="D1187">
        <v>518</v>
      </c>
      <c r="E1187">
        <v>123</v>
      </c>
      <c r="F1187">
        <v>47</v>
      </c>
      <c r="G1187">
        <v>55.79</v>
      </c>
      <c r="H1187">
        <v>4.47</v>
      </c>
      <c r="I1187" t="s">
        <v>291</v>
      </c>
    </row>
    <row r="1188" spans="1:9">
      <c r="A1188" t="s">
        <v>156</v>
      </c>
      <c r="B1188">
        <v>87623612</v>
      </c>
      <c r="C1188">
        <v>87624240</v>
      </c>
      <c r="D1188">
        <v>629</v>
      </c>
      <c r="E1188">
        <v>274</v>
      </c>
      <c r="F1188">
        <v>140</v>
      </c>
      <c r="G1188">
        <v>280.39</v>
      </c>
      <c r="H1188">
        <v>9.25</v>
      </c>
      <c r="I1188" t="s">
        <v>291</v>
      </c>
    </row>
    <row r="1189" spans="1:9">
      <c r="A1189" t="s">
        <v>156</v>
      </c>
      <c r="B1189">
        <v>87624731</v>
      </c>
      <c r="C1189">
        <v>87626469</v>
      </c>
      <c r="D1189">
        <v>1739</v>
      </c>
      <c r="E1189">
        <v>757</v>
      </c>
      <c r="F1189">
        <v>241</v>
      </c>
      <c r="G1189">
        <v>188.99</v>
      </c>
      <c r="H1189">
        <v>5.1100000000000003</v>
      </c>
      <c r="I1189" t="s">
        <v>291</v>
      </c>
    </row>
    <row r="1190" spans="1:9">
      <c r="A1190" t="s">
        <v>156</v>
      </c>
      <c r="B1190">
        <v>87633556</v>
      </c>
      <c r="C1190">
        <v>87633772</v>
      </c>
      <c r="D1190">
        <v>217</v>
      </c>
      <c r="E1190">
        <v>108</v>
      </c>
      <c r="F1190">
        <v>22</v>
      </c>
      <c r="G1190">
        <v>69.03</v>
      </c>
      <c r="H1190">
        <v>7</v>
      </c>
      <c r="I1190" t="s">
        <v>291</v>
      </c>
    </row>
    <row r="1191" spans="1:9">
      <c r="A1191" t="s">
        <v>156</v>
      </c>
      <c r="B1191">
        <v>87641615</v>
      </c>
      <c r="C1191">
        <v>87642198</v>
      </c>
      <c r="D1191">
        <v>584</v>
      </c>
      <c r="E1191">
        <v>207</v>
      </c>
      <c r="F1191">
        <v>108</v>
      </c>
      <c r="G1191">
        <v>237.89</v>
      </c>
      <c r="H1191">
        <v>7.74</v>
      </c>
      <c r="I1191" t="s">
        <v>291</v>
      </c>
    </row>
    <row r="1192" spans="1:9">
      <c r="A1192" t="s">
        <v>156</v>
      </c>
      <c r="B1192">
        <v>87644069</v>
      </c>
      <c r="C1192">
        <v>87644335</v>
      </c>
      <c r="D1192">
        <v>267</v>
      </c>
      <c r="E1192">
        <v>209</v>
      </c>
      <c r="F1192">
        <v>44</v>
      </c>
      <c r="G1192">
        <v>78.06</v>
      </c>
      <c r="H1192">
        <v>5.07</v>
      </c>
      <c r="I1192" t="s">
        <v>291</v>
      </c>
    </row>
    <row r="1193" spans="1:9">
      <c r="A1193" t="s">
        <v>156</v>
      </c>
      <c r="B1193">
        <v>87644370</v>
      </c>
      <c r="C1193">
        <v>87644755</v>
      </c>
      <c r="D1193">
        <v>386</v>
      </c>
      <c r="E1193">
        <v>131</v>
      </c>
      <c r="F1193">
        <v>60</v>
      </c>
      <c r="G1193">
        <v>95.12</v>
      </c>
      <c r="H1193">
        <v>5.29</v>
      </c>
      <c r="I1193" t="s">
        <v>291</v>
      </c>
    </row>
    <row r="1194" spans="1:9">
      <c r="A1194" t="s">
        <v>156</v>
      </c>
      <c r="B1194">
        <v>87655541</v>
      </c>
      <c r="C1194">
        <v>87655879</v>
      </c>
      <c r="D1194">
        <v>339</v>
      </c>
      <c r="E1194">
        <v>138</v>
      </c>
      <c r="F1194">
        <v>52</v>
      </c>
      <c r="G1194">
        <v>117.16</v>
      </c>
      <c r="H1194">
        <v>9.43</v>
      </c>
      <c r="I1194" t="s">
        <v>291</v>
      </c>
    </row>
    <row r="1195" spans="1:9">
      <c r="A1195" t="s">
        <v>156</v>
      </c>
      <c r="B1195">
        <v>87655906</v>
      </c>
      <c r="C1195">
        <v>87656294</v>
      </c>
      <c r="D1195">
        <v>389</v>
      </c>
      <c r="E1195">
        <v>243</v>
      </c>
      <c r="F1195">
        <v>64</v>
      </c>
      <c r="G1195">
        <v>153.83000000000001</v>
      </c>
      <c r="H1195">
        <v>8.84</v>
      </c>
      <c r="I1195" t="s">
        <v>291</v>
      </c>
    </row>
    <row r="1196" spans="1:9">
      <c r="A1196" t="s">
        <v>156</v>
      </c>
      <c r="B1196">
        <v>87656301</v>
      </c>
      <c r="C1196">
        <v>87656611</v>
      </c>
      <c r="D1196">
        <v>311</v>
      </c>
      <c r="E1196">
        <v>48</v>
      </c>
      <c r="F1196">
        <v>45</v>
      </c>
      <c r="G1196">
        <v>98.3</v>
      </c>
      <c r="H1196">
        <v>6.03</v>
      </c>
      <c r="I1196" t="s">
        <v>291</v>
      </c>
    </row>
    <row r="1197" spans="1:9">
      <c r="A1197" t="s">
        <v>156</v>
      </c>
      <c r="B1197">
        <v>87656626</v>
      </c>
      <c r="C1197">
        <v>87656943</v>
      </c>
      <c r="D1197">
        <v>318</v>
      </c>
      <c r="E1197">
        <v>199</v>
      </c>
      <c r="F1197">
        <v>48</v>
      </c>
      <c r="G1197">
        <v>115.07</v>
      </c>
      <c r="H1197">
        <v>7.48</v>
      </c>
      <c r="I1197" t="s">
        <v>291</v>
      </c>
    </row>
    <row r="1198" spans="1:9">
      <c r="A1198" t="s">
        <v>156</v>
      </c>
      <c r="B1198">
        <v>87718260</v>
      </c>
      <c r="C1198">
        <v>87718420</v>
      </c>
      <c r="D1198">
        <v>161</v>
      </c>
      <c r="E1198">
        <v>111</v>
      </c>
      <c r="F1198">
        <v>16</v>
      </c>
      <c r="G1198">
        <v>57.27</v>
      </c>
      <c r="H1198">
        <v>6.82</v>
      </c>
      <c r="I1198" t="s">
        <v>291</v>
      </c>
    </row>
    <row r="1199" spans="1:9">
      <c r="A1199" t="s">
        <v>156</v>
      </c>
      <c r="B1199">
        <v>87720162</v>
      </c>
      <c r="C1199">
        <v>87720416</v>
      </c>
      <c r="D1199">
        <v>255</v>
      </c>
      <c r="E1199">
        <v>125</v>
      </c>
      <c r="F1199">
        <v>34</v>
      </c>
      <c r="G1199">
        <v>115.38</v>
      </c>
      <c r="H1199">
        <v>9.19</v>
      </c>
      <c r="I1199" t="s">
        <v>291</v>
      </c>
    </row>
    <row r="1200" spans="1:9">
      <c r="A1200" t="s">
        <v>197</v>
      </c>
      <c r="B1200">
        <v>90488976</v>
      </c>
      <c r="C1200">
        <v>90489101</v>
      </c>
      <c r="D1200">
        <v>126</v>
      </c>
      <c r="E1200">
        <v>60</v>
      </c>
      <c r="F1200">
        <v>19</v>
      </c>
      <c r="G1200">
        <v>52.1</v>
      </c>
      <c r="H1200">
        <v>6.51</v>
      </c>
      <c r="I1200" t="s">
        <v>291</v>
      </c>
    </row>
    <row r="1201" spans="1:9">
      <c r="A1201" t="s">
        <v>156</v>
      </c>
      <c r="B1201">
        <v>88124342</v>
      </c>
      <c r="C1201">
        <v>88124509</v>
      </c>
      <c r="D1201">
        <v>168</v>
      </c>
      <c r="E1201">
        <v>115</v>
      </c>
      <c r="F1201">
        <v>68</v>
      </c>
      <c r="G1201">
        <v>569.14</v>
      </c>
      <c r="H1201">
        <v>51.56</v>
      </c>
      <c r="I1201" t="s">
        <v>291</v>
      </c>
    </row>
    <row r="1202" spans="1:9">
      <c r="A1202" t="s">
        <v>156</v>
      </c>
      <c r="B1202">
        <v>88955061</v>
      </c>
      <c r="C1202">
        <v>88955203</v>
      </c>
      <c r="D1202">
        <v>143</v>
      </c>
      <c r="E1202">
        <v>41</v>
      </c>
      <c r="F1202">
        <v>11</v>
      </c>
      <c r="G1202">
        <v>50.34</v>
      </c>
      <c r="H1202">
        <v>9.26</v>
      </c>
      <c r="I1202" t="s">
        <v>291</v>
      </c>
    </row>
    <row r="1203" spans="1:9">
      <c r="A1203" t="s">
        <v>156</v>
      </c>
      <c r="B1203">
        <v>89229235</v>
      </c>
      <c r="C1203">
        <v>89229376</v>
      </c>
      <c r="D1203">
        <v>142</v>
      </c>
      <c r="E1203">
        <v>40</v>
      </c>
      <c r="F1203">
        <v>11</v>
      </c>
      <c r="G1203">
        <v>50.63</v>
      </c>
      <c r="H1203">
        <v>8.1</v>
      </c>
      <c r="I1203" t="s">
        <v>291</v>
      </c>
    </row>
    <row r="1204" spans="1:9">
      <c r="A1204" t="s">
        <v>156</v>
      </c>
      <c r="B1204">
        <v>89830461</v>
      </c>
      <c r="C1204">
        <v>89830625</v>
      </c>
      <c r="D1204">
        <v>165</v>
      </c>
      <c r="E1204">
        <v>45</v>
      </c>
      <c r="F1204">
        <v>28</v>
      </c>
      <c r="G1204">
        <v>117.57</v>
      </c>
      <c r="H1204">
        <v>14.68</v>
      </c>
      <c r="I1204" t="s">
        <v>291</v>
      </c>
    </row>
    <row r="1205" spans="1:9">
      <c r="A1205" t="s">
        <v>156</v>
      </c>
      <c r="B1205">
        <v>89831593</v>
      </c>
      <c r="C1205">
        <v>89831932</v>
      </c>
      <c r="D1205">
        <v>340</v>
      </c>
      <c r="E1205">
        <v>92</v>
      </c>
      <c r="F1205">
        <v>54</v>
      </c>
      <c r="G1205">
        <v>168.66</v>
      </c>
      <c r="H1205">
        <v>15.47</v>
      </c>
      <c r="I1205" t="s">
        <v>291</v>
      </c>
    </row>
    <row r="1206" spans="1:9">
      <c r="A1206" t="s">
        <v>197</v>
      </c>
      <c r="B1206">
        <v>96336524</v>
      </c>
      <c r="C1206">
        <v>96336749</v>
      </c>
      <c r="D1206">
        <v>226</v>
      </c>
      <c r="E1206">
        <v>122</v>
      </c>
      <c r="F1206">
        <v>45</v>
      </c>
      <c r="G1206">
        <v>236.92</v>
      </c>
      <c r="H1206">
        <v>16.93</v>
      </c>
      <c r="I1206" t="s">
        <v>291</v>
      </c>
    </row>
    <row r="1207" spans="1:9">
      <c r="A1207" t="s">
        <v>235</v>
      </c>
      <c r="B1207">
        <v>18073101</v>
      </c>
      <c r="C1207">
        <v>18073232</v>
      </c>
      <c r="D1207">
        <v>132</v>
      </c>
      <c r="E1207">
        <v>89</v>
      </c>
      <c r="F1207">
        <v>11</v>
      </c>
      <c r="G1207">
        <v>51.88</v>
      </c>
      <c r="H1207">
        <v>7.75</v>
      </c>
      <c r="I1207" t="s">
        <v>291</v>
      </c>
    </row>
    <row r="1208" spans="1:9">
      <c r="A1208" t="s">
        <v>156</v>
      </c>
      <c r="B1208">
        <v>89839991</v>
      </c>
      <c r="C1208">
        <v>89840329</v>
      </c>
      <c r="D1208">
        <v>339</v>
      </c>
      <c r="E1208">
        <v>247</v>
      </c>
      <c r="F1208">
        <v>42</v>
      </c>
      <c r="G1208">
        <v>60.3</v>
      </c>
      <c r="H1208">
        <v>5.36</v>
      </c>
      <c r="I1208" t="s">
        <v>291</v>
      </c>
    </row>
    <row r="1209" spans="1:9">
      <c r="A1209" t="s">
        <v>156</v>
      </c>
      <c r="B1209">
        <v>89842130</v>
      </c>
      <c r="C1209">
        <v>89842367</v>
      </c>
      <c r="D1209">
        <v>238</v>
      </c>
      <c r="E1209">
        <v>125</v>
      </c>
      <c r="F1209">
        <v>37</v>
      </c>
      <c r="G1209">
        <v>67.069999999999993</v>
      </c>
      <c r="H1209">
        <v>6.13</v>
      </c>
      <c r="I1209" t="s">
        <v>291</v>
      </c>
    </row>
    <row r="1210" spans="1:9">
      <c r="A1210" t="s">
        <v>156</v>
      </c>
      <c r="B1210">
        <v>89846677</v>
      </c>
      <c r="C1210">
        <v>89847069</v>
      </c>
      <c r="D1210">
        <v>393</v>
      </c>
      <c r="E1210">
        <v>264</v>
      </c>
      <c r="F1210">
        <v>63</v>
      </c>
      <c r="G1210">
        <v>85.67</v>
      </c>
      <c r="H1210">
        <v>9.11</v>
      </c>
      <c r="I1210" t="s">
        <v>291</v>
      </c>
    </row>
    <row r="1211" spans="1:9">
      <c r="A1211" t="s">
        <v>156</v>
      </c>
      <c r="B1211">
        <v>89848594</v>
      </c>
      <c r="C1211">
        <v>89848822</v>
      </c>
      <c r="D1211">
        <v>229</v>
      </c>
      <c r="E1211">
        <v>133</v>
      </c>
      <c r="F1211">
        <v>38</v>
      </c>
      <c r="G1211">
        <v>52.15</v>
      </c>
      <c r="H1211">
        <v>6.69</v>
      </c>
      <c r="I1211" t="s">
        <v>291</v>
      </c>
    </row>
    <row r="1212" spans="1:9">
      <c r="A1212" t="s">
        <v>156</v>
      </c>
      <c r="B1212">
        <v>89848887</v>
      </c>
      <c r="C1212">
        <v>89849293</v>
      </c>
      <c r="D1212">
        <v>407</v>
      </c>
      <c r="E1212">
        <v>188</v>
      </c>
      <c r="F1212">
        <v>64</v>
      </c>
      <c r="G1212">
        <v>72.430000000000007</v>
      </c>
      <c r="H1212">
        <v>5.95</v>
      </c>
      <c r="I1212" t="s">
        <v>291</v>
      </c>
    </row>
    <row r="1213" spans="1:9">
      <c r="A1213" t="s">
        <v>156</v>
      </c>
      <c r="B1213">
        <v>89850529</v>
      </c>
      <c r="C1213">
        <v>89851018</v>
      </c>
      <c r="D1213">
        <v>490</v>
      </c>
      <c r="E1213">
        <v>46</v>
      </c>
      <c r="F1213">
        <v>71</v>
      </c>
      <c r="G1213">
        <v>79.19</v>
      </c>
      <c r="H1213">
        <v>7.02</v>
      </c>
      <c r="I1213" t="s">
        <v>291</v>
      </c>
    </row>
    <row r="1214" spans="1:9">
      <c r="A1214" t="s">
        <v>156</v>
      </c>
      <c r="B1214">
        <v>89853141</v>
      </c>
      <c r="C1214">
        <v>89853651</v>
      </c>
      <c r="D1214">
        <v>511</v>
      </c>
      <c r="E1214">
        <v>93</v>
      </c>
      <c r="F1214">
        <v>90</v>
      </c>
      <c r="G1214">
        <v>160</v>
      </c>
      <c r="H1214">
        <v>14.83</v>
      </c>
      <c r="I1214" t="s">
        <v>291</v>
      </c>
    </row>
    <row r="1215" spans="1:9">
      <c r="A1215" t="s">
        <v>156</v>
      </c>
      <c r="B1215">
        <v>89854525</v>
      </c>
      <c r="C1215">
        <v>89854605</v>
      </c>
      <c r="D1215">
        <v>81</v>
      </c>
      <c r="E1215">
        <v>40</v>
      </c>
      <c r="F1215">
        <v>18</v>
      </c>
      <c r="G1215">
        <v>73.98</v>
      </c>
      <c r="H1215">
        <v>6.33</v>
      </c>
      <c r="I1215" t="s">
        <v>291</v>
      </c>
    </row>
    <row r="1216" spans="1:9">
      <c r="A1216" t="s">
        <v>156</v>
      </c>
      <c r="B1216">
        <v>89855476</v>
      </c>
      <c r="C1216">
        <v>89855553</v>
      </c>
      <c r="D1216">
        <v>78</v>
      </c>
      <c r="E1216">
        <v>39</v>
      </c>
      <c r="F1216">
        <v>16</v>
      </c>
      <c r="G1216">
        <v>70.510000000000005</v>
      </c>
      <c r="H1216">
        <v>6.36</v>
      </c>
      <c r="I1216" t="s">
        <v>291</v>
      </c>
    </row>
    <row r="1217" spans="1:9">
      <c r="A1217" t="s">
        <v>156</v>
      </c>
      <c r="B1217">
        <v>89861246</v>
      </c>
      <c r="C1217">
        <v>89861430</v>
      </c>
      <c r="D1217">
        <v>185</v>
      </c>
      <c r="E1217">
        <v>137</v>
      </c>
      <c r="F1217">
        <v>29</v>
      </c>
      <c r="G1217">
        <v>95.43</v>
      </c>
      <c r="H1217">
        <v>12.38</v>
      </c>
      <c r="I1217" t="s">
        <v>291</v>
      </c>
    </row>
    <row r="1218" spans="1:9">
      <c r="A1218" t="s">
        <v>156</v>
      </c>
      <c r="B1218">
        <v>89865150</v>
      </c>
      <c r="C1218">
        <v>89865369</v>
      </c>
      <c r="D1218">
        <v>220</v>
      </c>
      <c r="E1218">
        <v>140</v>
      </c>
      <c r="F1218">
        <v>71</v>
      </c>
      <c r="G1218">
        <v>143.18</v>
      </c>
      <c r="H1218">
        <v>7.6</v>
      </c>
      <c r="I1218" t="s">
        <v>291</v>
      </c>
    </row>
    <row r="1219" spans="1:9">
      <c r="A1219" t="s">
        <v>156</v>
      </c>
      <c r="B1219">
        <v>89867384</v>
      </c>
      <c r="C1219">
        <v>89867608</v>
      </c>
      <c r="D1219">
        <v>225</v>
      </c>
      <c r="E1219">
        <v>54</v>
      </c>
      <c r="F1219">
        <v>137</v>
      </c>
      <c r="G1219">
        <v>405.05</v>
      </c>
      <c r="H1219">
        <v>9.42</v>
      </c>
      <c r="I1219" t="s">
        <v>291</v>
      </c>
    </row>
    <row r="1220" spans="1:9">
      <c r="A1220" t="s">
        <v>156</v>
      </c>
      <c r="B1220">
        <v>89867917</v>
      </c>
      <c r="C1220">
        <v>89868345</v>
      </c>
      <c r="D1220">
        <v>429</v>
      </c>
      <c r="E1220">
        <v>154</v>
      </c>
      <c r="F1220">
        <v>229</v>
      </c>
      <c r="G1220">
        <v>523.54</v>
      </c>
      <c r="H1220">
        <v>9.4700000000000006</v>
      </c>
      <c r="I1220" t="s">
        <v>291</v>
      </c>
    </row>
    <row r="1221" spans="1:9">
      <c r="A1221" t="s">
        <v>156</v>
      </c>
      <c r="B1221">
        <v>89869655</v>
      </c>
      <c r="C1221">
        <v>89870495</v>
      </c>
      <c r="D1221">
        <v>841</v>
      </c>
      <c r="E1221">
        <v>159</v>
      </c>
      <c r="F1221">
        <v>285</v>
      </c>
      <c r="G1221">
        <v>235.81</v>
      </c>
      <c r="H1221">
        <v>6.61</v>
      </c>
      <c r="I1221" t="s">
        <v>291</v>
      </c>
    </row>
    <row r="1222" spans="1:9">
      <c r="A1222" t="s">
        <v>156</v>
      </c>
      <c r="B1222">
        <v>89872039</v>
      </c>
      <c r="C1222">
        <v>89872430</v>
      </c>
      <c r="D1222">
        <v>392</v>
      </c>
      <c r="E1222">
        <v>80</v>
      </c>
      <c r="F1222">
        <v>139</v>
      </c>
      <c r="G1222">
        <v>92.36</v>
      </c>
      <c r="H1222">
        <v>6.76</v>
      </c>
      <c r="I1222" t="s">
        <v>291</v>
      </c>
    </row>
    <row r="1223" spans="1:9">
      <c r="A1223" t="s">
        <v>156</v>
      </c>
      <c r="B1223">
        <v>89874575</v>
      </c>
      <c r="C1223">
        <v>89875433</v>
      </c>
      <c r="D1223">
        <v>859</v>
      </c>
      <c r="E1223">
        <v>741</v>
      </c>
      <c r="F1223">
        <v>290</v>
      </c>
      <c r="G1223">
        <v>171</v>
      </c>
      <c r="H1223">
        <v>7.9</v>
      </c>
      <c r="I1223" t="s">
        <v>291</v>
      </c>
    </row>
    <row r="1224" spans="1:9">
      <c r="A1224" t="s">
        <v>156</v>
      </c>
      <c r="B1224">
        <v>89878099</v>
      </c>
      <c r="C1224">
        <v>89878694</v>
      </c>
      <c r="D1224">
        <v>596</v>
      </c>
      <c r="E1224">
        <v>421</v>
      </c>
      <c r="F1224">
        <v>145</v>
      </c>
      <c r="G1224">
        <v>83.14</v>
      </c>
      <c r="H1224">
        <v>9.27</v>
      </c>
      <c r="I1224" t="s">
        <v>291</v>
      </c>
    </row>
    <row r="1225" spans="1:9">
      <c r="A1225" t="s">
        <v>156</v>
      </c>
      <c r="B1225">
        <v>89878712</v>
      </c>
      <c r="C1225">
        <v>89878882</v>
      </c>
      <c r="D1225">
        <v>171</v>
      </c>
      <c r="E1225">
        <v>54</v>
      </c>
      <c r="F1225">
        <v>51</v>
      </c>
      <c r="G1225">
        <v>58.58</v>
      </c>
      <c r="H1225">
        <v>5.12</v>
      </c>
      <c r="I1225" t="s">
        <v>291</v>
      </c>
    </row>
    <row r="1226" spans="1:9">
      <c r="A1226" t="s">
        <v>156</v>
      </c>
      <c r="B1226">
        <v>89879067</v>
      </c>
      <c r="C1226">
        <v>89879438</v>
      </c>
      <c r="D1226">
        <v>372</v>
      </c>
      <c r="E1226">
        <v>65</v>
      </c>
      <c r="F1226">
        <v>182</v>
      </c>
      <c r="G1226">
        <v>439.61</v>
      </c>
      <c r="H1226">
        <v>10.42</v>
      </c>
      <c r="I1226" t="s">
        <v>291</v>
      </c>
    </row>
    <row r="1227" spans="1:9">
      <c r="A1227" t="s">
        <v>156</v>
      </c>
      <c r="B1227">
        <v>89879791</v>
      </c>
      <c r="C1227">
        <v>89880090</v>
      </c>
      <c r="D1227">
        <v>300</v>
      </c>
      <c r="E1227">
        <v>133</v>
      </c>
      <c r="F1227">
        <v>103</v>
      </c>
      <c r="G1227">
        <v>172.79</v>
      </c>
      <c r="H1227">
        <v>8.4499999999999993</v>
      </c>
      <c r="I1227" t="s">
        <v>291</v>
      </c>
    </row>
    <row r="1228" spans="1:9">
      <c r="A1228" t="s">
        <v>156</v>
      </c>
      <c r="B1228">
        <v>90296740</v>
      </c>
      <c r="C1228">
        <v>90297014</v>
      </c>
      <c r="D1228">
        <v>275</v>
      </c>
      <c r="E1228">
        <v>177</v>
      </c>
      <c r="F1228">
        <v>25</v>
      </c>
      <c r="G1228">
        <v>51.15</v>
      </c>
      <c r="H1228">
        <v>5.67</v>
      </c>
      <c r="I1228" t="s">
        <v>291</v>
      </c>
    </row>
    <row r="1229" spans="1:9">
      <c r="A1229" t="s">
        <v>156</v>
      </c>
      <c r="B1229">
        <v>90371527</v>
      </c>
      <c r="C1229">
        <v>90372726</v>
      </c>
      <c r="D1229">
        <v>1200</v>
      </c>
      <c r="E1229">
        <v>321</v>
      </c>
      <c r="F1229">
        <v>315</v>
      </c>
      <c r="G1229">
        <v>229.74</v>
      </c>
      <c r="H1229">
        <v>5.12</v>
      </c>
      <c r="I1229" t="s">
        <v>291</v>
      </c>
    </row>
    <row r="1230" spans="1:9">
      <c r="A1230" t="s">
        <v>156</v>
      </c>
      <c r="B1230">
        <v>90372737</v>
      </c>
      <c r="C1230">
        <v>90374311</v>
      </c>
      <c r="D1230">
        <v>1575</v>
      </c>
      <c r="E1230">
        <v>161</v>
      </c>
      <c r="F1230">
        <v>440</v>
      </c>
      <c r="G1230">
        <v>284.18</v>
      </c>
      <c r="H1230">
        <v>6.02</v>
      </c>
      <c r="I1230" t="s">
        <v>291</v>
      </c>
    </row>
    <row r="1231" spans="1:9">
      <c r="A1231" t="s">
        <v>156</v>
      </c>
      <c r="B1231">
        <v>90375197</v>
      </c>
      <c r="C1231">
        <v>90376664</v>
      </c>
      <c r="D1231">
        <v>1468</v>
      </c>
      <c r="E1231">
        <v>1046</v>
      </c>
      <c r="F1231">
        <v>522</v>
      </c>
      <c r="G1231">
        <v>221.4</v>
      </c>
      <c r="H1231">
        <v>2.88</v>
      </c>
      <c r="I1231" t="s">
        <v>291</v>
      </c>
    </row>
    <row r="1232" spans="1:9">
      <c r="A1232" t="s">
        <v>156</v>
      </c>
      <c r="B1232">
        <v>90385598</v>
      </c>
      <c r="C1232">
        <v>90386464</v>
      </c>
      <c r="D1232">
        <v>867</v>
      </c>
      <c r="E1232">
        <v>373</v>
      </c>
      <c r="F1232">
        <v>266</v>
      </c>
      <c r="G1232">
        <v>77.02</v>
      </c>
      <c r="H1232">
        <v>4.1900000000000004</v>
      </c>
      <c r="I1232" t="s">
        <v>291</v>
      </c>
    </row>
    <row r="1233" spans="1:9">
      <c r="A1233" t="s">
        <v>156</v>
      </c>
      <c r="B1233">
        <v>90390794</v>
      </c>
      <c r="C1233">
        <v>90391977</v>
      </c>
      <c r="D1233">
        <v>1184</v>
      </c>
      <c r="E1233">
        <v>612</v>
      </c>
      <c r="F1233">
        <v>300</v>
      </c>
      <c r="G1233">
        <v>75.709999999999994</v>
      </c>
      <c r="H1233">
        <v>3.65</v>
      </c>
      <c r="I1233" t="s">
        <v>291</v>
      </c>
    </row>
    <row r="1234" spans="1:9">
      <c r="A1234" t="s">
        <v>156</v>
      </c>
      <c r="B1234">
        <v>90392020</v>
      </c>
      <c r="C1234">
        <v>90393494</v>
      </c>
      <c r="D1234">
        <v>1475</v>
      </c>
      <c r="E1234">
        <v>188</v>
      </c>
      <c r="F1234">
        <v>435</v>
      </c>
      <c r="G1234">
        <v>234.75</v>
      </c>
      <c r="H1234">
        <v>3.93</v>
      </c>
      <c r="I1234" t="s">
        <v>291</v>
      </c>
    </row>
    <row r="1235" spans="1:9">
      <c r="A1235" t="s">
        <v>156</v>
      </c>
      <c r="B1235">
        <v>90394321</v>
      </c>
      <c r="C1235">
        <v>90394529</v>
      </c>
      <c r="D1235">
        <v>209</v>
      </c>
      <c r="E1235">
        <v>106</v>
      </c>
      <c r="F1235">
        <v>59</v>
      </c>
      <c r="G1235">
        <v>60.55</v>
      </c>
      <c r="H1235">
        <v>6.72</v>
      </c>
      <c r="I1235" t="s">
        <v>291</v>
      </c>
    </row>
    <row r="1236" spans="1:9">
      <c r="A1236" t="s">
        <v>156</v>
      </c>
      <c r="B1236">
        <v>90481553</v>
      </c>
      <c r="C1236">
        <v>90483539</v>
      </c>
      <c r="D1236">
        <v>1987</v>
      </c>
      <c r="E1236">
        <v>137</v>
      </c>
      <c r="F1236">
        <v>434</v>
      </c>
      <c r="G1236">
        <v>215.47</v>
      </c>
      <c r="H1236">
        <v>5.18</v>
      </c>
      <c r="I1236" t="s">
        <v>291</v>
      </c>
    </row>
    <row r="1237" spans="1:9">
      <c r="A1237" t="s">
        <v>156</v>
      </c>
      <c r="B1237">
        <v>90484699</v>
      </c>
      <c r="C1237">
        <v>90485567</v>
      </c>
      <c r="D1237">
        <v>869</v>
      </c>
      <c r="E1237">
        <v>731</v>
      </c>
      <c r="F1237">
        <v>169</v>
      </c>
      <c r="G1237">
        <v>142.65</v>
      </c>
      <c r="H1237">
        <v>5.82</v>
      </c>
      <c r="I1237" t="s">
        <v>291</v>
      </c>
    </row>
    <row r="1238" spans="1:9">
      <c r="A1238" t="s">
        <v>205</v>
      </c>
      <c r="B1238">
        <v>49105177</v>
      </c>
      <c r="C1238">
        <v>49105724</v>
      </c>
      <c r="D1238">
        <v>548</v>
      </c>
      <c r="E1238">
        <v>445</v>
      </c>
      <c r="F1238">
        <v>305</v>
      </c>
      <c r="G1238">
        <v>207.73</v>
      </c>
      <c r="H1238">
        <v>5.09</v>
      </c>
      <c r="I1238" t="s">
        <v>291</v>
      </c>
    </row>
    <row r="1239" spans="1:9">
      <c r="A1239" t="s">
        <v>156</v>
      </c>
      <c r="B1239">
        <v>91596684</v>
      </c>
      <c r="C1239">
        <v>91597528</v>
      </c>
      <c r="D1239">
        <v>845</v>
      </c>
      <c r="E1239">
        <v>382</v>
      </c>
      <c r="F1239">
        <v>316</v>
      </c>
      <c r="G1239">
        <v>425.8</v>
      </c>
      <c r="H1239">
        <v>4.4400000000000004</v>
      </c>
      <c r="I1239" t="s">
        <v>291</v>
      </c>
    </row>
    <row r="1240" spans="1:9">
      <c r="A1240" t="s">
        <v>156</v>
      </c>
      <c r="B1240">
        <v>91597543</v>
      </c>
      <c r="C1240">
        <v>91598156</v>
      </c>
      <c r="D1240">
        <v>614</v>
      </c>
      <c r="E1240">
        <v>187</v>
      </c>
      <c r="F1240">
        <v>201</v>
      </c>
      <c r="G1240">
        <v>183.06</v>
      </c>
      <c r="H1240">
        <v>4.18</v>
      </c>
      <c r="I1240" t="s">
        <v>291</v>
      </c>
    </row>
    <row r="1241" spans="1:9">
      <c r="A1241" t="s">
        <v>156</v>
      </c>
      <c r="B1241">
        <v>91599282</v>
      </c>
      <c r="C1241">
        <v>91600394</v>
      </c>
      <c r="D1241">
        <v>1113</v>
      </c>
      <c r="E1241">
        <v>136</v>
      </c>
      <c r="F1241">
        <v>318</v>
      </c>
      <c r="G1241">
        <v>110.95</v>
      </c>
      <c r="H1241">
        <v>4.2</v>
      </c>
      <c r="I1241" t="s">
        <v>291</v>
      </c>
    </row>
    <row r="1242" spans="1:9">
      <c r="A1242" t="s">
        <v>205</v>
      </c>
      <c r="B1242">
        <v>49120302</v>
      </c>
      <c r="C1242">
        <v>49121471</v>
      </c>
      <c r="D1242">
        <v>1170</v>
      </c>
      <c r="E1242">
        <v>321</v>
      </c>
      <c r="F1242">
        <v>497</v>
      </c>
      <c r="G1242">
        <v>431.31</v>
      </c>
      <c r="H1242">
        <v>5.8</v>
      </c>
      <c r="I1242" t="s">
        <v>291</v>
      </c>
    </row>
    <row r="1243" spans="1:9">
      <c r="A1243" t="s">
        <v>156</v>
      </c>
      <c r="B1243">
        <v>91610703</v>
      </c>
      <c r="C1243">
        <v>91612191</v>
      </c>
      <c r="D1243">
        <v>1489</v>
      </c>
      <c r="E1243">
        <v>200</v>
      </c>
      <c r="F1243">
        <v>398</v>
      </c>
      <c r="G1243">
        <v>58.61</v>
      </c>
      <c r="H1243">
        <v>3.74</v>
      </c>
      <c r="I1243" t="s">
        <v>291</v>
      </c>
    </row>
    <row r="1244" spans="1:9">
      <c r="A1244" t="s">
        <v>156</v>
      </c>
      <c r="B1244">
        <v>91613505</v>
      </c>
      <c r="C1244">
        <v>91615010</v>
      </c>
      <c r="D1244">
        <v>1506</v>
      </c>
      <c r="E1244">
        <v>877</v>
      </c>
      <c r="F1244">
        <v>427</v>
      </c>
      <c r="G1244">
        <v>286.39999999999998</v>
      </c>
      <c r="H1244">
        <v>4.88</v>
      </c>
      <c r="I1244" t="s">
        <v>291</v>
      </c>
    </row>
    <row r="1245" spans="1:9">
      <c r="A1245" t="s">
        <v>156</v>
      </c>
      <c r="B1245">
        <v>91615825</v>
      </c>
      <c r="C1245">
        <v>91615979</v>
      </c>
      <c r="D1245">
        <v>155</v>
      </c>
      <c r="E1245">
        <v>89</v>
      </c>
      <c r="F1245">
        <v>48</v>
      </c>
      <c r="G1245">
        <v>69.37</v>
      </c>
      <c r="H1245">
        <v>5.81</v>
      </c>
      <c r="I1245" t="s">
        <v>291</v>
      </c>
    </row>
    <row r="1246" spans="1:9">
      <c r="A1246" t="s">
        <v>205</v>
      </c>
      <c r="B1246">
        <v>49132344</v>
      </c>
      <c r="C1246">
        <v>49133065</v>
      </c>
      <c r="D1246">
        <v>722</v>
      </c>
      <c r="E1246">
        <v>138</v>
      </c>
      <c r="F1246">
        <v>169</v>
      </c>
      <c r="G1246">
        <v>86.99</v>
      </c>
      <c r="H1246">
        <v>4.76</v>
      </c>
      <c r="I1246" t="s">
        <v>291</v>
      </c>
    </row>
    <row r="1247" spans="1:9">
      <c r="A1247" t="s">
        <v>156</v>
      </c>
      <c r="B1247">
        <v>91699817</v>
      </c>
      <c r="C1247">
        <v>91700200</v>
      </c>
      <c r="D1247">
        <v>384</v>
      </c>
      <c r="E1247">
        <v>267</v>
      </c>
      <c r="F1247">
        <v>38</v>
      </c>
      <c r="G1247">
        <v>88.17</v>
      </c>
      <c r="H1247">
        <v>6.64</v>
      </c>
      <c r="I1247" t="s">
        <v>291</v>
      </c>
    </row>
    <row r="1248" spans="1:9">
      <c r="A1248" t="s">
        <v>156</v>
      </c>
      <c r="B1248">
        <v>91704966</v>
      </c>
      <c r="C1248">
        <v>91705326</v>
      </c>
      <c r="D1248">
        <v>361</v>
      </c>
      <c r="E1248">
        <v>231</v>
      </c>
      <c r="F1248">
        <v>41</v>
      </c>
      <c r="G1248">
        <v>107.91</v>
      </c>
      <c r="H1248">
        <v>8.7799999999999994</v>
      </c>
      <c r="I1248" t="s">
        <v>291</v>
      </c>
    </row>
    <row r="1249" spans="1:9">
      <c r="A1249" t="s">
        <v>156</v>
      </c>
      <c r="B1249">
        <v>91761559</v>
      </c>
      <c r="C1249">
        <v>91762073</v>
      </c>
      <c r="D1249">
        <v>515</v>
      </c>
      <c r="E1249">
        <v>410</v>
      </c>
      <c r="F1249">
        <v>78</v>
      </c>
      <c r="G1249">
        <v>70.22</v>
      </c>
      <c r="H1249">
        <v>3.44</v>
      </c>
      <c r="I1249" t="s">
        <v>291</v>
      </c>
    </row>
    <row r="1250" spans="1:9">
      <c r="A1250" t="s">
        <v>156</v>
      </c>
      <c r="B1250">
        <v>92258268</v>
      </c>
      <c r="C1250">
        <v>92258571</v>
      </c>
      <c r="D1250">
        <v>304</v>
      </c>
      <c r="E1250">
        <v>196</v>
      </c>
      <c r="F1250">
        <v>29</v>
      </c>
      <c r="G1250">
        <v>51.29</v>
      </c>
      <c r="H1250">
        <v>5.01</v>
      </c>
      <c r="I1250" t="s">
        <v>291</v>
      </c>
    </row>
    <row r="1251" spans="1:9">
      <c r="A1251" t="s">
        <v>156</v>
      </c>
      <c r="B1251">
        <v>92267545</v>
      </c>
      <c r="C1251">
        <v>92267930</v>
      </c>
      <c r="D1251">
        <v>386</v>
      </c>
      <c r="E1251">
        <v>252</v>
      </c>
      <c r="F1251">
        <v>75</v>
      </c>
      <c r="G1251">
        <v>88.42</v>
      </c>
      <c r="H1251">
        <v>7.34</v>
      </c>
      <c r="I1251" t="s">
        <v>291</v>
      </c>
    </row>
    <row r="1252" spans="1:9">
      <c r="A1252" t="s">
        <v>156</v>
      </c>
      <c r="B1252">
        <v>92268749</v>
      </c>
      <c r="C1252">
        <v>92269901</v>
      </c>
      <c r="D1252">
        <v>1153</v>
      </c>
      <c r="E1252">
        <v>760</v>
      </c>
      <c r="F1252">
        <v>477</v>
      </c>
      <c r="G1252">
        <v>1358.94</v>
      </c>
      <c r="H1252">
        <v>14.2</v>
      </c>
      <c r="I1252" t="s">
        <v>291</v>
      </c>
    </row>
    <row r="1253" spans="1:9">
      <c r="A1253" t="s">
        <v>156</v>
      </c>
      <c r="B1253">
        <v>92272819</v>
      </c>
      <c r="C1253">
        <v>92273213</v>
      </c>
      <c r="D1253">
        <v>395</v>
      </c>
      <c r="E1253">
        <v>173</v>
      </c>
      <c r="F1253">
        <v>107</v>
      </c>
      <c r="G1253">
        <v>162.61000000000001</v>
      </c>
      <c r="H1253">
        <v>9.76</v>
      </c>
      <c r="I1253" t="s">
        <v>291</v>
      </c>
    </row>
    <row r="1254" spans="1:9">
      <c r="A1254" t="s">
        <v>156</v>
      </c>
      <c r="B1254">
        <v>92275817</v>
      </c>
      <c r="C1254">
        <v>92276071</v>
      </c>
      <c r="D1254">
        <v>255</v>
      </c>
      <c r="E1254">
        <v>128</v>
      </c>
      <c r="F1254">
        <v>51</v>
      </c>
      <c r="G1254">
        <v>112.72</v>
      </c>
      <c r="H1254">
        <v>12.76</v>
      </c>
      <c r="I1254" t="s">
        <v>291</v>
      </c>
    </row>
    <row r="1255" spans="1:9">
      <c r="A1255" t="s">
        <v>156</v>
      </c>
      <c r="B1255">
        <v>92276579</v>
      </c>
      <c r="C1255">
        <v>92276794</v>
      </c>
      <c r="D1255">
        <v>216</v>
      </c>
      <c r="E1255">
        <v>136</v>
      </c>
      <c r="F1255">
        <v>51</v>
      </c>
      <c r="G1255">
        <v>112.99</v>
      </c>
      <c r="H1255">
        <v>11.33</v>
      </c>
      <c r="I1255" t="s">
        <v>291</v>
      </c>
    </row>
    <row r="1256" spans="1:9">
      <c r="A1256" t="s">
        <v>156</v>
      </c>
      <c r="B1256">
        <v>92281246</v>
      </c>
      <c r="C1256">
        <v>92281625</v>
      </c>
      <c r="D1256">
        <v>380</v>
      </c>
      <c r="E1256">
        <v>60</v>
      </c>
      <c r="F1256">
        <v>144</v>
      </c>
      <c r="G1256">
        <v>450.22</v>
      </c>
      <c r="H1256">
        <v>14.84</v>
      </c>
      <c r="I1256" t="s">
        <v>291</v>
      </c>
    </row>
    <row r="1257" spans="1:9">
      <c r="A1257" t="s">
        <v>156</v>
      </c>
      <c r="B1257">
        <v>92283359</v>
      </c>
      <c r="C1257">
        <v>92283696</v>
      </c>
      <c r="D1257">
        <v>338</v>
      </c>
      <c r="E1257">
        <v>135</v>
      </c>
      <c r="F1257">
        <v>60</v>
      </c>
      <c r="G1257">
        <v>54.22</v>
      </c>
      <c r="H1257">
        <v>6.19</v>
      </c>
      <c r="I1257" t="s">
        <v>291</v>
      </c>
    </row>
    <row r="1258" spans="1:9">
      <c r="A1258" t="s">
        <v>156</v>
      </c>
      <c r="B1258">
        <v>92283920</v>
      </c>
      <c r="C1258">
        <v>92284440</v>
      </c>
      <c r="D1258">
        <v>521</v>
      </c>
      <c r="E1258">
        <v>351</v>
      </c>
      <c r="F1258">
        <v>86</v>
      </c>
      <c r="G1258">
        <v>53.49</v>
      </c>
      <c r="H1258">
        <v>6.73</v>
      </c>
      <c r="I1258" t="s">
        <v>291</v>
      </c>
    </row>
    <row r="1259" spans="1:9">
      <c r="A1259" t="s">
        <v>205</v>
      </c>
      <c r="B1259">
        <v>49281653</v>
      </c>
      <c r="C1259">
        <v>49282233</v>
      </c>
      <c r="D1259">
        <v>581</v>
      </c>
      <c r="E1259">
        <v>514</v>
      </c>
      <c r="F1259">
        <v>168</v>
      </c>
      <c r="G1259">
        <v>126.4</v>
      </c>
      <c r="H1259">
        <v>5.74</v>
      </c>
      <c r="I1259" t="s">
        <v>291</v>
      </c>
    </row>
    <row r="1260" spans="1:9">
      <c r="A1260" t="s">
        <v>156</v>
      </c>
      <c r="B1260">
        <v>92290350</v>
      </c>
      <c r="C1260">
        <v>92291840</v>
      </c>
      <c r="D1260">
        <v>1491</v>
      </c>
      <c r="E1260">
        <v>1096</v>
      </c>
      <c r="F1260">
        <v>1002</v>
      </c>
      <c r="G1260">
        <v>1957.6</v>
      </c>
      <c r="H1260">
        <v>8.49</v>
      </c>
      <c r="I1260" t="s">
        <v>291</v>
      </c>
    </row>
    <row r="1261" spans="1:9">
      <c r="A1261" t="s">
        <v>156</v>
      </c>
      <c r="B1261">
        <v>92296163</v>
      </c>
      <c r="C1261">
        <v>92298304</v>
      </c>
      <c r="D1261">
        <v>2142</v>
      </c>
      <c r="E1261">
        <v>1357</v>
      </c>
      <c r="F1261">
        <v>1556</v>
      </c>
      <c r="G1261">
        <v>2747.92</v>
      </c>
      <c r="H1261">
        <v>7.6</v>
      </c>
      <c r="I1261" t="s">
        <v>291</v>
      </c>
    </row>
    <row r="1262" spans="1:9">
      <c r="A1262" t="s">
        <v>156</v>
      </c>
      <c r="B1262">
        <v>92300938</v>
      </c>
      <c r="C1262">
        <v>92301406</v>
      </c>
      <c r="D1262">
        <v>469</v>
      </c>
      <c r="E1262">
        <v>234</v>
      </c>
      <c r="F1262">
        <v>229</v>
      </c>
      <c r="G1262">
        <v>143.12</v>
      </c>
      <c r="H1262">
        <v>5.25</v>
      </c>
      <c r="I1262" t="s">
        <v>291</v>
      </c>
    </row>
    <row r="1263" spans="1:9">
      <c r="A1263" t="s">
        <v>156</v>
      </c>
      <c r="B1263">
        <v>92306566</v>
      </c>
      <c r="C1263">
        <v>92309436</v>
      </c>
      <c r="D1263">
        <v>2871</v>
      </c>
      <c r="E1263">
        <v>1480</v>
      </c>
      <c r="F1263">
        <v>2513</v>
      </c>
      <c r="G1263">
        <v>745.65</v>
      </c>
      <c r="H1263">
        <v>3.27</v>
      </c>
      <c r="I1263" t="s">
        <v>291</v>
      </c>
    </row>
    <row r="1264" spans="1:9">
      <c r="A1264" t="s">
        <v>156</v>
      </c>
      <c r="B1264">
        <v>92309456</v>
      </c>
      <c r="C1264">
        <v>92311353</v>
      </c>
      <c r="D1264">
        <v>1898</v>
      </c>
      <c r="E1264">
        <v>685</v>
      </c>
      <c r="F1264">
        <v>1802</v>
      </c>
      <c r="G1264">
        <v>217.3</v>
      </c>
      <c r="H1264">
        <v>2.54</v>
      </c>
      <c r="I1264" t="s">
        <v>291</v>
      </c>
    </row>
    <row r="1265" spans="1:9">
      <c r="A1265" t="s">
        <v>205</v>
      </c>
      <c r="B1265">
        <v>49305786</v>
      </c>
      <c r="C1265">
        <v>49306237</v>
      </c>
      <c r="D1265">
        <v>452</v>
      </c>
      <c r="E1265">
        <v>126</v>
      </c>
      <c r="F1265">
        <v>153</v>
      </c>
      <c r="G1265">
        <v>115.72</v>
      </c>
      <c r="H1265">
        <v>3.62</v>
      </c>
      <c r="I1265" t="s">
        <v>291</v>
      </c>
    </row>
    <row r="1266" spans="1:9">
      <c r="A1266" t="s">
        <v>235</v>
      </c>
      <c r="B1266">
        <v>61646464</v>
      </c>
      <c r="C1266">
        <v>61646672</v>
      </c>
      <c r="D1266">
        <v>209</v>
      </c>
      <c r="E1266">
        <v>142</v>
      </c>
      <c r="F1266">
        <v>23</v>
      </c>
      <c r="G1266">
        <v>63.19</v>
      </c>
      <c r="H1266">
        <v>9.83</v>
      </c>
      <c r="I1266" t="s">
        <v>291</v>
      </c>
    </row>
    <row r="1267" spans="1:9">
      <c r="A1267" t="s">
        <v>156</v>
      </c>
      <c r="B1267">
        <v>99845797</v>
      </c>
      <c r="C1267">
        <v>99846014</v>
      </c>
      <c r="D1267">
        <v>218</v>
      </c>
      <c r="E1267">
        <v>99</v>
      </c>
      <c r="F1267">
        <v>20</v>
      </c>
      <c r="G1267">
        <v>67.14</v>
      </c>
      <c r="H1267">
        <v>11.34</v>
      </c>
      <c r="I1267" t="s">
        <v>291</v>
      </c>
    </row>
    <row r="1268" spans="1:9">
      <c r="A1268" t="s">
        <v>156</v>
      </c>
      <c r="B1268">
        <v>102461219</v>
      </c>
      <c r="C1268">
        <v>102461439</v>
      </c>
      <c r="D1268">
        <v>221</v>
      </c>
      <c r="E1268">
        <v>93</v>
      </c>
      <c r="F1268">
        <v>23</v>
      </c>
      <c r="G1268">
        <v>82.04</v>
      </c>
      <c r="H1268">
        <v>14.78</v>
      </c>
      <c r="I1268" t="s">
        <v>291</v>
      </c>
    </row>
    <row r="1269" spans="1:9">
      <c r="A1269" t="s">
        <v>156</v>
      </c>
      <c r="B1269">
        <v>109815782</v>
      </c>
      <c r="C1269">
        <v>109816374</v>
      </c>
      <c r="D1269">
        <v>593</v>
      </c>
      <c r="E1269">
        <v>135</v>
      </c>
      <c r="F1269">
        <v>225</v>
      </c>
      <c r="G1269">
        <v>1292.1300000000001</v>
      </c>
      <c r="H1269">
        <v>13.78</v>
      </c>
      <c r="I1269" t="s">
        <v>291</v>
      </c>
    </row>
    <row r="1270" spans="1:9">
      <c r="A1270" t="s">
        <v>156</v>
      </c>
      <c r="B1270">
        <v>112852683</v>
      </c>
      <c r="C1270">
        <v>112852798</v>
      </c>
      <c r="D1270">
        <v>116</v>
      </c>
      <c r="E1270">
        <v>79</v>
      </c>
      <c r="F1270">
        <v>12</v>
      </c>
      <c r="G1270">
        <v>51.09</v>
      </c>
      <c r="H1270">
        <v>7.32</v>
      </c>
      <c r="I1270" t="s">
        <v>291</v>
      </c>
    </row>
    <row r="1271" spans="1:9">
      <c r="A1271" t="s">
        <v>156</v>
      </c>
      <c r="B1271">
        <v>126919649</v>
      </c>
      <c r="C1271">
        <v>126919779</v>
      </c>
      <c r="D1271">
        <v>131</v>
      </c>
      <c r="E1271">
        <v>85</v>
      </c>
      <c r="F1271">
        <v>12</v>
      </c>
      <c r="G1271">
        <v>51.18</v>
      </c>
      <c r="H1271">
        <v>8.2899999999999991</v>
      </c>
      <c r="I1271" t="s">
        <v>291</v>
      </c>
    </row>
    <row r="1272" spans="1:9">
      <c r="A1272" t="s">
        <v>156</v>
      </c>
      <c r="B1272">
        <v>132765400</v>
      </c>
      <c r="C1272">
        <v>132765641</v>
      </c>
      <c r="D1272">
        <v>242</v>
      </c>
      <c r="E1272">
        <v>103</v>
      </c>
      <c r="F1272">
        <v>26</v>
      </c>
      <c r="G1272">
        <v>82.98</v>
      </c>
      <c r="H1272">
        <v>9.67</v>
      </c>
      <c r="I1272" t="s">
        <v>291</v>
      </c>
    </row>
    <row r="1273" spans="1:9">
      <c r="A1273" t="s">
        <v>156</v>
      </c>
      <c r="B1273">
        <v>132769343</v>
      </c>
      <c r="C1273">
        <v>132769606</v>
      </c>
      <c r="D1273">
        <v>264</v>
      </c>
      <c r="E1273">
        <v>87</v>
      </c>
      <c r="F1273">
        <v>27</v>
      </c>
      <c r="G1273">
        <v>57.28</v>
      </c>
      <c r="H1273">
        <v>5.75</v>
      </c>
      <c r="I1273" t="s">
        <v>291</v>
      </c>
    </row>
    <row r="1274" spans="1:9">
      <c r="A1274" t="s">
        <v>205</v>
      </c>
      <c r="B1274">
        <v>49492582</v>
      </c>
      <c r="C1274">
        <v>49492817</v>
      </c>
      <c r="D1274">
        <v>236</v>
      </c>
      <c r="E1274">
        <v>100</v>
      </c>
      <c r="F1274">
        <v>23</v>
      </c>
      <c r="G1274">
        <v>65.55</v>
      </c>
      <c r="H1274">
        <v>8.76</v>
      </c>
      <c r="I1274" t="s">
        <v>291</v>
      </c>
    </row>
    <row r="1275" spans="1:9">
      <c r="A1275" t="s">
        <v>205</v>
      </c>
      <c r="B1275">
        <v>49512111</v>
      </c>
      <c r="C1275">
        <v>49512426</v>
      </c>
      <c r="D1275">
        <v>316</v>
      </c>
      <c r="E1275">
        <v>239</v>
      </c>
      <c r="F1275">
        <v>158</v>
      </c>
      <c r="G1275">
        <v>316.87</v>
      </c>
      <c r="H1275">
        <v>6.74</v>
      </c>
      <c r="I1275" t="s">
        <v>291</v>
      </c>
    </row>
    <row r="1276" spans="1:9">
      <c r="A1276" t="s">
        <v>156</v>
      </c>
      <c r="B1276">
        <v>132977391</v>
      </c>
      <c r="C1276">
        <v>132977728</v>
      </c>
      <c r="D1276">
        <v>338</v>
      </c>
      <c r="E1276">
        <v>224</v>
      </c>
      <c r="F1276">
        <v>34</v>
      </c>
      <c r="G1276">
        <v>71.959999999999994</v>
      </c>
      <c r="H1276">
        <v>6.02</v>
      </c>
      <c r="I1276" t="s">
        <v>291</v>
      </c>
    </row>
    <row r="1277" spans="1:9">
      <c r="A1277" t="s">
        <v>156</v>
      </c>
      <c r="B1277">
        <v>132984407</v>
      </c>
      <c r="C1277">
        <v>132984655</v>
      </c>
      <c r="D1277">
        <v>249</v>
      </c>
      <c r="E1277">
        <v>56</v>
      </c>
      <c r="F1277">
        <v>46</v>
      </c>
      <c r="G1277">
        <v>170.89</v>
      </c>
      <c r="H1277">
        <v>15.55</v>
      </c>
      <c r="I1277" t="s">
        <v>291</v>
      </c>
    </row>
    <row r="1278" spans="1:9">
      <c r="A1278" t="s">
        <v>156</v>
      </c>
      <c r="B1278">
        <v>132994968</v>
      </c>
      <c r="C1278">
        <v>132995333</v>
      </c>
      <c r="D1278">
        <v>366</v>
      </c>
      <c r="E1278">
        <v>49</v>
      </c>
      <c r="F1278">
        <v>50</v>
      </c>
      <c r="G1278">
        <v>87.13</v>
      </c>
      <c r="H1278">
        <v>8.86</v>
      </c>
      <c r="I1278" t="s">
        <v>291</v>
      </c>
    </row>
    <row r="1279" spans="1:9">
      <c r="A1279" t="s">
        <v>156</v>
      </c>
      <c r="B1279">
        <v>132996808</v>
      </c>
      <c r="C1279">
        <v>132996876</v>
      </c>
      <c r="D1279">
        <v>69</v>
      </c>
      <c r="E1279">
        <v>34</v>
      </c>
      <c r="F1279">
        <v>32</v>
      </c>
      <c r="G1279">
        <v>264.24</v>
      </c>
      <c r="H1279">
        <v>10.74</v>
      </c>
      <c r="I1279" t="s">
        <v>291</v>
      </c>
    </row>
    <row r="1280" spans="1:9">
      <c r="A1280" t="s">
        <v>156</v>
      </c>
      <c r="B1280">
        <v>132997264</v>
      </c>
      <c r="C1280">
        <v>132997451</v>
      </c>
      <c r="D1280">
        <v>188</v>
      </c>
      <c r="E1280">
        <v>88</v>
      </c>
      <c r="F1280">
        <v>30</v>
      </c>
      <c r="G1280">
        <v>56.66</v>
      </c>
      <c r="H1280">
        <v>7.86</v>
      </c>
      <c r="I1280" t="s">
        <v>291</v>
      </c>
    </row>
    <row r="1281" spans="1:9">
      <c r="A1281" t="s">
        <v>156</v>
      </c>
      <c r="B1281">
        <v>132997464</v>
      </c>
      <c r="C1281">
        <v>132997661</v>
      </c>
      <c r="D1281">
        <v>198</v>
      </c>
      <c r="E1281">
        <v>81</v>
      </c>
      <c r="F1281">
        <v>66</v>
      </c>
      <c r="G1281">
        <v>250.41</v>
      </c>
      <c r="H1281">
        <v>12.6</v>
      </c>
      <c r="I1281" t="s">
        <v>291</v>
      </c>
    </row>
    <row r="1282" spans="1:9">
      <c r="A1282" t="s">
        <v>156</v>
      </c>
      <c r="B1282">
        <v>132998400</v>
      </c>
      <c r="C1282">
        <v>132998663</v>
      </c>
      <c r="D1282">
        <v>264</v>
      </c>
      <c r="E1282">
        <v>140</v>
      </c>
      <c r="F1282">
        <v>66</v>
      </c>
      <c r="G1282">
        <v>173.41</v>
      </c>
      <c r="H1282">
        <v>12.46</v>
      </c>
      <c r="I1282" t="s">
        <v>291</v>
      </c>
    </row>
    <row r="1283" spans="1:9">
      <c r="A1283" t="s">
        <v>156</v>
      </c>
      <c r="B1283">
        <v>132999161</v>
      </c>
      <c r="C1283">
        <v>132999541</v>
      </c>
      <c r="D1283">
        <v>381</v>
      </c>
      <c r="E1283">
        <v>233</v>
      </c>
      <c r="F1283">
        <v>71</v>
      </c>
      <c r="G1283">
        <v>113.32</v>
      </c>
      <c r="H1283">
        <v>9.5</v>
      </c>
      <c r="I1283" t="s">
        <v>291</v>
      </c>
    </row>
    <row r="1284" spans="1:9">
      <c r="A1284" t="s">
        <v>156</v>
      </c>
      <c r="B1284">
        <v>133002352</v>
      </c>
      <c r="C1284">
        <v>133002540</v>
      </c>
      <c r="D1284">
        <v>189</v>
      </c>
      <c r="E1284">
        <v>140</v>
      </c>
      <c r="F1284">
        <v>49</v>
      </c>
      <c r="G1284">
        <v>132.63</v>
      </c>
      <c r="H1284">
        <v>11.75</v>
      </c>
      <c r="I1284" t="s">
        <v>291</v>
      </c>
    </row>
    <row r="1285" spans="1:9">
      <c r="A1285" t="s">
        <v>205</v>
      </c>
      <c r="B1285">
        <v>49635932</v>
      </c>
      <c r="C1285">
        <v>49636627</v>
      </c>
      <c r="D1285">
        <v>696</v>
      </c>
      <c r="E1285">
        <v>568</v>
      </c>
      <c r="F1285">
        <v>248</v>
      </c>
      <c r="G1285">
        <v>228.58</v>
      </c>
      <c r="H1285">
        <v>5.55</v>
      </c>
      <c r="I1285" t="s">
        <v>291</v>
      </c>
    </row>
    <row r="1286" spans="1:9">
      <c r="A1286" t="s">
        <v>205</v>
      </c>
      <c r="B1286">
        <v>49637433</v>
      </c>
      <c r="C1286">
        <v>49637690</v>
      </c>
      <c r="D1286">
        <v>258</v>
      </c>
      <c r="E1286">
        <v>168</v>
      </c>
      <c r="F1286">
        <v>122</v>
      </c>
      <c r="G1286">
        <v>180.03</v>
      </c>
      <c r="H1286">
        <v>6.25</v>
      </c>
      <c r="I1286" t="s">
        <v>291</v>
      </c>
    </row>
    <row r="1287" spans="1:9">
      <c r="A1287" t="s">
        <v>205</v>
      </c>
      <c r="B1287">
        <v>49639028</v>
      </c>
      <c r="C1287">
        <v>49639861</v>
      </c>
      <c r="D1287">
        <v>834</v>
      </c>
      <c r="E1287">
        <v>124</v>
      </c>
      <c r="F1287">
        <v>245</v>
      </c>
      <c r="G1287">
        <v>65.31</v>
      </c>
      <c r="H1287">
        <v>6.62</v>
      </c>
      <c r="I1287" t="s">
        <v>291</v>
      </c>
    </row>
    <row r="1288" spans="1:9">
      <c r="A1288" t="s">
        <v>205</v>
      </c>
      <c r="B1288">
        <v>49641300</v>
      </c>
      <c r="C1288">
        <v>49641506</v>
      </c>
      <c r="D1288">
        <v>207</v>
      </c>
      <c r="E1288">
        <v>40</v>
      </c>
      <c r="F1288">
        <v>71</v>
      </c>
      <c r="G1288">
        <v>52.92</v>
      </c>
      <c r="H1288">
        <v>3.91</v>
      </c>
      <c r="I1288" t="s">
        <v>291</v>
      </c>
    </row>
    <row r="1289" spans="1:9">
      <c r="A1289" t="s">
        <v>205</v>
      </c>
      <c r="B1289">
        <v>49644575</v>
      </c>
      <c r="C1289">
        <v>49645082</v>
      </c>
      <c r="D1289">
        <v>508</v>
      </c>
      <c r="E1289">
        <v>100</v>
      </c>
      <c r="F1289">
        <v>202</v>
      </c>
      <c r="G1289">
        <v>216.55</v>
      </c>
      <c r="H1289">
        <v>7.71</v>
      </c>
      <c r="I1289" t="s">
        <v>291</v>
      </c>
    </row>
    <row r="1290" spans="1:9">
      <c r="A1290" t="s">
        <v>205</v>
      </c>
      <c r="B1290">
        <v>49646606</v>
      </c>
      <c r="C1290">
        <v>49646906</v>
      </c>
      <c r="D1290">
        <v>301</v>
      </c>
      <c r="E1290">
        <v>95</v>
      </c>
      <c r="F1290">
        <v>96</v>
      </c>
      <c r="G1290">
        <v>65.63</v>
      </c>
      <c r="H1290">
        <v>6.92</v>
      </c>
      <c r="I1290" t="s">
        <v>291</v>
      </c>
    </row>
    <row r="1291" spans="1:9">
      <c r="A1291" t="s">
        <v>205</v>
      </c>
      <c r="B1291">
        <v>49648219</v>
      </c>
      <c r="C1291">
        <v>49648470</v>
      </c>
      <c r="D1291">
        <v>252</v>
      </c>
      <c r="E1291">
        <v>117</v>
      </c>
      <c r="F1291">
        <v>88</v>
      </c>
      <c r="G1291">
        <v>82.71</v>
      </c>
      <c r="H1291">
        <v>6.68</v>
      </c>
      <c r="I1291" t="s">
        <v>291</v>
      </c>
    </row>
    <row r="1292" spans="1:9">
      <c r="A1292" t="s">
        <v>205</v>
      </c>
      <c r="B1292">
        <v>49649841</v>
      </c>
      <c r="C1292">
        <v>49650451</v>
      </c>
      <c r="D1292">
        <v>611</v>
      </c>
      <c r="E1292">
        <v>532</v>
      </c>
      <c r="F1292">
        <v>185</v>
      </c>
      <c r="G1292">
        <v>120.55</v>
      </c>
      <c r="H1292">
        <v>5.46</v>
      </c>
      <c r="I1292" t="s">
        <v>291</v>
      </c>
    </row>
    <row r="1293" spans="1:9">
      <c r="A1293" t="s">
        <v>156</v>
      </c>
      <c r="B1293">
        <v>133019893</v>
      </c>
      <c r="C1293">
        <v>133020460</v>
      </c>
      <c r="D1293">
        <v>568</v>
      </c>
      <c r="E1293">
        <v>253</v>
      </c>
      <c r="F1293">
        <v>166</v>
      </c>
      <c r="G1293">
        <v>250.66</v>
      </c>
      <c r="H1293">
        <v>12.23</v>
      </c>
      <c r="I1293" t="s">
        <v>291</v>
      </c>
    </row>
    <row r="1294" spans="1:9">
      <c r="A1294" t="s">
        <v>156</v>
      </c>
      <c r="B1294">
        <v>133023072</v>
      </c>
      <c r="C1294">
        <v>133023453</v>
      </c>
      <c r="D1294">
        <v>382</v>
      </c>
      <c r="E1294">
        <v>131</v>
      </c>
      <c r="F1294">
        <v>154</v>
      </c>
      <c r="G1294">
        <v>271.95</v>
      </c>
      <c r="H1294">
        <v>7.96</v>
      </c>
      <c r="I1294" t="s">
        <v>291</v>
      </c>
    </row>
    <row r="1295" spans="1:9">
      <c r="A1295" t="s">
        <v>156</v>
      </c>
      <c r="B1295">
        <v>133023521</v>
      </c>
      <c r="C1295">
        <v>133023683</v>
      </c>
      <c r="D1295">
        <v>163</v>
      </c>
      <c r="E1295">
        <v>48</v>
      </c>
      <c r="F1295">
        <v>55</v>
      </c>
      <c r="G1295">
        <v>68.59</v>
      </c>
      <c r="H1295">
        <v>5.99</v>
      </c>
      <c r="I1295" t="s">
        <v>291</v>
      </c>
    </row>
    <row r="1296" spans="1:9">
      <c r="A1296" t="s">
        <v>156</v>
      </c>
      <c r="B1296">
        <v>133025563</v>
      </c>
      <c r="C1296">
        <v>133026024</v>
      </c>
      <c r="D1296">
        <v>462</v>
      </c>
      <c r="E1296">
        <v>263</v>
      </c>
      <c r="F1296">
        <v>178</v>
      </c>
      <c r="G1296">
        <v>244.43</v>
      </c>
      <c r="H1296">
        <v>7.97</v>
      </c>
      <c r="I1296" t="s">
        <v>291</v>
      </c>
    </row>
    <row r="1297" spans="1:9">
      <c r="A1297" t="s">
        <v>156</v>
      </c>
      <c r="B1297">
        <v>133026661</v>
      </c>
      <c r="C1297">
        <v>133026866</v>
      </c>
      <c r="D1297">
        <v>206</v>
      </c>
      <c r="E1297">
        <v>130</v>
      </c>
      <c r="F1297">
        <v>104</v>
      </c>
      <c r="G1297">
        <v>210.43</v>
      </c>
      <c r="H1297">
        <v>9.61</v>
      </c>
      <c r="I1297" t="s">
        <v>291</v>
      </c>
    </row>
    <row r="1298" spans="1:9">
      <c r="A1298" t="s">
        <v>156</v>
      </c>
      <c r="B1298">
        <v>133027375</v>
      </c>
      <c r="C1298">
        <v>133027538</v>
      </c>
      <c r="D1298">
        <v>164</v>
      </c>
      <c r="E1298">
        <v>122</v>
      </c>
      <c r="F1298">
        <v>60</v>
      </c>
      <c r="G1298">
        <v>82.42</v>
      </c>
      <c r="H1298">
        <v>6.95</v>
      </c>
      <c r="I1298" t="s">
        <v>291</v>
      </c>
    </row>
    <row r="1299" spans="1:9">
      <c r="A1299" t="s">
        <v>156</v>
      </c>
      <c r="B1299">
        <v>133028334</v>
      </c>
      <c r="C1299">
        <v>133028648</v>
      </c>
      <c r="D1299">
        <v>315</v>
      </c>
      <c r="E1299">
        <v>53</v>
      </c>
      <c r="F1299">
        <v>142</v>
      </c>
      <c r="G1299">
        <v>265.83999999999997</v>
      </c>
      <c r="H1299">
        <v>6.99</v>
      </c>
      <c r="I1299" t="s">
        <v>291</v>
      </c>
    </row>
    <row r="1300" spans="1:9">
      <c r="A1300" t="s">
        <v>156</v>
      </c>
      <c r="B1300">
        <v>133029065</v>
      </c>
      <c r="C1300">
        <v>133029459</v>
      </c>
      <c r="D1300">
        <v>395</v>
      </c>
      <c r="E1300">
        <v>219</v>
      </c>
      <c r="F1300">
        <v>133</v>
      </c>
      <c r="G1300">
        <v>155.34</v>
      </c>
      <c r="H1300">
        <v>8.6999999999999993</v>
      </c>
      <c r="I1300" t="s">
        <v>291</v>
      </c>
    </row>
    <row r="1301" spans="1:9">
      <c r="A1301" t="s">
        <v>156</v>
      </c>
      <c r="B1301">
        <v>133029589</v>
      </c>
      <c r="C1301">
        <v>133029995</v>
      </c>
      <c r="D1301">
        <v>407</v>
      </c>
      <c r="E1301">
        <v>95</v>
      </c>
      <c r="F1301">
        <v>117</v>
      </c>
      <c r="G1301">
        <v>91.36</v>
      </c>
      <c r="H1301">
        <v>7.4</v>
      </c>
      <c r="I1301" t="s">
        <v>291</v>
      </c>
    </row>
    <row r="1302" spans="1:9">
      <c r="A1302" t="s">
        <v>156</v>
      </c>
      <c r="B1302">
        <v>133030549</v>
      </c>
      <c r="C1302">
        <v>133030872</v>
      </c>
      <c r="D1302">
        <v>324</v>
      </c>
      <c r="E1302">
        <v>131</v>
      </c>
      <c r="F1302">
        <v>109</v>
      </c>
      <c r="G1302">
        <v>126.22</v>
      </c>
      <c r="H1302">
        <v>7.07</v>
      </c>
      <c r="I1302" t="s">
        <v>291</v>
      </c>
    </row>
    <row r="1303" spans="1:9">
      <c r="A1303" t="s">
        <v>156</v>
      </c>
      <c r="B1303">
        <v>133030906</v>
      </c>
      <c r="C1303">
        <v>133031036</v>
      </c>
      <c r="D1303">
        <v>131</v>
      </c>
      <c r="E1303">
        <v>78</v>
      </c>
      <c r="F1303">
        <v>67</v>
      </c>
      <c r="G1303">
        <v>181.91</v>
      </c>
      <c r="H1303">
        <v>7.24</v>
      </c>
      <c r="I1303" t="s">
        <v>291</v>
      </c>
    </row>
    <row r="1304" spans="1:9">
      <c r="A1304" t="s">
        <v>156</v>
      </c>
      <c r="B1304">
        <v>133032584</v>
      </c>
      <c r="C1304">
        <v>133032777</v>
      </c>
      <c r="D1304">
        <v>194</v>
      </c>
      <c r="E1304">
        <v>74</v>
      </c>
      <c r="F1304">
        <v>53</v>
      </c>
      <c r="G1304">
        <v>76.22</v>
      </c>
      <c r="H1304">
        <v>8.18</v>
      </c>
      <c r="I1304" t="s">
        <v>291</v>
      </c>
    </row>
    <row r="1305" spans="1:9">
      <c r="A1305" t="s">
        <v>156</v>
      </c>
      <c r="B1305">
        <v>133033785</v>
      </c>
      <c r="C1305">
        <v>133034003</v>
      </c>
      <c r="D1305">
        <v>219</v>
      </c>
      <c r="E1305">
        <v>123</v>
      </c>
      <c r="F1305">
        <v>47</v>
      </c>
      <c r="G1305">
        <v>58.28</v>
      </c>
      <c r="H1305">
        <v>7.91</v>
      </c>
      <c r="I1305" t="s">
        <v>291</v>
      </c>
    </row>
    <row r="1306" spans="1:9">
      <c r="A1306" t="s">
        <v>156</v>
      </c>
      <c r="B1306">
        <v>133034706</v>
      </c>
      <c r="C1306">
        <v>133034915</v>
      </c>
      <c r="D1306">
        <v>210</v>
      </c>
      <c r="E1306">
        <v>46</v>
      </c>
      <c r="F1306">
        <v>40</v>
      </c>
      <c r="G1306">
        <v>54.5</v>
      </c>
      <c r="H1306">
        <v>5.62</v>
      </c>
      <c r="I1306" t="s">
        <v>291</v>
      </c>
    </row>
    <row r="1307" spans="1:9">
      <c r="A1307" t="s">
        <v>156</v>
      </c>
      <c r="B1307">
        <v>133038566</v>
      </c>
      <c r="C1307">
        <v>133038725</v>
      </c>
      <c r="D1307">
        <v>160</v>
      </c>
      <c r="E1307">
        <v>107</v>
      </c>
      <c r="F1307">
        <v>41</v>
      </c>
      <c r="G1307">
        <v>167.83</v>
      </c>
      <c r="H1307">
        <v>15.08</v>
      </c>
      <c r="I1307" t="s">
        <v>291</v>
      </c>
    </row>
    <row r="1308" spans="1:9">
      <c r="A1308" t="s">
        <v>205</v>
      </c>
      <c r="B1308">
        <v>76673025</v>
      </c>
      <c r="C1308">
        <v>76673251</v>
      </c>
      <c r="D1308">
        <v>227</v>
      </c>
      <c r="E1308">
        <v>116</v>
      </c>
      <c r="F1308">
        <v>20</v>
      </c>
      <c r="G1308">
        <v>90.12</v>
      </c>
      <c r="H1308">
        <v>18.52</v>
      </c>
      <c r="I1308" t="s">
        <v>291</v>
      </c>
    </row>
    <row r="1309" spans="1:9">
      <c r="A1309" t="s">
        <v>205</v>
      </c>
      <c r="B1309">
        <v>76807100</v>
      </c>
      <c r="C1309">
        <v>76807337</v>
      </c>
      <c r="D1309">
        <v>238</v>
      </c>
      <c r="E1309">
        <v>118</v>
      </c>
      <c r="F1309">
        <v>29</v>
      </c>
      <c r="G1309">
        <v>159.5</v>
      </c>
      <c r="H1309">
        <v>30.1</v>
      </c>
      <c r="I1309" t="s">
        <v>291</v>
      </c>
    </row>
    <row r="1310" spans="1:9">
      <c r="A1310" t="s">
        <v>205</v>
      </c>
      <c r="B1310">
        <v>80273438</v>
      </c>
      <c r="C1310">
        <v>80273586</v>
      </c>
      <c r="D1310">
        <v>149</v>
      </c>
      <c r="E1310">
        <v>68</v>
      </c>
      <c r="F1310">
        <v>19</v>
      </c>
      <c r="G1310">
        <v>113.85</v>
      </c>
      <c r="H1310">
        <v>19.68</v>
      </c>
      <c r="I1310" t="s">
        <v>291</v>
      </c>
    </row>
    <row r="1311" spans="1:9">
      <c r="A1311" t="s">
        <v>205</v>
      </c>
      <c r="B1311">
        <v>80273724</v>
      </c>
      <c r="C1311">
        <v>80273875</v>
      </c>
      <c r="D1311">
        <v>152</v>
      </c>
      <c r="E1311">
        <v>122</v>
      </c>
      <c r="F1311">
        <v>18</v>
      </c>
      <c r="G1311">
        <v>103.4</v>
      </c>
      <c r="H1311">
        <v>11.58</v>
      </c>
      <c r="I1311" t="s">
        <v>291</v>
      </c>
    </row>
    <row r="1312" spans="1:9">
      <c r="A1312" t="s">
        <v>156</v>
      </c>
      <c r="B1312">
        <v>134305021</v>
      </c>
      <c r="C1312">
        <v>134305164</v>
      </c>
      <c r="D1312">
        <v>144</v>
      </c>
      <c r="E1312">
        <v>91</v>
      </c>
      <c r="F1312">
        <v>11</v>
      </c>
      <c r="G1312">
        <v>50.04</v>
      </c>
      <c r="H1312">
        <v>8.1</v>
      </c>
      <c r="I1312" t="s">
        <v>291</v>
      </c>
    </row>
    <row r="1313" spans="1:9">
      <c r="A1313" t="s">
        <v>156</v>
      </c>
      <c r="B1313">
        <v>140685770</v>
      </c>
      <c r="C1313">
        <v>140685917</v>
      </c>
      <c r="D1313">
        <v>148</v>
      </c>
      <c r="E1313">
        <v>83</v>
      </c>
      <c r="F1313">
        <v>13</v>
      </c>
      <c r="G1313">
        <v>63.63</v>
      </c>
      <c r="H1313">
        <v>11.58</v>
      </c>
      <c r="I1313" t="s">
        <v>291</v>
      </c>
    </row>
    <row r="1314" spans="1:9">
      <c r="A1314" t="s">
        <v>156</v>
      </c>
      <c r="B1314">
        <v>149639300</v>
      </c>
      <c r="C1314">
        <v>149639509</v>
      </c>
      <c r="D1314">
        <v>210</v>
      </c>
      <c r="E1314">
        <v>77</v>
      </c>
      <c r="F1314">
        <v>57</v>
      </c>
      <c r="G1314">
        <v>390.99</v>
      </c>
      <c r="H1314">
        <v>39.880000000000003</v>
      </c>
      <c r="I1314" t="s">
        <v>291</v>
      </c>
    </row>
    <row r="1315" spans="1:9">
      <c r="A1315" t="s">
        <v>156</v>
      </c>
      <c r="B1315">
        <v>150712091</v>
      </c>
      <c r="C1315">
        <v>150712217</v>
      </c>
      <c r="D1315">
        <v>127</v>
      </c>
      <c r="E1315">
        <v>62</v>
      </c>
      <c r="F1315">
        <v>11</v>
      </c>
      <c r="G1315">
        <v>53.54</v>
      </c>
      <c r="H1315">
        <v>7.75</v>
      </c>
      <c r="I1315" t="s">
        <v>291</v>
      </c>
    </row>
    <row r="1316" spans="1:9">
      <c r="A1316" t="s">
        <v>156</v>
      </c>
      <c r="B1316">
        <v>150822454</v>
      </c>
      <c r="C1316">
        <v>150822605</v>
      </c>
      <c r="D1316">
        <v>152</v>
      </c>
      <c r="E1316">
        <v>63</v>
      </c>
      <c r="F1316">
        <v>12</v>
      </c>
      <c r="G1316">
        <v>54.86</v>
      </c>
      <c r="H1316">
        <v>8.1</v>
      </c>
      <c r="I1316" t="s">
        <v>291</v>
      </c>
    </row>
    <row r="1317" spans="1:9">
      <c r="A1317" t="s">
        <v>156</v>
      </c>
      <c r="B1317">
        <v>151989820</v>
      </c>
      <c r="C1317">
        <v>151989975</v>
      </c>
      <c r="D1317">
        <v>156</v>
      </c>
      <c r="E1317">
        <v>122</v>
      </c>
      <c r="F1317">
        <v>12</v>
      </c>
      <c r="G1317">
        <v>53.66</v>
      </c>
      <c r="H1317">
        <v>12.73</v>
      </c>
      <c r="I1317" t="s">
        <v>291</v>
      </c>
    </row>
    <row r="1318" spans="1:9">
      <c r="A1318" t="s">
        <v>205</v>
      </c>
      <c r="B1318">
        <v>128207505</v>
      </c>
      <c r="C1318">
        <v>128207726</v>
      </c>
      <c r="D1318">
        <v>222</v>
      </c>
      <c r="E1318">
        <v>111</v>
      </c>
      <c r="F1318">
        <v>16</v>
      </c>
      <c r="G1318">
        <v>63.05</v>
      </c>
      <c r="H1318">
        <v>13.89</v>
      </c>
      <c r="I1318" t="s">
        <v>291</v>
      </c>
    </row>
    <row r="1319" spans="1:9">
      <c r="A1319" t="s">
        <v>156</v>
      </c>
      <c r="B1319">
        <v>162136711</v>
      </c>
      <c r="C1319">
        <v>162137382</v>
      </c>
      <c r="D1319">
        <v>672</v>
      </c>
      <c r="E1319">
        <v>69</v>
      </c>
      <c r="F1319">
        <v>113</v>
      </c>
      <c r="G1319">
        <v>148.9</v>
      </c>
      <c r="H1319">
        <v>7.19</v>
      </c>
      <c r="I1319" t="s">
        <v>291</v>
      </c>
    </row>
    <row r="1320" spans="1:9">
      <c r="A1320" t="s">
        <v>156</v>
      </c>
      <c r="B1320">
        <v>162137660</v>
      </c>
      <c r="C1320">
        <v>162137962</v>
      </c>
      <c r="D1320">
        <v>303</v>
      </c>
      <c r="E1320">
        <v>152</v>
      </c>
      <c r="F1320">
        <v>61</v>
      </c>
      <c r="G1320">
        <v>104.88</v>
      </c>
      <c r="H1320">
        <v>8.34</v>
      </c>
      <c r="I1320" t="s">
        <v>291</v>
      </c>
    </row>
    <row r="1321" spans="1:9">
      <c r="A1321" t="s">
        <v>156</v>
      </c>
      <c r="B1321">
        <v>162137985</v>
      </c>
      <c r="C1321">
        <v>162138525</v>
      </c>
      <c r="D1321">
        <v>541</v>
      </c>
      <c r="E1321">
        <v>81</v>
      </c>
      <c r="F1321">
        <v>90</v>
      </c>
      <c r="G1321">
        <v>103.48</v>
      </c>
      <c r="H1321">
        <v>4.28</v>
      </c>
      <c r="I1321" t="s">
        <v>291</v>
      </c>
    </row>
    <row r="1322" spans="1:9">
      <c r="A1322" t="s">
        <v>156</v>
      </c>
      <c r="B1322">
        <v>162138544</v>
      </c>
      <c r="C1322">
        <v>162139026</v>
      </c>
      <c r="D1322">
        <v>483</v>
      </c>
      <c r="E1322">
        <v>435</v>
      </c>
      <c r="F1322">
        <v>113</v>
      </c>
      <c r="G1322">
        <v>230.12</v>
      </c>
      <c r="H1322">
        <v>8.82</v>
      </c>
      <c r="I1322" t="s">
        <v>291</v>
      </c>
    </row>
    <row r="1323" spans="1:9">
      <c r="A1323" t="s">
        <v>156</v>
      </c>
      <c r="B1323">
        <v>168524423</v>
      </c>
      <c r="C1323">
        <v>168524583</v>
      </c>
      <c r="D1323">
        <v>161</v>
      </c>
      <c r="E1323">
        <v>114</v>
      </c>
      <c r="F1323">
        <v>13</v>
      </c>
      <c r="G1323">
        <v>56.38</v>
      </c>
      <c r="H1323">
        <v>8.7100000000000009</v>
      </c>
      <c r="I1323" t="s">
        <v>291</v>
      </c>
    </row>
    <row r="1324" spans="1:9">
      <c r="A1324" t="s">
        <v>156</v>
      </c>
      <c r="B1324">
        <v>171512528</v>
      </c>
      <c r="C1324">
        <v>171512655</v>
      </c>
      <c r="D1324">
        <v>128</v>
      </c>
      <c r="E1324">
        <v>72</v>
      </c>
      <c r="F1324">
        <v>12</v>
      </c>
      <c r="G1324">
        <v>62.94</v>
      </c>
      <c r="H1324">
        <v>10.42</v>
      </c>
      <c r="I1324" t="s">
        <v>291</v>
      </c>
    </row>
    <row r="1325" spans="1:9">
      <c r="A1325" t="s">
        <v>156</v>
      </c>
      <c r="B1325">
        <v>171551178</v>
      </c>
      <c r="C1325">
        <v>171551233</v>
      </c>
      <c r="D1325">
        <v>56</v>
      </c>
      <c r="E1325">
        <v>28</v>
      </c>
      <c r="F1325">
        <v>12</v>
      </c>
      <c r="G1325">
        <v>165.42</v>
      </c>
      <c r="H1325">
        <v>13.89</v>
      </c>
      <c r="I1325" t="s">
        <v>291</v>
      </c>
    </row>
    <row r="1326" spans="1:9">
      <c r="A1326" t="s">
        <v>156</v>
      </c>
      <c r="B1326">
        <v>171999975</v>
      </c>
      <c r="C1326">
        <v>172000079</v>
      </c>
      <c r="D1326">
        <v>105</v>
      </c>
      <c r="E1326">
        <v>71</v>
      </c>
      <c r="F1326">
        <v>11</v>
      </c>
      <c r="G1326">
        <v>63.89</v>
      </c>
      <c r="H1326">
        <v>11.58</v>
      </c>
      <c r="I1326" t="s">
        <v>291</v>
      </c>
    </row>
    <row r="1327" spans="1:9">
      <c r="A1327" t="s">
        <v>205</v>
      </c>
      <c r="B1327">
        <v>187354086</v>
      </c>
      <c r="C1327">
        <v>187354444</v>
      </c>
      <c r="D1327">
        <v>359</v>
      </c>
      <c r="E1327">
        <v>66</v>
      </c>
      <c r="F1327">
        <v>31</v>
      </c>
      <c r="G1327">
        <v>62.21</v>
      </c>
      <c r="H1327">
        <v>5.78</v>
      </c>
      <c r="I1327" t="s">
        <v>291</v>
      </c>
    </row>
    <row r="1328" spans="1:9">
      <c r="A1328" t="s">
        <v>156</v>
      </c>
      <c r="B1328">
        <v>184602470</v>
      </c>
      <c r="C1328">
        <v>184602589</v>
      </c>
      <c r="D1328">
        <v>120</v>
      </c>
      <c r="E1328">
        <v>47</v>
      </c>
      <c r="F1328">
        <v>11</v>
      </c>
      <c r="G1328">
        <v>57.93</v>
      </c>
      <c r="H1328">
        <v>10.42</v>
      </c>
      <c r="I1328" t="s">
        <v>291</v>
      </c>
    </row>
    <row r="1329" spans="1:9">
      <c r="A1329" t="s">
        <v>205</v>
      </c>
      <c r="B1329">
        <v>187356323</v>
      </c>
      <c r="C1329">
        <v>187356549</v>
      </c>
      <c r="D1329">
        <v>227</v>
      </c>
      <c r="E1329">
        <v>109</v>
      </c>
      <c r="F1329">
        <v>22</v>
      </c>
      <c r="G1329">
        <v>53.5</v>
      </c>
      <c r="H1329">
        <v>7.68</v>
      </c>
      <c r="I1329" t="s">
        <v>291</v>
      </c>
    </row>
    <row r="1330" spans="1:9">
      <c r="A1330" t="s">
        <v>156</v>
      </c>
      <c r="B1330">
        <v>203092101</v>
      </c>
      <c r="C1330">
        <v>203092257</v>
      </c>
      <c r="D1330">
        <v>157</v>
      </c>
      <c r="E1330">
        <v>36</v>
      </c>
      <c r="F1330">
        <v>15</v>
      </c>
      <c r="G1330">
        <v>76.06</v>
      </c>
      <c r="H1330">
        <v>16.21</v>
      </c>
      <c r="I1330" t="s">
        <v>291</v>
      </c>
    </row>
    <row r="1331" spans="1:9">
      <c r="A1331" t="s">
        <v>156</v>
      </c>
      <c r="B1331">
        <v>203210985</v>
      </c>
      <c r="C1331">
        <v>203211184</v>
      </c>
      <c r="D1331">
        <v>200</v>
      </c>
      <c r="E1331">
        <v>65</v>
      </c>
      <c r="F1331">
        <v>24</v>
      </c>
      <c r="G1331">
        <v>133.54</v>
      </c>
      <c r="H1331">
        <v>25.47</v>
      </c>
      <c r="I1331" t="s">
        <v>291</v>
      </c>
    </row>
    <row r="1332" spans="1:9">
      <c r="A1332" t="s">
        <v>156</v>
      </c>
      <c r="B1332">
        <v>206935974</v>
      </c>
      <c r="C1332">
        <v>206936055</v>
      </c>
      <c r="D1332">
        <v>82</v>
      </c>
      <c r="E1332">
        <v>41</v>
      </c>
      <c r="F1332">
        <v>11</v>
      </c>
      <c r="G1332">
        <v>83.13</v>
      </c>
      <c r="H1332">
        <v>12.73</v>
      </c>
      <c r="I1332" t="s">
        <v>291</v>
      </c>
    </row>
    <row r="1333" spans="1:9">
      <c r="A1333" t="s">
        <v>156</v>
      </c>
      <c r="B1333">
        <v>206962977</v>
      </c>
      <c r="C1333">
        <v>206963106</v>
      </c>
      <c r="D1333">
        <v>130</v>
      </c>
      <c r="E1333">
        <v>78</v>
      </c>
      <c r="F1333">
        <v>18</v>
      </c>
      <c r="G1333">
        <v>104.52</v>
      </c>
      <c r="H1333">
        <v>16.09</v>
      </c>
      <c r="I1333" t="s">
        <v>291</v>
      </c>
    </row>
    <row r="1334" spans="1:9">
      <c r="A1334" t="s">
        <v>156</v>
      </c>
      <c r="B1334">
        <v>226805448</v>
      </c>
      <c r="C1334">
        <v>226805623</v>
      </c>
      <c r="D1334">
        <v>176</v>
      </c>
      <c r="E1334">
        <v>46</v>
      </c>
      <c r="F1334">
        <v>14</v>
      </c>
      <c r="G1334">
        <v>62.07</v>
      </c>
      <c r="H1334">
        <v>8.1</v>
      </c>
      <c r="I1334" t="s">
        <v>291</v>
      </c>
    </row>
    <row r="1335" spans="1:9">
      <c r="A1335" t="s">
        <v>156</v>
      </c>
      <c r="B1335">
        <v>230045485</v>
      </c>
      <c r="C1335">
        <v>230045734</v>
      </c>
      <c r="D1335">
        <v>250</v>
      </c>
      <c r="E1335">
        <v>41</v>
      </c>
      <c r="F1335">
        <v>92</v>
      </c>
      <c r="G1335">
        <v>850.34</v>
      </c>
      <c r="H1335">
        <v>41.17</v>
      </c>
      <c r="I1335" t="s">
        <v>291</v>
      </c>
    </row>
    <row r="1336" spans="1:9">
      <c r="A1336" t="s">
        <v>156</v>
      </c>
      <c r="B1336">
        <v>240566273</v>
      </c>
      <c r="C1336">
        <v>240566721</v>
      </c>
      <c r="D1336">
        <v>449</v>
      </c>
      <c r="E1336">
        <v>251</v>
      </c>
      <c r="F1336">
        <v>43</v>
      </c>
      <c r="G1336">
        <v>175.74</v>
      </c>
      <c r="H1336">
        <v>10.66</v>
      </c>
      <c r="I1336" t="s">
        <v>291</v>
      </c>
    </row>
    <row r="1337" spans="1:9">
      <c r="A1337" t="s">
        <v>205</v>
      </c>
      <c r="B1337">
        <v>190198950</v>
      </c>
      <c r="C1337">
        <v>190199097</v>
      </c>
      <c r="D1337">
        <v>148</v>
      </c>
      <c r="E1337">
        <v>45</v>
      </c>
      <c r="F1337">
        <v>16</v>
      </c>
      <c r="G1337">
        <v>58.25</v>
      </c>
      <c r="H1337">
        <v>7.81</v>
      </c>
      <c r="I1337" t="s">
        <v>291</v>
      </c>
    </row>
    <row r="1338" spans="1:9">
      <c r="A1338" t="s">
        <v>235</v>
      </c>
      <c r="B1338">
        <v>157517825</v>
      </c>
      <c r="C1338">
        <v>157518002</v>
      </c>
      <c r="D1338">
        <v>178</v>
      </c>
      <c r="E1338">
        <v>68</v>
      </c>
      <c r="F1338">
        <v>16</v>
      </c>
      <c r="G1338">
        <v>57.88</v>
      </c>
      <c r="H1338">
        <v>9.34</v>
      </c>
      <c r="I1338" t="s">
        <v>291</v>
      </c>
    </row>
    <row r="1339" spans="1:9">
      <c r="A1339" t="s">
        <v>205</v>
      </c>
      <c r="B1339">
        <v>190201004</v>
      </c>
      <c r="C1339">
        <v>190201172</v>
      </c>
      <c r="D1339">
        <v>169</v>
      </c>
      <c r="E1339">
        <v>85</v>
      </c>
      <c r="F1339">
        <v>17</v>
      </c>
      <c r="G1339">
        <v>62.44</v>
      </c>
      <c r="H1339">
        <v>7.03</v>
      </c>
      <c r="I1339" t="s">
        <v>291</v>
      </c>
    </row>
    <row r="1340" spans="1:9">
      <c r="A1340" t="s">
        <v>205</v>
      </c>
      <c r="B1340">
        <v>190572768</v>
      </c>
      <c r="C1340">
        <v>190573121</v>
      </c>
      <c r="D1340">
        <v>354</v>
      </c>
      <c r="E1340">
        <v>121</v>
      </c>
      <c r="F1340">
        <v>39</v>
      </c>
      <c r="G1340">
        <v>81.59</v>
      </c>
      <c r="H1340">
        <v>5.54</v>
      </c>
      <c r="I1340" t="s">
        <v>291</v>
      </c>
    </row>
    <row r="1341" spans="1:9">
      <c r="A1341" t="s">
        <v>235</v>
      </c>
      <c r="B1341">
        <v>157940103</v>
      </c>
      <c r="C1341">
        <v>157940754</v>
      </c>
      <c r="D1341">
        <v>652</v>
      </c>
      <c r="E1341">
        <v>287</v>
      </c>
      <c r="F1341">
        <v>93</v>
      </c>
      <c r="G1341">
        <v>199.99</v>
      </c>
      <c r="H1341">
        <v>7.66</v>
      </c>
      <c r="I1341" t="s">
        <v>291</v>
      </c>
    </row>
    <row r="1342" spans="1:9">
      <c r="A1342" t="s">
        <v>205</v>
      </c>
      <c r="B1342">
        <v>190757585</v>
      </c>
      <c r="C1342">
        <v>190757814</v>
      </c>
      <c r="D1342">
        <v>230</v>
      </c>
      <c r="E1342">
        <v>105</v>
      </c>
      <c r="F1342">
        <v>21</v>
      </c>
      <c r="G1342">
        <v>90.6</v>
      </c>
      <c r="H1342">
        <v>11.79</v>
      </c>
      <c r="I1342" t="s">
        <v>291</v>
      </c>
    </row>
    <row r="1343" spans="1:9">
      <c r="A1343" t="s">
        <v>235</v>
      </c>
      <c r="B1343">
        <v>157944013</v>
      </c>
      <c r="C1343">
        <v>157944263</v>
      </c>
      <c r="D1343">
        <v>251</v>
      </c>
      <c r="E1343">
        <v>115</v>
      </c>
      <c r="F1343">
        <v>40</v>
      </c>
      <c r="G1343">
        <v>112.73</v>
      </c>
      <c r="H1343">
        <v>12.34</v>
      </c>
      <c r="I1343" t="s">
        <v>291</v>
      </c>
    </row>
    <row r="1344" spans="1:9">
      <c r="A1344" t="s">
        <v>205</v>
      </c>
      <c r="B1344">
        <v>190808209</v>
      </c>
      <c r="C1344">
        <v>190808453</v>
      </c>
      <c r="D1344">
        <v>245</v>
      </c>
      <c r="E1344">
        <v>149</v>
      </c>
      <c r="F1344">
        <v>27</v>
      </c>
      <c r="G1344">
        <v>73.61</v>
      </c>
      <c r="H1344">
        <v>5.89</v>
      </c>
      <c r="I1344" t="s">
        <v>291</v>
      </c>
    </row>
    <row r="1345" spans="1:9">
      <c r="A1345" t="s">
        <v>205</v>
      </c>
      <c r="B1345">
        <v>190840898</v>
      </c>
      <c r="C1345">
        <v>190841169</v>
      </c>
      <c r="D1345">
        <v>272</v>
      </c>
      <c r="E1345">
        <v>116</v>
      </c>
      <c r="F1345">
        <v>29</v>
      </c>
      <c r="G1345">
        <v>68.88</v>
      </c>
      <c r="H1345">
        <v>6.61</v>
      </c>
      <c r="I1345" t="s">
        <v>291</v>
      </c>
    </row>
    <row r="1346" spans="1:9">
      <c r="A1346" t="s">
        <v>205</v>
      </c>
      <c r="B1346">
        <v>190845710</v>
      </c>
      <c r="C1346">
        <v>190845909</v>
      </c>
      <c r="D1346">
        <v>200</v>
      </c>
      <c r="E1346">
        <v>77</v>
      </c>
      <c r="F1346">
        <v>21</v>
      </c>
      <c r="G1346">
        <v>64.08</v>
      </c>
      <c r="H1346">
        <v>10.46</v>
      </c>
      <c r="I1346" t="s">
        <v>291</v>
      </c>
    </row>
    <row r="1347" spans="1:9">
      <c r="A1347" t="s">
        <v>163</v>
      </c>
      <c r="B1347">
        <v>26266562</v>
      </c>
      <c r="C1347">
        <v>26266697</v>
      </c>
      <c r="D1347">
        <v>136</v>
      </c>
      <c r="E1347">
        <v>93</v>
      </c>
      <c r="F1347">
        <v>18</v>
      </c>
      <c r="G1347">
        <v>67.959999999999994</v>
      </c>
      <c r="H1347">
        <v>9.2799999999999994</v>
      </c>
      <c r="I1347" t="s">
        <v>291</v>
      </c>
    </row>
    <row r="1348" spans="1:9">
      <c r="A1348" t="s">
        <v>163</v>
      </c>
      <c r="B1348">
        <v>26267534</v>
      </c>
      <c r="C1348">
        <v>26267765</v>
      </c>
      <c r="D1348">
        <v>232</v>
      </c>
      <c r="E1348">
        <v>126</v>
      </c>
      <c r="F1348">
        <v>26</v>
      </c>
      <c r="G1348">
        <v>69.069999999999993</v>
      </c>
      <c r="H1348">
        <v>8.4499999999999993</v>
      </c>
      <c r="I1348" t="s">
        <v>291</v>
      </c>
    </row>
    <row r="1349" spans="1:9">
      <c r="A1349" t="s">
        <v>163</v>
      </c>
      <c r="B1349">
        <v>26272339</v>
      </c>
      <c r="C1349">
        <v>26272437</v>
      </c>
      <c r="D1349">
        <v>99</v>
      </c>
      <c r="E1349">
        <v>49</v>
      </c>
      <c r="F1349">
        <v>17</v>
      </c>
      <c r="G1349">
        <v>76.38</v>
      </c>
      <c r="H1349">
        <v>10.01</v>
      </c>
      <c r="I1349" t="s">
        <v>291</v>
      </c>
    </row>
    <row r="1350" spans="1:9">
      <c r="A1350" t="s">
        <v>163</v>
      </c>
      <c r="B1350">
        <v>26273138</v>
      </c>
      <c r="C1350">
        <v>26273382</v>
      </c>
      <c r="D1350">
        <v>245</v>
      </c>
      <c r="E1350">
        <v>144</v>
      </c>
      <c r="F1350">
        <v>25</v>
      </c>
      <c r="G1350">
        <v>65.62</v>
      </c>
      <c r="H1350">
        <v>6.7</v>
      </c>
      <c r="I1350" t="s">
        <v>291</v>
      </c>
    </row>
    <row r="1351" spans="1:9">
      <c r="A1351" t="s">
        <v>163</v>
      </c>
      <c r="B1351">
        <v>26278018</v>
      </c>
      <c r="C1351">
        <v>26278106</v>
      </c>
      <c r="D1351">
        <v>89</v>
      </c>
      <c r="E1351">
        <v>44</v>
      </c>
      <c r="F1351">
        <v>18</v>
      </c>
      <c r="G1351">
        <v>107.46</v>
      </c>
      <c r="H1351">
        <v>11.73</v>
      </c>
      <c r="I1351" t="s">
        <v>291</v>
      </c>
    </row>
    <row r="1352" spans="1:9">
      <c r="A1352" t="s">
        <v>163</v>
      </c>
      <c r="B1352">
        <v>26279068</v>
      </c>
      <c r="C1352">
        <v>26279261</v>
      </c>
      <c r="D1352">
        <v>194</v>
      </c>
      <c r="E1352">
        <v>122</v>
      </c>
      <c r="F1352">
        <v>20</v>
      </c>
      <c r="G1352">
        <v>67.13</v>
      </c>
      <c r="H1352">
        <v>11.53</v>
      </c>
      <c r="I1352" t="s">
        <v>291</v>
      </c>
    </row>
    <row r="1353" spans="1:9">
      <c r="A1353" t="s">
        <v>163</v>
      </c>
      <c r="B1353">
        <v>26279572</v>
      </c>
      <c r="C1353">
        <v>26279728</v>
      </c>
      <c r="D1353">
        <v>157</v>
      </c>
      <c r="E1353">
        <v>109</v>
      </c>
      <c r="F1353">
        <v>18</v>
      </c>
      <c r="G1353">
        <v>71.790000000000006</v>
      </c>
      <c r="H1353">
        <v>8.33</v>
      </c>
      <c r="I1353" t="s">
        <v>291</v>
      </c>
    </row>
    <row r="1354" spans="1:9">
      <c r="A1354" t="s">
        <v>163</v>
      </c>
      <c r="B1354">
        <v>26290349</v>
      </c>
      <c r="C1354">
        <v>26290496</v>
      </c>
      <c r="D1354">
        <v>148</v>
      </c>
      <c r="E1354">
        <v>99</v>
      </c>
      <c r="F1354">
        <v>15</v>
      </c>
      <c r="G1354">
        <v>51.61</v>
      </c>
      <c r="H1354">
        <v>8.4600000000000009</v>
      </c>
      <c r="I1354" t="s">
        <v>291</v>
      </c>
    </row>
    <row r="1355" spans="1:9">
      <c r="A1355" t="s">
        <v>163</v>
      </c>
      <c r="B1355">
        <v>26298081</v>
      </c>
      <c r="C1355">
        <v>26298183</v>
      </c>
      <c r="D1355">
        <v>103</v>
      </c>
      <c r="E1355">
        <v>43</v>
      </c>
      <c r="F1355">
        <v>16</v>
      </c>
      <c r="G1355">
        <v>56.45</v>
      </c>
      <c r="H1355">
        <v>8.06</v>
      </c>
      <c r="I1355" t="s">
        <v>291</v>
      </c>
    </row>
    <row r="1356" spans="1:9">
      <c r="A1356" t="s">
        <v>163</v>
      </c>
      <c r="B1356">
        <v>26299349</v>
      </c>
      <c r="C1356">
        <v>26299459</v>
      </c>
      <c r="D1356">
        <v>111</v>
      </c>
      <c r="E1356">
        <v>49</v>
      </c>
      <c r="F1356">
        <v>24</v>
      </c>
      <c r="G1356">
        <v>111.53</v>
      </c>
      <c r="H1356">
        <v>9.6300000000000008</v>
      </c>
      <c r="I1356" t="s">
        <v>291</v>
      </c>
    </row>
    <row r="1357" spans="1:9">
      <c r="A1357" t="s">
        <v>205</v>
      </c>
      <c r="B1357">
        <v>190935121</v>
      </c>
      <c r="C1357">
        <v>190935314</v>
      </c>
      <c r="D1357">
        <v>194</v>
      </c>
      <c r="E1357">
        <v>87</v>
      </c>
      <c r="F1357">
        <v>17</v>
      </c>
      <c r="G1357">
        <v>58.61</v>
      </c>
      <c r="H1357">
        <v>6.73</v>
      </c>
      <c r="I1357" t="s">
        <v>291</v>
      </c>
    </row>
    <row r="1358" spans="1:9">
      <c r="A1358" t="s">
        <v>290</v>
      </c>
      <c r="B1358">
        <v>13143700</v>
      </c>
      <c r="C1358">
        <v>13143870</v>
      </c>
      <c r="D1358">
        <v>171</v>
      </c>
      <c r="E1358">
        <v>127</v>
      </c>
      <c r="F1358">
        <v>30</v>
      </c>
      <c r="G1358">
        <v>136.47999999999999</v>
      </c>
      <c r="H1358">
        <v>9.4600000000000009</v>
      </c>
      <c r="I1358" t="s">
        <v>291</v>
      </c>
    </row>
    <row r="1359" spans="1:9">
      <c r="A1359" t="s">
        <v>163</v>
      </c>
      <c r="B1359">
        <v>26305619</v>
      </c>
      <c r="C1359">
        <v>26305798</v>
      </c>
      <c r="D1359">
        <v>180</v>
      </c>
      <c r="E1359">
        <v>130</v>
      </c>
      <c r="F1359">
        <v>54</v>
      </c>
      <c r="G1359">
        <v>267.7</v>
      </c>
      <c r="H1359">
        <v>21.54</v>
      </c>
      <c r="I1359" t="s">
        <v>291</v>
      </c>
    </row>
    <row r="1360" spans="1:9">
      <c r="A1360" t="s">
        <v>163</v>
      </c>
      <c r="B1360">
        <v>26308768</v>
      </c>
      <c r="C1360">
        <v>26308887</v>
      </c>
      <c r="D1360">
        <v>120</v>
      </c>
      <c r="E1360">
        <v>48</v>
      </c>
      <c r="F1360">
        <v>30</v>
      </c>
      <c r="G1360">
        <v>108.95</v>
      </c>
      <c r="H1360">
        <v>8.94</v>
      </c>
      <c r="I1360" t="s">
        <v>291</v>
      </c>
    </row>
    <row r="1361" spans="1:9">
      <c r="A1361" t="s">
        <v>163</v>
      </c>
      <c r="B1361">
        <v>26310419</v>
      </c>
      <c r="C1361">
        <v>26310533</v>
      </c>
      <c r="D1361">
        <v>115</v>
      </c>
      <c r="E1361">
        <v>71</v>
      </c>
      <c r="F1361">
        <v>37</v>
      </c>
      <c r="G1361">
        <v>151.38</v>
      </c>
      <c r="H1361">
        <v>10.62</v>
      </c>
      <c r="I1361" t="s">
        <v>291</v>
      </c>
    </row>
    <row r="1362" spans="1:9">
      <c r="A1362" t="s">
        <v>163</v>
      </c>
      <c r="B1362">
        <v>26310930</v>
      </c>
      <c r="C1362">
        <v>26311040</v>
      </c>
      <c r="D1362">
        <v>111</v>
      </c>
      <c r="E1362">
        <v>48</v>
      </c>
      <c r="F1362">
        <v>25</v>
      </c>
      <c r="G1362">
        <v>81.83</v>
      </c>
      <c r="H1362">
        <v>7.71</v>
      </c>
      <c r="I1362" t="s">
        <v>291</v>
      </c>
    </row>
    <row r="1363" spans="1:9">
      <c r="A1363" t="s">
        <v>163</v>
      </c>
      <c r="B1363">
        <v>26312997</v>
      </c>
      <c r="C1363">
        <v>26313162</v>
      </c>
      <c r="D1363">
        <v>166</v>
      </c>
      <c r="E1363">
        <v>48</v>
      </c>
      <c r="F1363">
        <v>32</v>
      </c>
      <c r="G1363">
        <v>80.22</v>
      </c>
      <c r="H1363">
        <v>9.66</v>
      </c>
      <c r="I1363" t="s">
        <v>291</v>
      </c>
    </row>
    <row r="1364" spans="1:9">
      <c r="A1364" t="s">
        <v>163</v>
      </c>
      <c r="B1364">
        <v>26313291</v>
      </c>
      <c r="C1364">
        <v>26313713</v>
      </c>
      <c r="D1364">
        <v>423</v>
      </c>
      <c r="E1364">
        <v>237</v>
      </c>
      <c r="F1364">
        <v>64</v>
      </c>
      <c r="G1364">
        <v>73.34</v>
      </c>
      <c r="H1364">
        <v>5.95</v>
      </c>
      <c r="I1364" t="s">
        <v>291</v>
      </c>
    </row>
    <row r="1365" spans="1:9">
      <c r="A1365" t="s">
        <v>163</v>
      </c>
      <c r="B1365">
        <v>26315380</v>
      </c>
      <c r="C1365">
        <v>26315527</v>
      </c>
      <c r="D1365">
        <v>148</v>
      </c>
      <c r="E1365">
        <v>53</v>
      </c>
      <c r="F1365">
        <v>39</v>
      </c>
      <c r="G1365">
        <v>108.15</v>
      </c>
      <c r="H1365">
        <v>8.7799999999999994</v>
      </c>
      <c r="I1365" t="s">
        <v>291</v>
      </c>
    </row>
    <row r="1366" spans="1:9">
      <c r="A1366" t="s">
        <v>163</v>
      </c>
      <c r="B1366">
        <v>26317971</v>
      </c>
      <c r="C1366">
        <v>26318319</v>
      </c>
      <c r="D1366">
        <v>349</v>
      </c>
      <c r="E1366">
        <v>94</v>
      </c>
      <c r="F1366">
        <v>66</v>
      </c>
      <c r="G1366">
        <v>184.69</v>
      </c>
      <c r="H1366">
        <v>13.12</v>
      </c>
      <c r="I1366" t="s">
        <v>291</v>
      </c>
    </row>
    <row r="1367" spans="1:9">
      <c r="A1367" t="s">
        <v>163</v>
      </c>
      <c r="B1367">
        <v>26318393</v>
      </c>
      <c r="C1367">
        <v>26318669</v>
      </c>
      <c r="D1367">
        <v>277</v>
      </c>
      <c r="E1367">
        <v>98</v>
      </c>
      <c r="F1367">
        <v>88</v>
      </c>
      <c r="G1367">
        <v>429.61</v>
      </c>
      <c r="H1367">
        <v>24.46</v>
      </c>
      <c r="I1367" t="s">
        <v>291</v>
      </c>
    </row>
    <row r="1368" spans="1:9">
      <c r="A1368" t="s">
        <v>163</v>
      </c>
      <c r="B1368">
        <v>26319346</v>
      </c>
      <c r="C1368">
        <v>26319567</v>
      </c>
      <c r="D1368">
        <v>222</v>
      </c>
      <c r="E1368">
        <v>105</v>
      </c>
      <c r="F1368">
        <v>23</v>
      </c>
      <c r="G1368">
        <v>50.91</v>
      </c>
      <c r="H1368">
        <v>9.86</v>
      </c>
      <c r="I1368" t="s">
        <v>291</v>
      </c>
    </row>
    <row r="1369" spans="1:9">
      <c r="A1369" t="s">
        <v>210</v>
      </c>
      <c r="B1369">
        <v>542307</v>
      </c>
      <c r="C1369">
        <v>542460</v>
      </c>
      <c r="D1369">
        <v>154</v>
      </c>
      <c r="E1369">
        <v>74</v>
      </c>
      <c r="F1369">
        <v>15</v>
      </c>
      <c r="G1369">
        <v>51.05</v>
      </c>
      <c r="H1369">
        <v>7.99</v>
      </c>
      <c r="I1369" t="s">
        <v>291</v>
      </c>
    </row>
    <row r="1370" spans="1:9">
      <c r="A1370" t="s">
        <v>210</v>
      </c>
      <c r="B1370">
        <v>552557</v>
      </c>
      <c r="C1370">
        <v>552937</v>
      </c>
      <c r="D1370">
        <v>381</v>
      </c>
      <c r="E1370">
        <v>142</v>
      </c>
      <c r="F1370">
        <v>37</v>
      </c>
      <c r="G1370">
        <v>78.680000000000007</v>
      </c>
      <c r="H1370">
        <v>6.9</v>
      </c>
      <c r="I1370" t="s">
        <v>291</v>
      </c>
    </row>
    <row r="1371" spans="1:9">
      <c r="A1371" t="s">
        <v>210</v>
      </c>
      <c r="B1371">
        <v>628518</v>
      </c>
      <c r="C1371">
        <v>629015</v>
      </c>
      <c r="D1371">
        <v>498</v>
      </c>
      <c r="E1371">
        <v>164</v>
      </c>
      <c r="F1371">
        <v>74</v>
      </c>
      <c r="G1371">
        <v>271.95</v>
      </c>
      <c r="H1371">
        <v>12.82</v>
      </c>
      <c r="I1371" t="s">
        <v>291</v>
      </c>
    </row>
    <row r="1372" spans="1:9">
      <c r="A1372" t="s">
        <v>163</v>
      </c>
      <c r="B1372">
        <v>29646164</v>
      </c>
      <c r="C1372">
        <v>29647090</v>
      </c>
      <c r="D1372">
        <v>927</v>
      </c>
      <c r="E1372">
        <v>356</v>
      </c>
      <c r="F1372">
        <v>122</v>
      </c>
      <c r="G1372">
        <v>108.45</v>
      </c>
      <c r="H1372">
        <v>4.33</v>
      </c>
      <c r="I1372" t="s">
        <v>291</v>
      </c>
    </row>
    <row r="1373" spans="1:9">
      <c r="A1373" t="s">
        <v>163</v>
      </c>
      <c r="B1373">
        <v>29650082</v>
      </c>
      <c r="C1373">
        <v>29650967</v>
      </c>
      <c r="D1373">
        <v>886</v>
      </c>
      <c r="E1373">
        <v>238</v>
      </c>
      <c r="F1373">
        <v>116</v>
      </c>
      <c r="G1373">
        <v>60.27</v>
      </c>
      <c r="H1373">
        <v>3.6</v>
      </c>
      <c r="I1373" t="s">
        <v>291</v>
      </c>
    </row>
    <row r="1374" spans="1:9">
      <c r="A1374" t="s">
        <v>163</v>
      </c>
      <c r="B1374">
        <v>29651533</v>
      </c>
      <c r="C1374">
        <v>29652275</v>
      </c>
      <c r="D1374">
        <v>743</v>
      </c>
      <c r="E1374">
        <v>466</v>
      </c>
      <c r="F1374">
        <v>106</v>
      </c>
      <c r="G1374">
        <v>120.85</v>
      </c>
      <c r="H1374">
        <v>5.32</v>
      </c>
      <c r="I1374" t="s">
        <v>291</v>
      </c>
    </row>
    <row r="1375" spans="1:9">
      <c r="A1375" t="s">
        <v>163</v>
      </c>
      <c r="B1375">
        <v>29653352</v>
      </c>
      <c r="C1375">
        <v>29653777</v>
      </c>
      <c r="D1375">
        <v>426</v>
      </c>
      <c r="E1375">
        <v>284</v>
      </c>
      <c r="F1375">
        <v>49</v>
      </c>
      <c r="G1375">
        <v>60.61</v>
      </c>
      <c r="H1375">
        <v>3.97</v>
      </c>
      <c r="I1375" t="s">
        <v>291</v>
      </c>
    </row>
    <row r="1376" spans="1:9">
      <c r="A1376" t="s">
        <v>163</v>
      </c>
      <c r="B1376">
        <v>29804448</v>
      </c>
      <c r="C1376">
        <v>29804611</v>
      </c>
      <c r="D1376">
        <v>164</v>
      </c>
      <c r="E1376">
        <v>104</v>
      </c>
      <c r="F1376">
        <v>34</v>
      </c>
      <c r="G1376">
        <v>230.68</v>
      </c>
      <c r="H1376">
        <v>29.8</v>
      </c>
      <c r="I1376" t="s">
        <v>291</v>
      </c>
    </row>
    <row r="1377" spans="1:9">
      <c r="A1377" t="s">
        <v>163</v>
      </c>
      <c r="B1377">
        <v>29805125</v>
      </c>
      <c r="C1377">
        <v>29805280</v>
      </c>
      <c r="D1377">
        <v>156</v>
      </c>
      <c r="E1377">
        <v>49</v>
      </c>
      <c r="F1377">
        <v>36</v>
      </c>
      <c r="G1377">
        <v>251.78</v>
      </c>
      <c r="H1377">
        <v>28.4</v>
      </c>
      <c r="I1377" t="s">
        <v>291</v>
      </c>
    </row>
    <row r="1378" spans="1:9">
      <c r="A1378" t="s">
        <v>163</v>
      </c>
      <c r="B1378">
        <v>29811832</v>
      </c>
      <c r="C1378">
        <v>29812191</v>
      </c>
      <c r="D1378">
        <v>360</v>
      </c>
      <c r="E1378">
        <v>141</v>
      </c>
      <c r="F1378">
        <v>96</v>
      </c>
      <c r="G1378">
        <v>457.17</v>
      </c>
      <c r="H1378">
        <v>32.76</v>
      </c>
      <c r="I1378" t="s">
        <v>291</v>
      </c>
    </row>
    <row r="1379" spans="1:9">
      <c r="A1379" t="s">
        <v>210</v>
      </c>
      <c r="B1379">
        <v>1326667</v>
      </c>
      <c r="C1379">
        <v>1326893</v>
      </c>
      <c r="D1379">
        <v>227</v>
      </c>
      <c r="E1379">
        <v>118</v>
      </c>
      <c r="F1379">
        <v>21</v>
      </c>
      <c r="G1379">
        <v>53.96</v>
      </c>
      <c r="H1379">
        <v>5.77</v>
      </c>
      <c r="I1379" t="s">
        <v>291</v>
      </c>
    </row>
    <row r="1380" spans="1:9">
      <c r="A1380" t="s">
        <v>210</v>
      </c>
      <c r="B1380">
        <v>1422550</v>
      </c>
      <c r="C1380">
        <v>1422827</v>
      </c>
      <c r="D1380">
        <v>278</v>
      </c>
      <c r="E1380">
        <v>79</v>
      </c>
      <c r="F1380">
        <v>31</v>
      </c>
      <c r="G1380">
        <v>96.15</v>
      </c>
      <c r="H1380">
        <v>8.64</v>
      </c>
      <c r="I1380" t="s">
        <v>291</v>
      </c>
    </row>
    <row r="1381" spans="1:9">
      <c r="A1381" t="s">
        <v>244</v>
      </c>
      <c r="B1381">
        <v>43798752</v>
      </c>
      <c r="C1381">
        <v>43799012</v>
      </c>
      <c r="D1381">
        <v>261</v>
      </c>
      <c r="E1381">
        <v>122</v>
      </c>
      <c r="F1381">
        <v>63</v>
      </c>
      <c r="G1381">
        <v>120.91</v>
      </c>
      <c r="H1381">
        <v>13.15</v>
      </c>
      <c r="I1381" t="s">
        <v>291</v>
      </c>
    </row>
    <row r="1382" spans="1:9">
      <c r="A1382" t="s">
        <v>210</v>
      </c>
      <c r="B1382">
        <v>1539851</v>
      </c>
      <c r="C1382">
        <v>1540278</v>
      </c>
      <c r="D1382">
        <v>428</v>
      </c>
      <c r="E1382">
        <v>127</v>
      </c>
      <c r="F1382">
        <v>44</v>
      </c>
      <c r="G1382">
        <v>104.72</v>
      </c>
      <c r="H1382">
        <v>7.22</v>
      </c>
      <c r="I1382" t="s">
        <v>291</v>
      </c>
    </row>
    <row r="1383" spans="1:9">
      <c r="A1383" t="s">
        <v>244</v>
      </c>
      <c r="B1383">
        <v>43801038</v>
      </c>
      <c r="C1383">
        <v>43801220</v>
      </c>
      <c r="D1383">
        <v>183</v>
      </c>
      <c r="E1383">
        <v>76</v>
      </c>
      <c r="F1383">
        <v>28</v>
      </c>
      <c r="G1383">
        <v>77.91</v>
      </c>
      <c r="H1383">
        <v>10.85</v>
      </c>
      <c r="I1383" t="s">
        <v>291</v>
      </c>
    </row>
    <row r="1384" spans="1:9">
      <c r="A1384" t="s">
        <v>210</v>
      </c>
      <c r="B1384">
        <v>2145693</v>
      </c>
      <c r="C1384">
        <v>2145951</v>
      </c>
      <c r="D1384">
        <v>259</v>
      </c>
      <c r="E1384">
        <v>138</v>
      </c>
      <c r="F1384">
        <v>25</v>
      </c>
      <c r="G1384">
        <v>58.12</v>
      </c>
      <c r="H1384">
        <v>7.02</v>
      </c>
      <c r="I1384" t="s">
        <v>291</v>
      </c>
    </row>
    <row r="1385" spans="1:9">
      <c r="A1385" t="s">
        <v>210</v>
      </c>
      <c r="B1385">
        <v>2146541</v>
      </c>
      <c r="C1385">
        <v>2146741</v>
      </c>
      <c r="D1385">
        <v>201</v>
      </c>
      <c r="E1385">
        <v>49</v>
      </c>
      <c r="F1385">
        <v>24</v>
      </c>
      <c r="G1385">
        <v>73.290000000000006</v>
      </c>
      <c r="H1385">
        <v>7.65</v>
      </c>
      <c r="I1385" t="s">
        <v>291</v>
      </c>
    </row>
    <row r="1386" spans="1:9">
      <c r="A1386" t="s">
        <v>163</v>
      </c>
      <c r="B1386">
        <v>29829244</v>
      </c>
      <c r="C1386">
        <v>29829834</v>
      </c>
      <c r="D1386">
        <v>591</v>
      </c>
      <c r="E1386">
        <v>240</v>
      </c>
      <c r="F1386">
        <v>334</v>
      </c>
      <c r="G1386">
        <v>1896.84</v>
      </c>
      <c r="H1386">
        <v>20.8</v>
      </c>
      <c r="I1386" t="s">
        <v>291</v>
      </c>
    </row>
    <row r="1387" spans="1:9">
      <c r="A1387" t="s">
        <v>163</v>
      </c>
      <c r="B1387">
        <v>45417715</v>
      </c>
      <c r="C1387">
        <v>45418093</v>
      </c>
      <c r="D1387">
        <v>379</v>
      </c>
      <c r="E1387">
        <v>145</v>
      </c>
      <c r="F1387">
        <v>37</v>
      </c>
      <c r="G1387">
        <v>109.27</v>
      </c>
      <c r="H1387">
        <v>9.66</v>
      </c>
      <c r="I1387" t="s">
        <v>291</v>
      </c>
    </row>
    <row r="1388" spans="1:9">
      <c r="A1388" t="s">
        <v>163</v>
      </c>
      <c r="B1388">
        <v>46523460</v>
      </c>
      <c r="C1388">
        <v>46524292</v>
      </c>
      <c r="D1388">
        <v>833</v>
      </c>
      <c r="E1388">
        <v>165</v>
      </c>
      <c r="F1388">
        <v>145</v>
      </c>
      <c r="G1388">
        <v>409.68</v>
      </c>
      <c r="H1388">
        <v>13.66</v>
      </c>
      <c r="I1388" t="s">
        <v>291</v>
      </c>
    </row>
    <row r="1389" spans="1:9">
      <c r="A1389" t="s">
        <v>163</v>
      </c>
      <c r="B1389">
        <v>46524368</v>
      </c>
      <c r="C1389">
        <v>46524836</v>
      </c>
      <c r="D1389">
        <v>469</v>
      </c>
      <c r="E1389">
        <v>276</v>
      </c>
      <c r="F1389">
        <v>55</v>
      </c>
      <c r="G1389">
        <v>96.2</v>
      </c>
      <c r="H1389">
        <v>7.39</v>
      </c>
      <c r="I1389" t="s">
        <v>291</v>
      </c>
    </row>
    <row r="1390" spans="1:9">
      <c r="A1390" t="s">
        <v>163</v>
      </c>
      <c r="B1390">
        <v>47131661</v>
      </c>
      <c r="C1390">
        <v>47132674</v>
      </c>
      <c r="D1390">
        <v>1014</v>
      </c>
      <c r="E1390">
        <v>516</v>
      </c>
      <c r="F1390">
        <v>247</v>
      </c>
      <c r="G1390">
        <v>864.51</v>
      </c>
      <c r="H1390">
        <v>10.16</v>
      </c>
      <c r="I1390" t="s">
        <v>291</v>
      </c>
    </row>
    <row r="1391" spans="1:9">
      <c r="A1391" t="s">
        <v>163</v>
      </c>
      <c r="B1391">
        <v>47132683</v>
      </c>
      <c r="C1391">
        <v>47132914</v>
      </c>
      <c r="D1391">
        <v>232</v>
      </c>
      <c r="E1391">
        <v>95</v>
      </c>
      <c r="F1391">
        <v>33</v>
      </c>
      <c r="G1391">
        <v>72.44</v>
      </c>
      <c r="H1391">
        <v>7.13</v>
      </c>
      <c r="I1391" t="s">
        <v>291</v>
      </c>
    </row>
    <row r="1392" spans="1:9">
      <c r="A1392" t="s">
        <v>210</v>
      </c>
      <c r="B1392">
        <v>17101280</v>
      </c>
      <c r="C1392">
        <v>17101579</v>
      </c>
      <c r="D1392">
        <v>300</v>
      </c>
      <c r="E1392">
        <v>122</v>
      </c>
      <c r="F1392">
        <v>28</v>
      </c>
      <c r="G1392">
        <v>55.92</v>
      </c>
      <c r="H1392">
        <v>4.97</v>
      </c>
      <c r="I1392" t="s">
        <v>291</v>
      </c>
    </row>
    <row r="1393" spans="1:9">
      <c r="A1393" t="s">
        <v>163</v>
      </c>
      <c r="B1393">
        <v>51306995</v>
      </c>
      <c r="C1393">
        <v>51307140</v>
      </c>
      <c r="D1393">
        <v>146</v>
      </c>
      <c r="E1393">
        <v>101</v>
      </c>
      <c r="F1393">
        <v>13</v>
      </c>
      <c r="G1393">
        <v>50.3</v>
      </c>
      <c r="H1393">
        <v>6.97</v>
      </c>
      <c r="I1393" t="s">
        <v>291</v>
      </c>
    </row>
    <row r="1394" spans="1:9">
      <c r="A1394" t="s">
        <v>163</v>
      </c>
      <c r="B1394">
        <v>59906562</v>
      </c>
      <c r="C1394">
        <v>59906777</v>
      </c>
      <c r="D1394">
        <v>216</v>
      </c>
      <c r="E1394">
        <v>89</v>
      </c>
      <c r="F1394">
        <v>21</v>
      </c>
      <c r="G1394">
        <v>59.86</v>
      </c>
      <c r="H1394">
        <v>9.31</v>
      </c>
      <c r="I1394" t="s">
        <v>291</v>
      </c>
    </row>
    <row r="1395" spans="1:9">
      <c r="A1395" t="s">
        <v>210</v>
      </c>
      <c r="B1395">
        <v>17529597</v>
      </c>
      <c r="C1395">
        <v>17530654</v>
      </c>
      <c r="D1395">
        <v>1058</v>
      </c>
      <c r="E1395">
        <v>848</v>
      </c>
      <c r="F1395">
        <v>222</v>
      </c>
      <c r="G1395">
        <v>136.75</v>
      </c>
      <c r="H1395">
        <v>5.0199999999999996</v>
      </c>
      <c r="I1395" t="s">
        <v>291</v>
      </c>
    </row>
    <row r="1396" spans="1:9">
      <c r="A1396" t="s">
        <v>163</v>
      </c>
      <c r="B1396">
        <v>61699865</v>
      </c>
      <c r="C1396">
        <v>61700102</v>
      </c>
      <c r="D1396">
        <v>238</v>
      </c>
      <c r="E1396">
        <v>111</v>
      </c>
      <c r="F1396">
        <v>27</v>
      </c>
      <c r="G1396">
        <v>77.790000000000006</v>
      </c>
      <c r="H1396">
        <v>6</v>
      </c>
      <c r="I1396" t="s">
        <v>291</v>
      </c>
    </row>
    <row r="1397" spans="1:9">
      <c r="A1397" t="s">
        <v>210</v>
      </c>
      <c r="B1397">
        <v>17583932</v>
      </c>
      <c r="C1397">
        <v>17585838</v>
      </c>
      <c r="D1397">
        <v>1907</v>
      </c>
      <c r="E1397">
        <v>1596</v>
      </c>
      <c r="F1397">
        <v>442</v>
      </c>
      <c r="G1397">
        <v>138.53</v>
      </c>
      <c r="H1397">
        <v>2.85</v>
      </c>
      <c r="I1397" t="s">
        <v>291</v>
      </c>
    </row>
    <row r="1398" spans="1:9">
      <c r="A1398" t="s">
        <v>210</v>
      </c>
      <c r="B1398">
        <v>17591931</v>
      </c>
      <c r="C1398">
        <v>17593922</v>
      </c>
      <c r="D1398">
        <v>1992</v>
      </c>
      <c r="E1398">
        <v>1687</v>
      </c>
      <c r="F1398">
        <v>437</v>
      </c>
      <c r="G1398">
        <v>51.76</v>
      </c>
      <c r="H1398">
        <v>3.21</v>
      </c>
      <c r="I1398" t="s">
        <v>291</v>
      </c>
    </row>
    <row r="1399" spans="1:9">
      <c r="A1399" t="s">
        <v>210</v>
      </c>
      <c r="B1399">
        <v>17595477</v>
      </c>
      <c r="C1399">
        <v>17598210</v>
      </c>
      <c r="D1399">
        <v>2734</v>
      </c>
      <c r="E1399">
        <v>510</v>
      </c>
      <c r="F1399">
        <v>546</v>
      </c>
      <c r="G1399">
        <v>62.97</v>
      </c>
      <c r="H1399">
        <v>2.92</v>
      </c>
      <c r="I1399" t="s">
        <v>291</v>
      </c>
    </row>
    <row r="1400" spans="1:9">
      <c r="A1400" t="s">
        <v>210</v>
      </c>
      <c r="B1400">
        <v>17598563</v>
      </c>
      <c r="C1400">
        <v>17599589</v>
      </c>
      <c r="D1400">
        <v>1027</v>
      </c>
      <c r="E1400">
        <v>707</v>
      </c>
      <c r="F1400">
        <v>187</v>
      </c>
      <c r="G1400">
        <v>113.42</v>
      </c>
      <c r="H1400">
        <v>3.14</v>
      </c>
      <c r="I1400" t="s">
        <v>291</v>
      </c>
    </row>
    <row r="1401" spans="1:9">
      <c r="A1401" t="s">
        <v>210</v>
      </c>
      <c r="B1401">
        <v>17631564</v>
      </c>
      <c r="C1401">
        <v>17631805</v>
      </c>
      <c r="D1401">
        <v>242</v>
      </c>
      <c r="E1401">
        <v>114</v>
      </c>
      <c r="F1401">
        <v>30</v>
      </c>
      <c r="G1401">
        <v>75.7</v>
      </c>
      <c r="H1401">
        <v>5.99</v>
      </c>
      <c r="I1401" t="s">
        <v>291</v>
      </c>
    </row>
    <row r="1402" spans="1:9">
      <c r="A1402" t="s">
        <v>210</v>
      </c>
      <c r="B1402">
        <v>17632044</v>
      </c>
      <c r="C1402">
        <v>17632425</v>
      </c>
      <c r="D1402">
        <v>382</v>
      </c>
      <c r="E1402">
        <v>322</v>
      </c>
      <c r="F1402">
        <v>44</v>
      </c>
      <c r="G1402">
        <v>97.26</v>
      </c>
      <c r="H1402">
        <v>6.6</v>
      </c>
      <c r="I1402" t="s">
        <v>291</v>
      </c>
    </row>
    <row r="1403" spans="1:9">
      <c r="A1403" t="s">
        <v>185</v>
      </c>
      <c r="B1403">
        <v>9654551</v>
      </c>
      <c r="C1403">
        <v>9654785</v>
      </c>
      <c r="D1403">
        <v>235</v>
      </c>
      <c r="E1403">
        <v>102</v>
      </c>
      <c r="F1403">
        <v>27</v>
      </c>
      <c r="G1403">
        <v>51.53</v>
      </c>
      <c r="H1403">
        <v>4.76</v>
      </c>
      <c r="I1403" t="s">
        <v>291</v>
      </c>
    </row>
    <row r="1404" spans="1:9">
      <c r="A1404" t="s">
        <v>185</v>
      </c>
      <c r="B1404">
        <v>9695746</v>
      </c>
      <c r="C1404">
        <v>9697082</v>
      </c>
      <c r="D1404">
        <v>1337</v>
      </c>
      <c r="E1404">
        <v>392</v>
      </c>
      <c r="F1404">
        <v>566</v>
      </c>
      <c r="G1404">
        <v>503.58</v>
      </c>
      <c r="H1404">
        <v>6.64</v>
      </c>
      <c r="I1404" t="s">
        <v>291</v>
      </c>
    </row>
    <row r="1405" spans="1:9">
      <c r="A1405" t="s">
        <v>185</v>
      </c>
      <c r="B1405">
        <v>9697860</v>
      </c>
      <c r="C1405">
        <v>9700975</v>
      </c>
      <c r="D1405">
        <v>3116</v>
      </c>
      <c r="E1405">
        <v>1748</v>
      </c>
      <c r="F1405">
        <v>1136</v>
      </c>
      <c r="G1405">
        <v>578.41</v>
      </c>
      <c r="H1405">
        <v>6.5</v>
      </c>
      <c r="I1405" t="s">
        <v>291</v>
      </c>
    </row>
    <row r="1406" spans="1:9">
      <c r="A1406" t="s">
        <v>185</v>
      </c>
      <c r="B1406">
        <v>9774667</v>
      </c>
      <c r="C1406">
        <v>9774874</v>
      </c>
      <c r="D1406">
        <v>208</v>
      </c>
      <c r="E1406">
        <v>110</v>
      </c>
      <c r="F1406">
        <v>16</v>
      </c>
      <c r="G1406">
        <v>61.39</v>
      </c>
      <c r="H1406">
        <v>9.49</v>
      </c>
      <c r="I1406" t="s">
        <v>291</v>
      </c>
    </row>
    <row r="1407" spans="1:9">
      <c r="A1407" t="s">
        <v>210</v>
      </c>
      <c r="B1407">
        <v>29491098</v>
      </c>
      <c r="C1407">
        <v>29491348</v>
      </c>
      <c r="D1407">
        <v>251</v>
      </c>
      <c r="E1407">
        <v>136</v>
      </c>
      <c r="F1407">
        <v>22</v>
      </c>
      <c r="G1407">
        <v>51.09</v>
      </c>
      <c r="H1407">
        <v>6.3</v>
      </c>
      <c r="I1407" t="s">
        <v>291</v>
      </c>
    </row>
    <row r="1408" spans="1:9">
      <c r="A1408" t="s">
        <v>185</v>
      </c>
      <c r="B1408">
        <v>9957262</v>
      </c>
      <c r="C1408">
        <v>9957610</v>
      </c>
      <c r="D1408">
        <v>349</v>
      </c>
      <c r="E1408">
        <v>77</v>
      </c>
      <c r="F1408">
        <v>34</v>
      </c>
      <c r="G1408">
        <v>63.21</v>
      </c>
      <c r="H1408">
        <v>5.22</v>
      </c>
      <c r="I1408" t="s">
        <v>291</v>
      </c>
    </row>
    <row r="1409" spans="1:9">
      <c r="A1409" t="s">
        <v>185</v>
      </c>
      <c r="B1409">
        <v>10084940</v>
      </c>
      <c r="C1409">
        <v>10085207</v>
      </c>
      <c r="D1409">
        <v>268</v>
      </c>
      <c r="E1409">
        <v>145</v>
      </c>
      <c r="F1409">
        <v>41</v>
      </c>
      <c r="G1409">
        <v>103.42</v>
      </c>
      <c r="H1409">
        <v>10.5</v>
      </c>
      <c r="I1409" t="s">
        <v>291</v>
      </c>
    </row>
    <row r="1410" spans="1:9">
      <c r="A1410" t="s">
        <v>185</v>
      </c>
      <c r="B1410">
        <v>10085269</v>
      </c>
      <c r="C1410">
        <v>10086135</v>
      </c>
      <c r="D1410">
        <v>867</v>
      </c>
      <c r="E1410">
        <v>411</v>
      </c>
      <c r="F1410">
        <v>121</v>
      </c>
      <c r="G1410">
        <v>209.12</v>
      </c>
      <c r="H1410">
        <v>8</v>
      </c>
      <c r="I1410" t="s">
        <v>291</v>
      </c>
    </row>
    <row r="1411" spans="1:9">
      <c r="A1411" t="s">
        <v>185</v>
      </c>
      <c r="B1411">
        <v>10168738</v>
      </c>
      <c r="C1411">
        <v>10169482</v>
      </c>
      <c r="D1411">
        <v>745</v>
      </c>
      <c r="E1411">
        <v>115</v>
      </c>
      <c r="F1411">
        <v>73</v>
      </c>
      <c r="G1411">
        <v>63.5</v>
      </c>
      <c r="H1411">
        <v>2.93</v>
      </c>
      <c r="I1411" t="s">
        <v>291</v>
      </c>
    </row>
    <row r="1412" spans="1:9">
      <c r="A1412" t="s">
        <v>185</v>
      </c>
      <c r="B1412">
        <v>10492798</v>
      </c>
      <c r="C1412">
        <v>10493131</v>
      </c>
      <c r="D1412">
        <v>334</v>
      </c>
      <c r="E1412">
        <v>127</v>
      </c>
      <c r="F1412">
        <v>59</v>
      </c>
      <c r="G1412">
        <v>317.75</v>
      </c>
      <c r="H1412">
        <v>37.869999999999997</v>
      </c>
      <c r="I1412" t="s">
        <v>291</v>
      </c>
    </row>
    <row r="1413" spans="1:9">
      <c r="A1413" t="s">
        <v>185</v>
      </c>
      <c r="B1413">
        <v>10631755</v>
      </c>
      <c r="C1413">
        <v>10631916</v>
      </c>
      <c r="D1413">
        <v>162</v>
      </c>
      <c r="E1413">
        <v>69</v>
      </c>
      <c r="F1413">
        <v>15</v>
      </c>
      <c r="G1413">
        <v>68.2</v>
      </c>
      <c r="H1413">
        <v>10.43</v>
      </c>
      <c r="I1413" t="s">
        <v>291</v>
      </c>
    </row>
    <row r="1414" spans="1:9">
      <c r="A1414" t="s">
        <v>185</v>
      </c>
      <c r="B1414">
        <v>10701986</v>
      </c>
      <c r="C1414">
        <v>10703204</v>
      </c>
      <c r="D1414">
        <v>1219</v>
      </c>
      <c r="E1414">
        <v>483</v>
      </c>
      <c r="F1414">
        <v>345</v>
      </c>
      <c r="G1414">
        <v>400.23</v>
      </c>
      <c r="H1414">
        <v>7.01</v>
      </c>
      <c r="I1414" t="s">
        <v>291</v>
      </c>
    </row>
    <row r="1415" spans="1:9">
      <c r="A1415" t="s">
        <v>185</v>
      </c>
      <c r="B1415">
        <v>10734814</v>
      </c>
      <c r="C1415">
        <v>10735339</v>
      </c>
      <c r="D1415">
        <v>526</v>
      </c>
      <c r="E1415">
        <v>106</v>
      </c>
      <c r="F1415">
        <v>57</v>
      </c>
      <c r="G1415">
        <v>68.52</v>
      </c>
      <c r="H1415">
        <v>5.74</v>
      </c>
      <c r="I1415" t="s">
        <v>291</v>
      </c>
    </row>
    <row r="1416" spans="1:9">
      <c r="A1416" t="s">
        <v>185</v>
      </c>
      <c r="B1416">
        <v>10763890</v>
      </c>
      <c r="C1416">
        <v>10764284</v>
      </c>
      <c r="D1416">
        <v>395</v>
      </c>
      <c r="E1416">
        <v>79</v>
      </c>
      <c r="F1416">
        <v>55</v>
      </c>
      <c r="G1416">
        <v>72.2</v>
      </c>
      <c r="H1416">
        <v>4.3499999999999996</v>
      </c>
      <c r="I1416" t="s">
        <v>291</v>
      </c>
    </row>
    <row r="1417" spans="1:9">
      <c r="A1417" t="s">
        <v>185</v>
      </c>
      <c r="B1417">
        <v>10773230</v>
      </c>
      <c r="C1417">
        <v>10773580</v>
      </c>
      <c r="D1417">
        <v>351</v>
      </c>
      <c r="E1417">
        <v>239</v>
      </c>
      <c r="F1417">
        <v>36</v>
      </c>
      <c r="G1417">
        <v>70.91</v>
      </c>
      <c r="H1417">
        <v>8.23</v>
      </c>
      <c r="I1417" t="s">
        <v>291</v>
      </c>
    </row>
    <row r="1418" spans="1:9">
      <c r="A1418" t="s">
        <v>185</v>
      </c>
      <c r="B1418">
        <v>10775163</v>
      </c>
      <c r="C1418">
        <v>10775414</v>
      </c>
      <c r="D1418">
        <v>252</v>
      </c>
      <c r="E1418">
        <v>90</v>
      </c>
      <c r="F1418">
        <v>28</v>
      </c>
      <c r="G1418">
        <v>62.2</v>
      </c>
      <c r="H1418">
        <v>6</v>
      </c>
      <c r="I1418" t="s">
        <v>291</v>
      </c>
    </row>
    <row r="1419" spans="1:9">
      <c r="A1419" t="s">
        <v>210</v>
      </c>
      <c r="B1419">
        <v>46329544</v>
      </c>
      <c r="C1419">
        <v>46329963</v>
      </c>
      <c r="D1419">
        <v>420</v>
      </c>
      <c r="E1419">
        <v>293</v>
      </c>
      <c r="F1419">
        <v>65</v>
      </c>
      <c r="G1419">
        <v>77.84</v>
      </c>
      <c r="H1419">
        <v>10.01</v>
      </c>
      <c r="I1419" t="s">
        <v>291</v>
      </c>
    </row>
    <row r="1420" spans="1:9">
      <c r="A1420" t="s">
        <v>185</v>
      </c>
      <c r="B1420">
        <v>10785329</v>
      </c>
      <c r="C1420">
        <v>10785438</v>
      </c>
      <c r="D1420">
        <v>110</v>
      </c>
      <c r="E1420">
        <v>68</v>
      </c>
      <c r="F1420">
        <v>16</v>
      </c>
      <c r="G1420">
        <v>54.18</v>
      </c>
      <c r="H1420">
        <v>7.37</v>
      </c>
      <c r="I1420" t="s">
        <v>291</v>
      </c>
    </row>
    <row r="1421" spans="1:9">
      <c r="A1421" t="s">
        <v>185</v>
      </c>
      <c r="B1421">
        <v>10792520</v>
      </c>
      <c r="C1421">
        <v>10792668</v>
      </c>
      <c r="D1421">
        <v>149</v>
      </c>
      <c r="E1421">
        <v>102</v>
      </c>
      <c r="F1421">
        <v>37</v>
      </c>
      <c r="G1421">
        <v>148.55000000000001</v>
      </c>
      <c r="H1421">
        <v>13.86</v>
      </c>
      <c r="I1421" t="s">
        <v>291</v>
      </c>
    </row>
    <row r="1422" spans="1:9">
      <c r="A1422" t="s">
        <v>210</v>
      </c>
      <c r="B1422">
        <v>46364611</v>
      </c>
      <c r="C1422">
        <v>46364810</v>
      </c>
      <c r="D1422">
        <v>200</v>
      </c>
      <c r="E1422">
        <v>109</v>
      </c>
      <c r="F1422">
        <v>42</v>
      </c>
      <c r="G1422">
        <v>96.92</v>
      </c>
      <c r="H1422">
        <v>10.3</v>
      </c>
      <c r="I1422" t="s">
        <v>291</v>
      </c>
    </row>
    <row r="1423" spans="1:9">
      <c r="A1423" t="s">
        <v>185</v>
      </c>
      <c r="B1423">
        <v>10804902</v>
      </c>
      <c r="C1423">
        <v>10805098</v>
      </c>
      <c r="D1423">
        <v>197</v>
      </c>
      <c r="E1423">
        <v>107</v>
      </c>
      <c r="F1423">
        <v>45</v>
      </c>
      <c r="G1423">
        <v>169.68</v>
      </c>
      <c r="H1423">
        <v>16.03</v>
      </c>
      <c r="I1423" t="s">
        <v>291</v>
      </c>
    </row>
    <row r="1424" spans="1:9">
      <c r="A1424" t="s">
        <v>185</v>
      </c>
      <c r="B1424">
        <v>10807048</v>
      </c>
      <c r="C1424">
        <v>10807334</v>
      </c>
      <c r="D1424">
        <v>287</v>
      </c>
      <c r="E1424">
        <v>109</v>
      </c>
      <c r="F1424">
        <v>54</v>
      </c>
      <c r="G1424">
        <v>160.88999999999999</v>
      </c>
      <c r="H1424">
        <v>10.89</v>
      </c>
      <c r="I1424" t="s">
        <v>291</v>
      </c>
    </row>
    <row r="1425" spans="1:9">
      <c r="A1425" t="s">
        <v>185</v>
      </c>
      <c r="B1425">
        <v>10807499</v>
      </c>
      <c r="C1425">
        <v>10807800</v>
      </c>
      <c r="D1425">
        <v>302</v>
      </c>
      <c r="E1425">
        <v>181</v>
      </c>
      <c r="F1425">
        <v>41</v>
      </c>
      <c r="G1425">
        <v>84.44</v>
      </c>
      <c r="H1425">
        <v>7.73</v>
      </c>
      <c r="I1425" t="s">
        <v>291</v>
      </c>
    </row>
    <row r="1426" spans="1:9">
      <c r="A1426" t="s">
        <v>210</v>
      </c>
      <c r="B1426">
        <v>46391587</v>
      </c>
      <c r="C1426">
        <v>46391805</v>
      </c>
      <c r="D1426">
        <v>219</v>
      </c>
      <c r="E1426">
        <v>112</v>
      </c>
      <c r="F1426">
        <v>36</v>
      </c>
      <c r="G1426">
        <v>87.35</v>
      </c>
      <c r="H1426">
        <v>11.2</v>
      </c>
      <c r="I1426" t="s">
        <v>291</v>
      </c>
    </row>
    <row r="1427" spans="1:9">
      <c r="A1427" t="s">
        <v>244</v>
      </c>
      <c r="B1427">
        <v>111740581</v>
      </c>
      <c r="C1427">
        <v>111740659</v>
      </c>
      <c r="D1427">
        <v>79</v>
      </c>
      <c r="E1427">
        <v>39</v>
      </c>
      <c r="F1427">
        <v>21</v>
      </c>
      <c r="G1427">
        <v>235.58</v>
      </c>
      <c r="H1427">
        <v>24.31</v>
      </c>
      <c r="I1427" t="s">
        <v>291</v>
      </c>
    </row>
    <row r="1428" spans="1:9">
      <c r="A1428" t="s">
        <v>244</v>
      </c>
      <c r="B1428">
        <v>128230628</v>
      </c>
      <c r="C1428">
        <v>128231787</v>
      </c>
      <c r="D1428">
        <v>1160</v>
      </c>
      <c r="E1428">
        <v>673</v>
      </c>
      <c r="F1428">
        <v>192</v>
      </c>
      <c r="G1428">
        <v>216.67</v>
      </c>
      <c r="H1428">
        <v>4.41</v>
      </c>
      <c r="I1428" t="s">
        <v>291</v>
      </c>
    </row>
    <row r="1429" spans="1:9">
      <c r="A1429" t="s">
        <v>244</v>
      </c>
      <c r="B1429">
        <v>128231813</v>
      </c>
      <c r="C1429">
        <v>128233913</v>
      </c>
      <c r="D1429">
        <v>2101</v>
      </c>
      <c r="E1429">
        <v>1525</v>
      </c>
      <c r="F1429">
        <v>350</v>
      </c>
      <c r="G1429">
        <v>267.27999999999997</v>
      </c>
      <c r="H1429">
        <v>4.0199999999999996</v>
      </c>
      <c r="I1429" t="s">
        <v>291</v>
      </c>
    </row>
    <row r="1430" spans="1:9">
      <c r="A1430" t="s">
        <v>210</v>
      </c>
      <c r="B1430">
        <v>49405642</v>
      </c>
      <c r="C1430">
        <v>49406059</v>
      </c>
      <c r="D1430">
        <v>418</v>
      </c>
      <c r="E1430">
        <v>271</v>
      </c>
      <c r="F1430">
        <v>142</v>
      </c>
      <c r="G1430">
        <v>392.3</v>
      </c>
      <c r="H1430">
        <v>14.61</v>
      </c>
      <c r="I1430" t="s">
        <v>291</v>
      </c>
    </row>
    <row r="1431" spans="1:9">
      <c r="A1431" t="s">
        <v>244</v>
      </c>
      <c r="B1431">
        <v>131715737</v>
      </c>
      <c r="C1431">
        <v>131715878</v>
      </c>
      <c r="D1431">
        <v>142</v>
      </c>
      <c r="E1431">
        <v>94</v>
      </c>
      <c r="F1431">
        <v>12</v>
      </c>
      <c r="G1431">
        <v>52.23</v>
      </c>
      <c r="H1431">
        <v>8.17</v>
      </c>
      <c r="I1431" t="s">
        <v>291</v>
      </c>
    </row>
    <row r="1432" spans="1:9">
      <c r="A1432" t="s">
        <v>210</v>
      </c>
      <c r="B1432">
        <v>49422242</v>
      </c>
      <c r="C1432">
        <v>49422869</v>
      </c>
      <c r="D1432">
        <v>628</v>
      </c>
      <c r="E1432">
        <v>178</v>
      </c>
      <c r="F1432">
        <v>149</v>
      </c>
      <c r="G1432">
        <v>54.11</v>
      </c>
      <c r="H1432">
        <v>3.16</v>
      </c>
      <c r="I1432" t="s">
        <v>291</v>
      </c>
    </row>
    <row r="1433" spans="1:9">
      <c r="A1433" t="s">
        <v>210</v>
      </c>
      <c r="B1433">
        <v>49438129</v>
      </c>
      <c r="C1433">
        <v>49439594</v>
      </c>
      <c r="D1433">
        <v>1466</v>
      </c>
      <c r="E1433">
        <v>306</v>
      </c>
      <c r="F1433">
        <v>483</v>
      </c>
      <c r="G1433">
        <v>62.98</v>
      </c>
      <c r="H1433">
        <v>4.49</v>
      </c>
      <c r="I1433" t="s">
        <v>291</v>
      </c>
    </row>
    <row r="1434" spans="1:9">
      <c r="A1434" t="s">
        <v>210</v>
      </c>
      <c r="B1434">
        <v>49439638</v>
      </c>
      <c r="C1434">
        <v>49440183</v>
      </c>
      <c r="D1434">
        <v>546</v>
      </c>
      <c r="E1434">
        <v>454</v>
      </c>
      <c r="F1434">
        <v>183</v>
      </c>
      <c r="G1434">
        <v>85.8</v>
      </c>
      <c r="H1434">
        <v>5.84</v>
      </c>
      <c r="I1434" t="s">
        <v>291</v>
      </c>
    </row>
    <row r="1435" spans="1:9">
      <c r="A1435" t="s">
        <v>185</v>
      </c>
      <c r="B1435">
        <v>10843392</v>
      </c>
      <c r="C1435">
        <v>10843581</v>
      </c>
      <c r="D1435">
        <v>190</v>
      </c>
      <c r="E1435">
        <v>81</v>
      </c>
      <c r="F1435">
        <v>43</v>
      </c>
      <c r="G1435">
        <v>171.79</v>
      </c>
      <c r="H1435">
        <v>17.149999999999999</v>
      </c>
      <c r="I1435" t="s">
        <v>291</v>
      </c>
    </row>
    <row r="1436" spans="1:9">
      <c r="A1436" t="s">
        <v>185</v>
      </c>
      <c r="B1436">
        <v>10844163</v>
      </c>
      <c r="C1436">
        <v>10844528</v>
      </c>
      <c r="D1436">
        <v>366</v>
      </c>
      <c r="E1436">
        <v>86</v>
      </c>
      <c r="F1436">
        <v>47</v>
      </c>
      <c r="G1436">
        <v>123.44</v>
      </c>
      <c r="H1436">
        <v>13.14</v>
      </c>
      <c r="I1436" t="s">
        <v>291</v>
      </c>
    </row>
    <row r="1437" spans="1:9">
      <c r="A1437" t="s">
        <v>185</v>
      </c>
      <c r="B1437">
        <v>10845127</v>
      </c>
      <c r="C1437">
        <v>10845292</v>
      </c>
      <c r="D1437">
        <v>166</v>
      </c>
      <c r="E1437">
        <v>121</v>
      </c>
      <c r="F1437">
        <v>28</v>
      </c>
      <c r="G1437">
        <v>91.42</v>
      </c>
      <c r="H1437">
        <v>13.1</v>
      </c>
      <c r="I1437" t="s">
        <v>291</v>
      </c>
    </row>
    <row r="1438" spans="1:9">
      <c r="A1438" t="s">
        <v>185</v>
      </c>
      <c r="B1438">
        <v>10849914</v>
      </c>
      <c r="C1438">
        <v>10850068</v>
      </c>
      <c r="D1438">
        <v>155</v>
      </c>
      <c r="E1438">
        <v>113</v>
      </c>
      <c r="F1438">
        <v>33</v>
      </c>
      <c r="G1438">
        <v>141.07</v>
      </c>
      <c r="H1438">
        <v>14.18</v>
      </c>
      <c r="I1438" t="s">
        <v>291</v>
      </c>
    </row>
    <row r="1439" spans="1:9">
      <c r="A1439" t="s">
        <v>185</v>
      </c>
      <c r="B1439">
        <v>10851463</v>
      </c>
      <c r="C1439">
        <v>10851665</v>
      </c>
      <c r="D1439">
        <v>203</v>
      </c>
      <c r="E1439">
        <v>74</v>
      </c>
      <c r="F1439">
        <v>28</v>
      </c>
      <c r="G1439">
        <v>75.36</v>
      </c>
      <c r="H1439">
        <v>6.08</v>
      </c>
      <c r="I1439" t="s">
        <v>291</v>
      </c>
    </row>
    <row r="1440" spans="1:9">
      <c r="A1440" t="s">
        <v>185</v>
      </c>
      <c r="B1440">
        <v>10853573</v>
      </c>
      <c r="C1440">
        <v>10853829</v>
      </c>
      <c r="D1440">
        <v>257</v>
      </c>
      <c r="E1440">
        <v>108</v>
      </c>
      <c r="F1440">
        <v>56</v>
      </c>
      <c r="G1440">
        <v>178.3</v>
      </c>
      <c r="H1440">
        <v>13</v>
      </c>
      <c r="I1440" t="s">
        <v>291</v>
      </c>
    </row>
    <row r="1441" spans="1:9">
      <c r="A1441" t="s">
        <v>210</v>
      </c>
      <c r="B1441">
        <v>49476014</v>
      </c>
      <c r="C1441">
        <v>49476256</v>
      </c>
      <c r="D1441">
        <v>243</v>
      </c>
      <c r="E1441">
        <v>136</v>
      </c>
      <c r="F1441">
        <v>28</v>
      </c>
      <c r="G1441">
        <v>74.34</v>
      </c>
      <c r="H1441">
        <v>7.75</v>
      </c>
      <c r="I1441" t="s">
        <v>291</v>
      </c>
    </row>
    <row r="1442" spans="1:9">
      <c r="A1442" t="s">
        <v>185</v>
      </c>
      <c r="B1442">
        <v>10856759</v>
      </c>
      <c r="C1442">
        <v>10857000</v>
      </c>
      <c r="D1442">
        <v>242</v>
      </c>
      <c r="E1442">
        <v>96</v>
      </c>
      <c r="F1442">
        <v>77</v>
      </c>
      <c r="G1442">
        <v>354.94</v>
      </c>
      <c r="H1442">
        <v>25.63</v>
      </c>
      <c r="I1442" t="s">
        <v>291</v>
      </c>
    </row>
    <row r="1443" spans="1:9">
      <c r="A1443" t="s">
        <v>185</v>
      </c>
      <c r="B1443">
        <v>11078533</v>
      </c>
      <c r="C1443">
        <v>11078881</v>
      </c>
      <c r="D1443">
        <v>349</v>
      </c>
      <c r="E1443">
        <v>210</v>
      </c>
      <c r="F1443">
        <v>43</v>
      </c>
      <c r="G1443">
        <v>53.24</v>
      </c>
      <c r="H1443">
        <v>4.33</v>
      </c>
      <c r="I1443" t="s">
        <v>291</v>
      </c>
    </row>
    <row r="1444" spans="1:9">
      <c r="A1444" t="s">
        <v>185</v>
      </c>
      <c r="B1444">
        <v>11102553</v>
      </c>
      <c r="C1444">
        <v>11102814</v>
      </c>
      <c r="D1444">
        <v>262</v>
      </c>
      <c r="E1444">
        <v>46</v>
      </c>
      <c r="F1444">
        <v>29</v>
      </c>
      <c r="G1444">
        <v>58.51</v>
      </c>
      <c r="H1444">
        <v>4.24</v>
      </c>
      <c r="I1444" t="s">
        <v>291</v>
      </c>
    </row>
    <row r="1445" spans="1:9">
      <c r="A1445" t="s">
        <v>185</v>
      </c>
      <c r="B1445">
        <v>11181018</v>
      </c>
      <c r="C1445">
        <v>11181644</v>
      </c>
      <c r="D1445">
        <v>627</v>
      </c>
      <c r="E1445">
        <v>127</v>
      </c>
      <c r="F1445">
        <v>64</v>
      </c>
      <c r="G1445">
        <v>51.07</v>
      </c>
      <c r="H1445">
        <v>4.46</v>
      </c>
      <c r="I1445" t="s">
        <v>291</v>
      </c>
    </row>
    <row r="1446" spans="1:9">
      <c r="A1446" t="s">
        <v>210</v>
      </c>
      <c r="B1446">
        <v>49513755</v>
      </c>
      <c r="C1446">
        <v>49513858</v>
      </c>
      <c r="D1446">
        <v>104</v>
      </c>
      <c r="E1446">
        <v>56</v>
      </c>
      <c r="F1446">
        <v>33</v>
      </c>
      <c r="G1446">
        <v>222.86</v>
      </c>
      <c r="H1446">
        <v>19.239999999999998</v>
      </c>
      <c r="I1446" t="s">
        <v>291</v>
      </c>
    </row>
    <row r="1447" spans="1:9">
      <c r="A1447" t="s">
        <v>185</v>
      </c>
      <c r="B1447">
        <v>14339057</v>
      </c>
      <c r="C1447">
        <v>14339403</v>
      </c>
      <c r="D1447">
        <v>347</v>
      </c>
      <c r="E1447">
        <v>218</v>
      </c>
      <c r="F1447">
        <v>51</v>
      </c>
      <c r="G1447">
        <v>125.45</v>
      </c>
      <c r="H1447">
        <v>8.75</v>
      </c>
      <c r="I1447" t="s">
        <v>291</v>
      </c>
    </row>
    <row r="1448" spans="1:9">
      <c r="A1448" t="s">
        <v>185</v>
      </c>
      <c r="B1448">
        <v>14340135</v>
      </c>
      <c r="C1448">
        <v>14340375</v>
      </c>
      <c r="D1448">
        <v>241</v>
      </c>
      <c r="E1448">
        <v>109</v>
      </c>
      <c r="F1448">
        <v>35</v>
      </c>
      <c r="G1448">
        <v>66.59</v>
      </c>
      <c r="H1448">
        <v>9.56</v>
      </c>
      <c r="I1448" t="s">
        <v>291</v>
      </c>
    </row>
    <row r="1449" spans="1:9">
      <c r="A1449" t="s">
        <v>185</v>
      </c>
      <c r="B1449">
        <v>14342429</v>
      </c>
      <c r="C1449">
        <v>14342608</v>
      </c>
      <c r="D1449">
        <v>180</v>
      </c>
      <c r="E1449">
        <v>55</v>
      </c>
      <c r="F1449">
        <v>32</v>
      </c>
      <c r="G1449">
        <v>61</v>
      </c>
      <c r="H1449">
        <v>7.44</v>
      </c>
      <c r="I1449" t="s">
        <v>291</v>
      </c>
    </row>
    <row r="1450" spans="1:9">
      <c r="A1450" t="s">
        <v>210</v>
      </c>
      <c r="B1450">
        <v>49550688</v>
      </c>
      <c r="C1450">
        <v>49550804</v>
      </c>
      <c r="D1450">
        <v>117</v>
      </c>
      <c r="E1450">
        <v>45</v>
      </c>
      <c r="F1450">
        <v>15</v>
      </c>
      <c r="G1450">
        <v>54.77</v>
      </c>
      <c r="H1450">
        <v>9.3699999999999992</v>
      </c>
      <c r="I1450" t="s">
        <v>291</v>
      </c>
    </row>
    <row r="1451" spans="1:9">
      <c r="A1451" t="s">
        <v>185</v>
      </c>
      <c r="B1451">
        <v>14350392</v>
      </c>
      <c r="C1451">
        <v>14350557</v>
      </c>
      <c r="D1451">
        <v>166</v>
      </c>
      <c r="E1451">
        <v>88</v>
      </c>
      <c r="F1451">
        <v>24</v>
      </c>
      <c r="G1451">
        <v>52.26</v>
      </c>
      <c r="H1451">
        <v>5.92</v>
      </c>
      <c r="I1451" t="s">
        <v>291</v>
      </c>
    </row>
    <row r="1452" spans="1:9">
      <c r="A1452" t="s">
        <v>185</v>
      </c>
      <c r="B1452">
        <v>14352951</v>
      </c>
      <c r="C1452">
        <v>14353455</v>
      </c>
      <c r="D1452">
        <v>505</v>
      </c>
      <c r="E1452">
        <v>384</v>
      </c>
      <c r="F1452">
        <v>84</v>
      </c>
      <c r="G1452">
        <v>201.78</v>
      </c>
      <c r="H1452">
        <v>16.14</v>
      </c>
      <c r="I1452" t="s">
        <v>291</v>
      </c>
    </row>
    <row r="1453" spans="1:9">
      <c r="A1453" t="s">
        <v>185</v>
      </c>
      <c r="B1453">
        <v>14365213</v>
      </c>
      <c r="C1453">
        <v>14365437</v>
      </c>
      <c r="D1453">
        <v>225</v>
      </c>
      <c r="E1453">
        <v>110</v>
      </c>
      <c r="F1453">
        <v>41</v>
      </c>
      <c r="G1453">
        <v>91.68</v>
      </c>
      <c r="H1453">
        <v>11.89</v>
      </c>
      <c r="I1453" t="s">
        <v>291</v>
      </c>
    </row>
    <row r="1454" spans="1:9">
      <c r="A1454" t="s">
        <v>257</v>
      </c>
      <c r="B1454">
        <v>24122215</v>
      </c>
      <c r="C1454">
        <v>24122368</v>
      </c>
      <c r="D1454">
        <v>154</v>
      </c>
      <c r="E1454">
        <v>107</v>
      </c>
      <c r="F1454">
        <v>12</v>
      </c>
      <c r="G1454">
        <v>54.26</v>
      </c>
      <c r="H1454">
        <v>8.1</v>
      </c>
      <c r="I1454" t="s">
        <v>291</v>
      </c>
    </row>
    <row r="1455" spans="1:9">
      <c r="A1455" t="s">
        <v>210</v>
      </c>
      <c r="B1455">
        <v>66962166</v>
      </c>
      <c r="C1455">
        <v>66962321</v>
      </c>
      <c r="D1455">
        <v>156</v>
      </c>
      <c r="E1455">
        <v>49</v>
      </c>
      <c r="F1455">
        <v>13</v>
      </c>
      <c r="G1455">
        <v>60.97</v>
      </c>
      <c r="H1455">
        <v>9.26</v>
      </c>
      <c r="I1455" t="s">
        <v>291</v>
      </c>
    </row>
    <row r="1456" spans="1:9">
      <c r="A1456" t="s">
        <v>210</v>
      </c>
      <c r="B1456">
        <v>69211022</v>
      </c>
      <c r="C1456">
        <v>69211584</v>
      </c>
      <c r="D1456">
        <v>563</v>
      </c>
      <c r="E1456">
        <v>426</v>
      </c>
      <c r="F1456">
        <v>67</v>
      </c>
      <c r="G1456">
        <v>58.52</v>
      </c>
      <c r="H1456">
        <v>4.59</v>
      </c>
      <c r="I1456" t="s">
        <v>291</v>
      </c>
    </row>
    <row r="1457" spans="1:9">
      <c r="A1457" t="s">
        <v>210</v>
      </c>
      <c r="B1457">
        <v>69805871</v>
      </c>
      <c r="C1457">
        <v>69806059</v>
      </c>
      <c r="D1457">
        <v>189</v>
      </c>
      <c r="E1457">
        <v>75</v>
      </c>
      <c r="F1457">
        <v>22</v>
      </c>
      <c r="G1457">
        <v>64.02</v>
      </c>
      <c r="H1457">
        <v>7.41</v>
      </c>
      <c r="I1457" t="s">
        <v>291</v>
      </c>
    </row>
    <row r="1458" spans="1:9">
      <c r="A1458" t="s">
        <v>185</v>
      </c>
      <c r="B1458">
        <v>14731032</v>
      </c>
      <c r="C1458">
        <v>14731175</v>
      </c>
      <c r="D1458">
        <v>144</v>
      </c>
      <c r="E1458">
        <v>102</v>
      </c>
      <c r="F1458">
        <v>11</v>
      </c>
      <c r="G1458">
        <v>50.04</v>
      </c>
      <c r="H1458">
        <v>10.42</v>
      </c>
      <c r="I1458" t="s">
        <v>291</v>
      </c>
    </row>
    <row r="1459" spans="1:9">
      <c r="A1459" t="s">
        <v>185</v>
      </c>
      <c r="B1459">
        <v>14732374</v>
      </c>
      <c r="C1459">
        <v>14732508</v>
      </c>
      <c r="D1459">
        <v>135</v>
      </c>
      <c r="E1459">
        <v>49</v>
      </c>
      <c r="F1459">
        <v>11</v>
      </c>
      <c r="G1459">
        <v>52.8</v>
      </c>
      <c r="H1459">
        <v>9.26</v>
      </c>
      <c r="I1459" t="s">
        <v>291</v>
      </c>
    </row>
    <row r="1460" spans="1:9">
      <c r="A1460" t="s">
        <v>185</v>
      </c>
      <c r="B1460">
        <v>15025862</v>
      </c>
      <c r="C1460">
        <v>15026080</v>
      </c>
      <c r="D1460">
        <v>219</v>
      </c>
      <c r="E1460">
        <v>125</v>
      </c>
      <c r="F1460">
        <v>17</v>
      </c>
      <c r="G1460">
        <v>57.57</v>
      </c>
      <c r="H1460">
        <v>8.4</v>
      </c>
      <c r="I1460" t="s">
        <v>291</v>
      </c>
    </row>
    <row r="1461" spans="1:9">
      <c r="A1461" t="s">
        <v>210</v>
      </c>
      <c r="B1461">
        <v>71146660</v>
      </c>
      <c r="C1461">
        <v>71147044</v>
      </c>
      <c r="D1461">
        <v>385</v>
      </c>
      <c r="E1461">
        <v>139</v>
      </c>
      <c r="F1461">
        <v>231</v>
      </c>
      <c r="G1461">
        <v>1826.75</v>
      </c>
      <c r="H1461">
        <v>37.520000000000003</v>
      </c>
      <c r="I1461" t="s">
        <v>291</v>
      </c>
    </row>
    <row r="1462" spans="1:9">
      <c r="A1462" t="s">
        <v>185</v>
      </c>
      <c r="B1462">
        <v>27228079</v>
      </c>
      <c r="C1462">
        <v>27228156</v>
      </c>
      <c r="D1462">
        <v>78</v>
      </c>
      <c r="E1462">
        <v>39</v>
      </c>
      <c r="F1462">
        <v>16</v>
      </c>
      <c r="G1462">
        <v>154.36000000000001</v>
      </c>
      <c r="H1462">
        <v>18.52</v>
      </c>
      <c r="I1462" t="s">
        <v>291</v>
      </c>
    </row>
    <row r="1463" spans="1:9">
      <c r="A1463" t="s">
        <v>185</v>
      </c>
      <c r="B1463">
        <v>29216859</v>
      </c>
      <c r="C1463">
        <v>29217088</v>
      </c>
      <c r="D1463">
        <v>230</v>
      </c>
      <c r="E1463">
        <v>108</v>
      </c>
      <c r="F1463">
        <v>20</v>
      </c>
      <c r="G1463">
        <v>89.14</v>
      </c>
      <c r="H1463">
        <v>12.73</v>
      </c>
      <c r="I1463" t="s">
        <v>291</v>
      </c>
    </row>
    <row r="1464" spans="1:9">
      <c r="A1464" t="s">
        <v>257</v>
      </c>
      <c r="B1464">
        <v>44878968</v>
      </c>
      <c r="C1464">
        <v>44879101</v>
      </c>
      <c r="D1464">
        <v>134</v>
      </c>
      <c r="E1464">
        <v>97</v>
      </c>
      <c r="F1464">
        <v>19</v>
      </c>
      <c r="G1464">
        <v>71.290000000000006</v>
      </c>
      <c r="H1464">
        <v>8.1199999999999992</v>
      </c>
      <c r="I1464" t="s">
        <v>291</v>
      </c>
    </row>
    <row r="1465" spans="1:9">
      <c r="A1465" t="s">
        <v>185</v>
      </c>
      <c r="B1465">
        <v>41346314</v>
      </c>
      <c r="C1465">
        <v>41346423</v>
      </c>
      <c r="D1465">
        <v>110</v>
      </c>
      <c r="E1465">
        <v>39</v>
      </c>
      <c r="F1465">
        <v>11</v>
      </c>
      <c r="G1465">
        <v>54.04</v>
      </c>
      <c r="H1465">
        <v>6.79</v>
      </c>
      <c r="I1465" t="s">
        <v>291</v>
      </c>
    </row>
    <row r="1466" spans="1:9">
      <c r="A1466" t="s">
        <v>185</v>
      </c>
      <c r="B1466">
        <v>41346510</v>
      </c>
      <c r="C1466">
        <v>41347067</v>
      </c>
      <c r="D1466">
        <v>558</v>
      </c>
      <c r="E1466">
        <v>121</v>
      </c>
      <c r="F1466">
        <v>70</v>
      </c>
      <c r="G1466">
        <v>325.82</v>
      </c>
      <c r="H1466">
        <v>11.88</v>
      </c>
      <c r="I1466" t="s">
        <v>291</v>
      </c>
    </row>
    <row r="1467" spans="1:9">
      <c r="A1467" t="s">
        <v>185</v>
      </c>
      <c r="B1467">
        <v>43226178</v>
      </c>
      <c r="C1467">
        <v>43226326</v>
      </c>
      <c r="D1467">
        <v>149</v>
      </c>
      <c r="E1467">
        <v>101</v>
      </c>
      <c r="F1467">
        <v>12</v>
      </c>
      <c r="G1467">
        <v>55.78</v>
      </c>
      <c r="H1467">
        <v>8.1</v>
      </c>
      <c r="I1467" t="s">
        <v>291</v>
      </c>
    </row>
    <row r="1468" spans="1:9">
      <c r="A1468" t="s">
        <v>185</v>
      </c>
      <c r="B1468">
        <v>46920481</v>
      </c>
      <c r="C1468">
        <v>46920681</v>
      </c>
      <c r="D1468">
        <v>201</v>
      </c>
      <c r="E1468">
        <v>95</v>
      </c>
      <c r="F1468">
        <v>15</v>
      </c>
      <c r="G1468">
        <v>55.12</v>
      </c>
      <c r="H1468">
        <v>11.58</v>
      </c>
      <c r="I1468" t="s">
        <v>291</v>
      </c>
    </row>
    <row r="1469" spans="1:9">
      <c r="A1469" t="s">
        <v>185</v>
      </c>
      <c r="B1469">
        <v>47344052</v>
      </c>
      <c r="C1469">
        <v>47344200</v>
      </c>
      <c r="D1469">
        <v>149</v>
      </c>
      <c r="E1469">
        <v>103</v>
      </c>
      <c r="F1469">
        <v>14</v>
      </c>
      <c r="G1469">
        <v>71.08</v>
      </c>
      <c r="H1469">
        <v>9.26</v>
      </c>
      <c r="I1469" t="s">
        <v>291</v>
      </c>
    </row>
    <row r="1470" spans="1:9">
      <c r="A1470" t="s">
        <v>210</v>
      </c>
      <c r="B1470">
        <v>98854331</v>
      </c>
      <c r="C1470">
        <v>98854621</v>
      </c>
      <c r="D1470">
        <v>291</v>
      </c>
      <c r="E1470">
        <v>200</v>
      </c>
      <c r="F1470">
        <v>27</v>
      </c>
      <c r="G1470">
        <v>73.72</v>
      </c>
      <c r="H1470">
        <v>7.7</v>
      </c>
      <c r="I1470" t="s">
        <v>291</v>
      </c>
    </row>
    <row r="1471" spans="1:9">
      <c r="A1471" t="s">
        <v>185</v>
      </c>
      <c r="B1471">
        <v>48118927</v>
      </c>
      <c r="C1471">
        <v>48119187</v>
      </c>
      <c r="D1471">
        <v>261</v>
      </c>
      <c r="E1471">
        <v>90</v>
      </c>
      <c r="F1471">
        <v>23</v>
      </c>
      <c r="G1471">
        <v>94.78</v>
      </c>
      <c r="H1471">
        <v>10.71</v>
      </c>
      <c r="I1471" t="s">
        <v>291</v>
      </c>
    </row>
    <row r="1472" spans="1:9">
      <c r="A1472" t="s">
        <v>194</v>
      </c>
      <c r="B1472">
        <v>16212798</v>
      </c>
      <c r="C1472">
        <v>16212948</v>
      </c>
      <c r="D1472">
        <v>151</v>
      </c>
      <c r="E1472">
        <v>39</v>
      </c>
      <c r="F1472">
        <v>14</v>
      </c>
      <c r="G1472">
        <v>69.510000000000005</v>
      </c>
      <c r="H1472">
        <v>9.1199999999999992</v>
      </c>
      <c r="I1472" t="s">
        <v>291</v>
      </c>
    </row>
    <row r="1473" spans="1:9">
      <c r="A1473" t="s">
        <v>257</v>
      </c>
      <c r="B1473">
        <v>66463059</v>
      </c>
      <c r="C1473">
        <v>66463541</v>
      </c>
      <c r="D1473">
        <v>483</v>
      </c>
      <c r="E1473">
        <v>387</v>
      </c>
      <c r="F1473">
        <v>69</v>
      </c>
      <c r="G1473">
        <v>52.77</v>
      </c>
      <c r="H1473">
        <v>4.3600000000000003</v>
      </c>
      <c r="I1473" t="s">
        <v>291</v>
      </c>
    </row>
    <row r="1474" spans="1:9">
      <c r="A1474" t="s">
        <v>194</v>
      </c>
      <c r="B1474">
        <v>16848247</v>
      </c>
      <c r="C1474">
        <v>16848385</v>
      </c>
      <c r="D1474">
        <v>139</v>
      </c>
      <c r="E1474">
        <v>66</v>
      </c>
      <c r="F1474">
        <v>20</v>
      </c>
      <c r="G1474">
        <v>57.1</v>
      </c>
      <c r="H1474">
        <v>8.02</v>
      </c>
      <c r="I1474" t="s">
        <v>291</v>
      </c>
    </row>
    <row r="1475" spans="1:9">
      <c r="A1475" t="s">
        <v>194</v>
      </c>
      <c r="B1475">
        <v>16849036</v>
      </c>
      <c r="C1475">
        <v>16849345</v>
      </c>
      <c r="D1475">
        <v>310</v>
      </c>
      <c r="E1475">
        <v>203</v>
      </c>
      <c r="F1475">
        <v>50</v>
      </c>
      <c r="G1475">
        <v>116.35</v>
      </c>
      <c r="H1475">
        <v>10.68</v>
      </c>
      <c r="I1475" t="s">
        <v>291</v>
      </c>
    </row>
    <row r="1476" spans="1:9">
      <c r="A1476" t="s">
        <v>194</v>
      </c>
      <c r="B1476">
        <v>16849969</v>
      </c>
      <c r="C1476">
        <v>16850284</v>
      </c>
      <c r="D1476">
        <v>316</v>
      </c>
      <c r="E1476">
        <v>214</v>
      </c>
      <c r="F1476">
        <v>62</v>
      </c>
      <c r="G1476">
        <v>162.97999999999999</v>
      </c>
      <c r="H1476">
        <v>9.84</v>
      </c>
      <c r="I1476" t="s">
        <v>291</v>
      </c>
    </row>
    <row r="1477" spans="1:9">
      <c r="A1477" t="s">
        <v>194</v>
      </c>
      <c r="B1477">
        <v>16850347</v>
      </c>
      <c r="C1477">
        <v>16850566</v>
      </c>
      <c r="D1477">
        <v>220</v>
      </c>
      <c r="E1477">
        <v>136</v>
      </c>
      <c r="F1477">
        <v>47</v>
      </c>
      <c r="G1477">
        <v>136.66999999999999</v>
      </c>
      <c r="H1477">
        <v>12.71</v>
      </c>
      <c r="I1477" t="s">
        <v>291</v>
      </c>
    </row>
    <row r="1478" spans="1:9">
      <c r="A1478" t="s">
        <v>194</v>
      </c>
      <c r="B1478">
        <v>16850657</v>
      </c>
      <c r="C1478">
        <v>16851067</v>
      </c>
      <c r="D1478">
        <v>411</v>
      </c>
      <c r="E1478">
        <v>301</v>
      </c>
      <c r="F1478">
        <v>68</v>
      </c>
      <c r="G1478">
        <v>134.44</v>
      </c>
      <c r="H1478">
        <v>8.48</v>
      </c>
      <c r="I1478" t="s">
        <v>291</v>
      </c>
    </row>
    <row r="1479" spans="1:9">
      <c r="A1479" t="s">
        <v>194</v>
      </c>
      <c r="B1479">
        <v>16857442</v>
      </c>
      <c r="C1479">
        <v>16857601</v>
      </c>
      <c r="D1479">
        <v>160</v>
      </c>
      <c r="E1479">
        <v>77</v>
      </c>
      <c r="F1479">
        <v>30</v>
      </c>
      <c r="G1479">
        <v>84.1</v>
      </c>
      <c r="H1479">
        <v>8.99</v>
      </c>
      <c r="I1479" t="s">
        <v>291</v>
      </c>
    </row>
    <row r="1480" spans="1:9">
      <c r="A1480" t="s">
        <v>194</v>
      </c>
      <c r="B1480">
        <v>16859482</v>
      </c>
      <c r="C1480">
        <v>16859696</v>
      </c>
      <c r="D1480">
        <v>215</v>
      </c>
      <c r="E1480">
        <v>134</v>
      </c>
      <c r="F1480">
        <v>28</v>
      </c>
      <c r="G1480">
        <v>61.37</v>
      </c>
      <c r="H1480">
        <v>10.56</v>
      </c>
      <c r="I1480" t="s">
        <v>291</v>
      </c>
    </row>
    <row r="1481" spans="1:9">
      <c r="A1481" t="s">
        <v>194</v>
      </c>
      <c r="B1481">
        <v>16861038</v>
      </c>
      <c r="C1481">
        <v>16861156</v>
      </c>
      <c r="D1481">
        <v>119</v>
      </c>
      <c r="E1481">
        <v>72</v>
      </c>
      <c r="F1481">
        <v>29</v>
      </c>
      <c r="G1481">
        <v>127.09</v>
      </c>
      <c r="H1481">
        <v>10.37</v>
      </c>
      <c r="I1481" t="s">
        <v>291</v>
      </c>
    </row>
    <row r="1482" spans="1:9">
      <c r="A1482" t="s">
        <v>194</v>
      </c>
      <c r="B1482">
        <v>16861615</v>
      </c>
      <c r="C1482">
        <v>16861744</v>
      </c>
      <c r="D1482">
        <v>130</v>
      </c>
      <c r="E1482">
        <v>49</v>
      </c>
      <c r="F1482">
        <v>62</v>
      </c>
      <c r="G1482">
        <v>410.82</v>
      </c>
      <c r="H1482">
        <v>24.03</v>
      </c>
      <c r="I1482" t="s">
        <v>291</v>
      </c>
    </row>
    <row r="1483" spans="1:9">
      <c r="A1483" t="s">
        <v>194</v>
      </c>
      <c r="B1483">
        <v>16862337</v>
      </c>
      <c r="C1483">
        <v>16862474</v>
      </c>
      <c r="D1483">
        <v>138</v>
      </c>
      <c r="E1483">
        <v>44</v>
      </c>
      <c r="F1483">
        <v>22</v>
      </c>
      <c r="G1483">
        <v>60.27</v>
      </c>
      <c r="H1483">
        <v>6.41</v>
      </c>
      <c r="I1483" t="s">
        <v>291</v>
      </c>
    </row>
    <row r="1484" spans="1:9">
      <c r="A1484" t="s">
        <v>194</v>
      </c>
      <c r="B1484">
        <v>17039349</v>
      </c>
      <c r="C1484">
        <v>17039599</v>
      </c>
      <c r="D1484">
        <v>251</v>
      </c>
      <c r="E1484">
        <v>146</v>
      </c>
      <c r="F1484">
        <v>31</v>
      </c>
      <c r="G1484">
        <v>117.12</v>
      </c>
      <c r="H1484">
        <v>13.85</v>
      </c>
      <c r="I1484" t="s">
        <v>291</v>
      </c>
    </row>
    <row r="1485" spans="1:9">
      <c r="A1485" t="s">
        <v>194</v>
      </c>
      <c r="B1485">
        <v>17042137</v>
      </c>
      <c r="C1485">
        <v>17042295</v>
      </c>
      <c r="D1485">
        <v>159</v>
      </c>
      <c r="E1485">
        <v>45</v>
      </c>
      <c r="F1485">
        <v>22</v>
      </c>
      <c r="G1485">
        <v>84.95</v>
      </c>
      <c r="H1485">
        <v>11.35</v>
      </c>
      <c r="I1485" t="s">
        <v>291</v>
      </c>
    </row>
    <row r="1486" spans="1:9">
      <c r="A1486" t="s">
        <v>194</v>
      </c>
      <c r="B1486">
        <v>17045260</v>
      </c>
      <c r="C1486">
        <v>17045383</v>
      </c>
      <c r="D1486">
        <v>124</v>
      </c>
      <c r="E1486">
        <v>74</v>
      </c>
      <c r="F1486">
        <v>26</v>
      </c>
      <c r="G1486">
        <v>127.8</v>
      </c>
      <c r="H1486">
        <v>13.64</v>
      </c>
      <c r="I1486" t="s">
        <v>291</v>
      </c>
    </row>
    <row r="1487" spans="1:9">
      <c r="A1487" t="s">
        <v>194</v>
      </c>
      <c r="B1487">
        <v>17046305</v>
      </c>
      <c r="C1487">
        <v>17046493</v>
      </c>
      <c r="D1487">
        <v>189</v>
      </c>
      <c r="E1487">
        <v>119</v>
      </c>
      <c r="F1487">
        <v>19</v>
      </c>
      <c r="G1487">
        <v>51.21</v>
      </c>
      <c r="H1487">
        <v>9.6199999999999992</v>
      </c>
      <c r="I1487" t="s">
        <v>291</v>
      </c>
    </row>
    <row r="1488" spans="1:9">
      <c r="A1488" t="s">
        <v>194</v>
      </c>
      <c r="B1488">
        <v>17046668</v>
      </c>
      <c r="C1488">
        <v>17046923</v>
      </c>
      <c r="D1488">
        <v>256</v>
      </c>
      <c r="E1488">
        <v>161</v>
      </c>
      <c r="F1488">
        <v>25</v>
      </c>
      <c r="G1488">
        <v>62.36</v>
      </c>
      <c r="H1488">
        <v>5.5</v>
      </c>
      <c r="I1488" t="s">
        <v>291</v>
      </c>
    </row>
    <row r="1489" spans="1:9">
      <c r="A1489" t="s">
        <v>194</v>
      </c>
      <c r="B1489">
        <v>17048062</v>
      </c>
      <c r="C1489">
        <v>17048245</v>
      </c>
      <c r="D1489">
        <v>184</v>
      </c>
      <c r="E1489">
        <v>135</v>
      </c>
      <c r="F1489">
        <v>29</v>
      </c>
      <c r="G1489">
        <v>128.06</v>
      </c>
      <c r="H1489">
        <v>10.78</v>
      </c>
      <c r="I1489" t="s">
        <v>291</v>
      </c>
    </row>
    <row r="1490" spans="1:9">
      <c r="A1490" t="s">
        <v>194</v>
      </c>
      <c r="B1490">
        <v>17048451</v>
      </c>
      <c r="C1490">
        <v>17048651</v>
      </c>
      <c r="D1490">
        <v>201</v>
      </c>
      <c r="E1490">
        <v>125</v>
      </c>
      <c r="F1490">
        <v>22</v>
      </c>
      <c r="G1490">
        <v>71.64</v>
      </c>
      <c r="H1490">
        <v>10.74</v>
      </c>
      <c r="I1490" t="s">
        <v>291</v>
      </c>
    </row>
    <row r="1491" spans="1:9">
      <c r="A1491" t="s">
        <v>194</v>
      </c>
      <c r="B1491">
        <v>17386237</v>
      </c>
      <c r="C1491">
        <v>17386496</v>
      </c>
      <c r="D1491">
        <v>260</v>
      </c>
      <c r="E1491">
        <v>132</v>
      </c>
      <c r="F1491">
        <v>26</v>
      </c>
      <c r="G1491">
        <v>70.31</v>
      </c>
      <c r="H1491">
        <v>5.77</v>
      </c>
      <c r="I1491" t="s">
        <v>291</v>
      </c>
    </row>
    <row r="1492" spans="1:9">
      <c r="A1492" t="s">
        <v>210</v>
      </c>
      <c r="B1492">
        <v>170947366</v>
      </c>
      <c r="C1492">
        <v>170947510</v>
      </c>
      <c r="D1492">
        <v>145</v>
      </c>
      <c r="E1492">
        <v>47</v>
      </c>
      <c r="F1492">
        <v>13</v>
      </c>
      <c r="G1492">
        <v>55.61</v>
      </c>
      <c r="H1492">
        <v>6.76</v>
      </c>
      <c r="I1492" t="s">
        <v>291</v>
      </c>
    </row>
    <row r="1493" spans="1:9">
      <c r="A1493" t="s">
        <v>194</v>
      </c>
      <c r="B1493">
        <v>18688254</v>
      </c>
      <c r="C1493">
        <v>18688498</v>
      </c>
      <c r="D1493">
        <v>245</v>
      </c>
      <c r="E1493">
        <v>119</v>
      </c>
      <c r="F1493">
        <v>38</v>
      </c>
      <c r="G1493">
        <v>233.8</v>
      </c>
      <c r="H1493">
        <v>34.54</v>
      </c>
      <c r="I1493" t="s">
        <v>291</v>
      </c>
    </row>
    <row r="1494" spans="1:9">
      <c r="A1494" t="s">
        <v>194</v>
      </c>
      <c r="B1494">
        <v>18718086</v>
      </c>
      <c r="C1494">
        <v>18718194</v>
      </c>
      <c r="D1494">
        <v>109</v>
      </c>
      <c r="E1494">
        <v>65</v>
      </c>
      <c r="F1494">
        <v>12</v>
      </c>
      <c r="G1494">
        <v>70.73</v>
      </c>
      <c r="H1494">
        <v>10.42</v>
      </c>
      <c r="I1494" t="s">
        <v>291</v>
      </c>
    </row>
    <row r="1495" spans="1:9">
      <c r="A1495" t="s">
        <v>194</v>
      </c>
      <c r="B1495">
        <v>18878147</v>
      </c>
      <c r="C1495">
        <v>18878390</v>
      </c>
      <c r="D1495">
        <v>244</v>
      </c>
      <c r="E1495">
        <v>123</v>
      </c>
      <c r="F1495">
        <v>32</v>
      </c>
      <c r="G1495">
        <v>110.45</v>
      </c>
      <c r="H1495">
        <v>15.08</v>
      </c>
      <c r="I1495" t="s">
        <v>291</v>
      </c>
    </row>
    <row r="1496" spans="1:9">
      <c r="A1496" t="s">
        <v>194</v>
      </c>
      <c r="B1496">
        <v>18879904</v>
      </c>
      <c r="C1496">
        <v>18880110</v>
      </c>
      <c r="D1496">
        <v>207</v>
      </c>
      <c r="E1496">
        <v>103</v>
      </c>
      <c r="F1496">
        <v>52</v>
      </c>
      <c r="G1496">
        <v>253.49</v>
      </c>
      <c r="H1496">
        <v>24.57</v>
      </c>
      <c r="I1496" t="s">
        <v>291</v>
      </c>
    </row>
    <row r="1497" spans="1:9">
      <c r="A1497" t="s">
        <v>194</v>
      </c>
      <c r="B1497">
        <v>18880554</v>
      </c>
      <c r="C1497">
        <v>18880701</v>
      </c>
      <c r="D1497">
        <v>148</v>
      </c>
      <c r="E1497">
        <v>104</v>
      </c>
      <c r="F1497">
        <v>20</v>
      </c>
      <c r="G1497">
        <v>60.28</v>
      </c>
      <c r="H1497">
        <v>8.4600000000000009</v>
      </c>
      <c r="I1497" t="s">
        <v>291</v>
      </c>
    </row>
    <row r="1498" spans="1:9">
      <c r="A1498" t="s">
        <v>194</v>
      </c>
      <c r="B1498">
        <v>18881571</v>
      </c>
      <c r="C1498">
        <v>18881846</v>
      </c>
      <c r="D1498">
        <v>276</v>
      </c>
      <c r="E1498">
        <v>135</v>
      </c>
      <c r="F1498">
        <v>59</v>
      </c>
      <c r="G1498">
        <v>238.91</v>
      </c>
      <c r="H1498">
        <v>25.3</v>
      </c>
      <c r="I1498" t="s">
        <v>291</v>
      </c>
    </row>
    <row r="1499" spans="1:9">
      <c r="A1499" t="s">
        <v>194</v>
      </c>
      <c r="B1499">
        <v>18883669</v>
      </c>
      <c r="C1499">
        <v>18884110</v>
      </c>
      <c r="D1499">
        <v>442</v>
      </c>
      <c r="E1499">
        <v>324</v>
      </c>
      <c r="F1499">
        <v>94</v>
      </c>
      <c r="G1499">
        <v>399.27</v>
      </c>
      <c r="H1499">
        <v>22.38</v>
      </c>
      <c r="I1499" t="s">
        <v>291</v>
      </c>
    </row>
    <row r="1500" spans="1:9">
      <c r="A1500" t="s">
        <v>194</v>
      </c>
      <c r="B1500">
        <v>20689389</v>
      </c>
      <c r="C1500">
        <v>20689623</v>
      </c>
      <c r="D1500">
        <v>235</v>
      </c>
      <c r="E1500">
        <v>110</v>
      </c>
      <c r="F1500">
        <v>32</v>
      </c>
      <c r="G1500">
        <v>188.15</v>
      </c>
      <c r="H1500">
        <v>28.94</v>
      </c>
      <c r="I1500" t="s">
        <v>291</v>
      </c>
    </row>
    <row r="1501" spans="1:9">
      <c r="A1501" t="s">
        <v>194</v>
      </c>
      <c r="B1501">
        <v>21265340</v>
      </c>
      <c r="C1501">
        <v>21265503</v>
      </c>
      <c r="D1501">
        <v>164</v>
      </c>
      <c r="E1501">
        <v>120</v>
      </c>
      <c r="F1501">
        <v>19</v>
      </c>
      <c r="G1501">
        <v>106.57</v>
      </c>
      <c r="H1501">
        <v>20.84</v>
      </c>
      <c r="I1501" t="s">
        <v>291</v>
      </c>
    </row>
    <row r="1502" spans="1:9">
      <c r="A1502" t="s">
        <v>194</v>
      </c>
      <c r="B1502">
        <v>21679338</v>
      </c>
      <c r="C1502">
        <v>21679432</v>
      </c>
      <c r="D1502">
        <v>95</v>
      </c>
      <c r="E1502">
        <v>47</v>
      </c>
      <c r="F1502">
        <v>13</v>
      </c>
      <c r="G1502">
        <v>79.87</v>
      </c>
      <c r="H1502">
        <v>14.16</v>
      </c>
      <c r="I1502" t="s">
        <v>291</v>
      </c>
    </row>
    <row r="1503" spans="1:9">
      <c r="A1503" t="s">
        <v>194</v>
      </c>
      <c r="B1503">
        <v>23828916</v>
      </c>
      <c r="C1503">
        <v>23829030</v>
      </c>
      <c r="D1503">
        <v>115</v>
      </c>
      <c r="E1503">
        <v>75</v>
      </c>
      <c r="F1503">
        <v>14</v>
      </c>
      <c r="G1503">
        <v>85.63</v>
      </c>
      <c r="H1503">
        <v>15.05</v>
      </c>
      <c r="I1503" t="s">
        <v>291</v>
      </c>
    </row>
    <row r="1504" spans="1:9">
      <c r="A1504" t="s">
        <v>194</v>
      </c>
      <c r="B1504">
        <v>29515993</v>
      </c>
      <c r="C1504">
        <v>29516349</v>
      </c>
      <c r="D1504">
        <v>357</v>
      </c>
      <c r="E1504">
        <v>264</v>
      </c>
      <c r="F1504">
        <v>36</v>
      </c>
      <c r="G1504">
        <v>162.57</v>
      </c>
      <c r="H1504">
        <v>13.37</v>
      </c>
      <c r="I1504" t="s">
        <v>291</v>
      </c>
    </row>
    <row r="1505" spans="1:9">
      <c r="A1505" t="s">
        <v>194</v>
      </c>
      <c r="B1505">
        <v>36234550</v>
      </c>
      <c r="C1505">
        <v>36234690</v>
      </c>
      <c r="D1505">
        <v>141</v>
      </c>
      <c r="E1505">
        <v>47</v>
      </c>
      <c r="F1505">
        <v>12</v>
      </c>
      <c r="G1505">
        <v>58.36</v>
      </c>
      <c r="H1505">
        <v>10.42</v>
      </c>
      <c r="I1505" t="s">
        <v>291</v>
      </c>
    </row>
    <row r="1506" spans="1:9">
      <c r="A1506" t="s">
        <v>194</v>
      </c>
      <c r="B1506">
        <v>37282398</v>
      </c>
      <c r="C1506">
        <v>37282502</v>
      </c>
      <c r="D1506">
        <v>105</v>
      </c>
      <c r="E1506">
        <v>38</v>
      </c>
      <c r="F1506">
        <v>11</v>
      </c>
      <c r="G1506">
        <v>63.89</v>
      </c>
      <c r="H1506">
        <v>11.58</v>
      </c>
      <c r="I1506" t="s">
        <v>291</v>
      </c>
    </row>
    <row r="1507" spans="1:9">
      <c r="A1507" t="s">
        <v>194</v>
      </c>
      <c r="B1507">
        <v>39040322</v>
      </c>
      <c r="C1507">
        <v>39040541</v>
      </c>
      <c r="D1507">
        <v>220</v>
      </c>
      <c r="E1507">
        <v>76</v>
      </c>
      <c r="F1507">
        <v>24</v>
      </c>
      <c r="G1507">
        <v>124.59</v>
      </c>
      <c r="H1507">
        <v>12.73</v>
      </c>
      <c r="I1507" t="s">
        <v>291</v>
      </c>
    </row>
    <row r="1508" spans="1:9">
      <c r="A1508" t="s">
        <v>194</v>
      </c>
      <c r="B1508">
        <v>41460704</v>
      </c>
      <c r="C1508">
        <v>41460844</v>
      </c>
      <c r="D1508">
        <v>141</v>
      </c>
      <c r="E1508">
        <v>47</v>
      </c>
      <c r="F1508">
        <v>11</v>
      </c>
      <c r="G1508">
        <v>50.94</v>
      </c>
      <c r="H1508">
        <v>10.42</v>
      </c>
      <c r="I1508" t="s">
        <v>291</v>
      </c>
    </row>
    <row r="1509" spans="1:9">
      <c r="A1509" t="s">
        <v>194</v>
      </c>
      <c r="B1509">
        <v>41521162</v>
      </c>
      <c r="C1509">
        <v>41521294</v>
      </c>
      <c r="D1509">
        <v>133</v>
      </c>
      <c r="E1509">
        <v>45</v>
      </c>
      <c r="F1509">
        <v>11</v>
      </c>
      <c r="G1509">
        <v>53.44</v>
      </c>
      <c r="H1509">
        <v>9.26</v>
      </c>
      <c r="I1509" t="s">
        <v>291</v>
      </c>
    </row>
    <row r="1510" spans="1:9">
      <c r="A1510" t="s">
        <v>194</v>
      </c>
      <c r="B1510">
        <v>42961079</v>
      </c>
      <c r="C1510">
        <v>42961192</v>
      </c>
      <c r="D1510">
        <v>114</v>
      </c>
      <c r="E1510">
        <v>66</v>
      </c>
      <c r="F1510">
        <v>11</v>
      </c>
      <c r="G1510">
        <v>60.2</v>
      </c>
      <c r="H1510">
        <v>11.58</v>
      </c>
      <c r="I1510" t="s">
        <v>291</v>
      </c>
    </row>
    <row r="1511" spans="1:9">
      <c r="A1511" t="s">
        <v>223</v>
      </c>
      <c r="B1511">
        <v>26852308</v>
      </c>
      <c r="C1511">
        <v>26852535</v>
      </c>
      <c r="D1511">
        <v>228</v>
      </c>
      <c r="E1511">
        <v>100</v>
      </c>
      <c r="F1511">
        <v>22</v>
      </c>
      <c r="G1511">
        <v>54.04</v>
      </c>
      <c r="H1511">
        <v>7.17</v>
      </c>
      <c r="I1511" t="s">
        <v>291</v>
      </c>
    </row>
    <row r="1512" spans="1:9">
      <c r="A1512" t="s">
        <v>194</v>
      </c>
      <c r="B1512">
        <v>51082243</v>
      </c>
      <c r="C1512">
        <v>51082390</v>
      </c>
      <c r="D1512">
        <v>148</v>
      </c>
      <c r="E1512">
        <v>58</v>
      </c>
      <c r="F1512">
        <v>13</v>
      </c>
      <c r="G1512">
        <v>63.63</v>
      </c>
      <c r="H1512">
        <v>9.26</v>
      </c>
      <c r="I1512" t="s">
        <v>291</v>
      </c>
    </row>
    <row r="1513" spans="1:9">
      <c r="A1513" t="s">
        <v>257</v>
      </c>
      <c r="B1513">
        <v>69681114</v>
      </c>
      <c r="C1513">
        <v>69681271</v>
      </c>
      <c r="D1513">
        <v>158</v>
      </c>
      <c r="E1513">
        <v>108</v>
      </c>
      <c r="F1513">
        <v>13</v>
      </c>
      <c r="G1513">
        <v>53.64</v>
      </c>
      <c r="H1513">
        <v>11.12</v>
      </c>
      <c r="I1513" t="s">
        <v>291</v>
      </c>
    </row>
    <row r="1514" spans="1:9">
      <c r="A1514" t="s">
        <v>197</v>
      </c>
      <c r="B1514">
        <v>918103</v>
      </c>
      <c r="C1514">
        <v>918263</v>
      </c>
      <c r="D1514">
        <v>161</v>
      </c>
      <c r="E1514">
        <v>102</v>
      </c>
      <c r="F1514">
        <v>16</v>
      </c>
      <c r="G1514">
        <v>74.58</v>
      </c>
      <c r="H1514">
        <v>9.26</v>
      </c>
      <c r="I1514" t="s">
        <v>291</v>
      </c>
    </row>
    <row r="1515" spans="1:9">
      <c r="A1515" t="s">
        <v>197</v>
      </c>
      <c r="B1515">
        <v>5606790</v>
      </c>
      <c r="C1515">
        <v>5607018</v>
      </c>
      <c r="D1515">
        <v>229</v>
      </c>
      <c r="E1515">
        <v>130</v>
      </c>
      <c r="F1515">
        <v>17</v>
      </c>
      <c r="G1515">
        <v>67.010000000000005</v>
      </c>
      <c r="H1515">
        <v>13.68</v>
      </c>
      <c r="I1515" t="s">
        <v>291</v>
      </c>
    </row>
    <row r="1516" spans="1:9">
      <c r="A1516" t="s">
        <v>197</v>
      </c>
      <c r="B1516">
        <v>8453674</v>
      </c>
      <c r="C1516">
        <v>8453907</v>
      </c>
      <c r="D1516">
        <v>234</v>
      </c>
      <c r="E1516">
        <v>125</v>
      </c>
      <c r="F1516">
        <v>19</v>
      </c>
      <c r="G1516">
        <v>66.739999999999995</v>
      </c>
      <c r="H1516">
        <v>8.5299999999999994</v>
      </c>
      <c r="I1516" t="s">
        <v>291</v>
      </c>
    </row>
    <row r="1517" spans="1:9">
      <c r="A1517" t="s">
        <v>197</v>
      </c>
      <c r="B1517">
        <v>15167525</v>
      </c>
      <c r="C1517">
        <v>15167646</v>
      </c>
      <c r="D1517">
        <v>122</v>
      </c>
      <c r="E1517">
        <v>68</v>
      </c>
      <c r="F1517">
        <v>12</v>
      </c>
      <c r="G1517">
        <v>58.31</v>
      </c>
      <c r="H1517">
        <v>8</v>
      </c>
      <c r="I1517" t="s">
        <v>291</v>
      </c>
    </row>
    <row r="1518" spans="1:9">
      <c r="A1518" t="s">
        <v>197</v>
      </c>
      <c r="B1518">
        <v>19902377</v>
      </c>
      <c r="C1518">
        <v>19902482</v>
      </c>
      <c r="D1518">
        <v>106</v>
      </c>
      <c r="E1518">
        <v>47</v>
      </c>
      <c r="F1518">
        <v>11</v>
      </c>
      <c r="G1518">
        <v>53.35</v>
      </c>
      <c r="H1518">
        <v>9.2100000000000009</v>
      </c>
      <c r="I1518" t="s">
        <v>291</v>
      </c>
    </row>
    <row r="1519" spans="1:9">
      <c r="A1519" t="s">
        <v>197</v>
      </c>
      <c r="B1519">
        <v>20911984</v>
      </c>
      <c r="C1519">
        <v>20912119</v>
      </c>
      <c r="D1519">
        <v>136</v>
      </c>
      <c r="E1519">
        <v>91</v>
      </c>
      <c r="F1519">
        <v>12</v>
      </c>
      <c r="G1519">
        <v>51.22</v>
      </c>
      <c r="H1519">
        <v>7.65</v>
      </c>
      <c r="I1519" t="s">
        <v>291</v>
      </c>
    </row>
    <row r="1520" spans="1:9">
      <c r="A1520" t="s">
        <v>223</v>
      </c>
      <c r="B1520">
        <v>58776113</v>
      </c>
      <c r="C1520">
        <v>58780007</v>
      </c>
      <c r="D1520">
        <v>3895</v>
      </c>
      <c r="E1520">
        <v>1333</v>
      </c>
      <c r="F1520">
        <v>6142</v>
      </c>
      <c r="G1520">
        <v>3100</v>
      </c>
      <c r="H1520">
        <v>2.76</v>
      </c>
      <c r="I1520" t="s">
        <v>291</v>
      </c>
    </row>
    <row r="1521" spans="1:9">
      <c r="A1521" t="s">
        <v>197</v>
      </c>
      <c r="B1521">
        <v>27204881</v>
      </c>
      <c r="C1521">
        <v>27205068</v>
      </c>
      <c r="D1521">
        <v>188</v>
      </c>
      <c r="E1521">
        <v>97</v>
      </c>
      <c r="F1521">
        <v>15</v>
      </c>
      <c r="G1521">
        <v>58.1</v>
      </c>
      <c r="H1521">
        <v>8.09</v>
      </c>
      <c r="I1521" t="s">
        <v>291</v>
      </c>
    </row>
    <row r="1522" spans="1:9">
      <c r="A1522" t="s">
        <v>197</v>
      </c>
      <c r="B1522">
        <v>40376795</v>
      </c>
      <c r="C1522">
        <v>40376935</v>
      </c>
      <c r="D1522">
        <v>141</v>
      </c>
      <c r="E1522">
        <v>71</v>
      </c>
      <c r="F1522">
        <v>12</v>
      </c>
      <c r="G1522">
        <v>54.26</v>
      </c>
      <c r="H1522">
        <v>7.42</v>
      </c>
      <c r="I1522" t="s">
        <v>291</v>
      </c>
    </row>
    <row r="1523" spans="1:9">
      <c r="A1523" t="s">
        <v>223</v>
      </c>
      <c r="B1523">
        <v>61898460</v>
      </c>
      <c r="C1523">
        <v>61898673</v>
      </c>
      <c r="D1523">
        <v>214</v>
      </c>
      <c r="E1523">
        <v>155</v>
      </c>
      <c r="F1523">
        <v>29</v>
      </c>
      <c r="G1523">
        <v>95.78</v>
      </c>
      <c r="H1523">
        <v>7.97</v>
      </c>
      <c r="I1523" t="s">
        <v>291</v>
      </c>
    </row>
    <row r="1524" spans="1:9">
      <c r="A1524" t="s">
        <v>223</v>
      </c>
      <c r="B1524">
        <v>61901669</v>
      </c>
      <c r="C1524">
        <v>61901920</v>
      </c>
      <c r="D1524">
        <v>252</v>
      </c>
      <c r="E1524">
        <v>135</v>
      </c>
      <c r="F1524">
        <v>32</v>
      </c>
      <c r="G1524">
        <v>77.78</v>
      </c>
      <c r="H1524">
        <v>10.97</v>
      </c>
      <c r="I1524" t="s">
        <v>291</v>
      </c>
    </row>
    <row r="1525" spans="1:9">
      <c r="A1525" t="s">
        <v>223</v>
      </c>
      <c r="B1525">
        <v>61902085</v>
      </c>
      <c r="C1525">
        <v>61902299</v>
      </c>
      <c r="D1525">
        <v>215</v>
      </c>
      <c r="E1525">
        <v>134</v>
      </c>
      <c r="F1525">
        <v>45</v>
      </c>
      <c r="G1525">
        <v>181.58</v>
      </c>
      <c r="H1525">
        <v>14.49</v>
      </c>
      <c r="I1525" t="s">
        <v>291</v>
      </c>
    </row>
    <row r="1526" spans="1:9">
      <c r="A1526" t="s">
        <v>257</v>
      </c>
      <c r="B1526">
        <v>69975672</v>
      </c>
      <c r="C1526">
        <v>69976219</v>
      </c>
      <c r="D1526">
        <v>548</v>
      </c>
      <c r="E1526">
        <v>269</v>
      </c>
      <c r="F1526">
        <v>54</v>
      </c>
      <c r="G1526">
        <v>63.73</v>
      </c>
      <c r="H1526">
        <v>7.89</v>
      </c>
      <c r="I1526" t="s">
        <v>291</v>
      </c>
    </row>
    <row r="1527" spans="1:9">
      <c r="A1527" t="s">
        <v>257</v>
      </c>
      <c r="B1527">
        <v>69978325</v>
      </c>
      <c r="C1527">
        <v>69978779</v>
      </c>
      <c r="D1527">
        <v>455</v>
      </c>
      <c r="E1527">
        <v>247</v>
      </c>
      <c r="F1527">
        <v>58</v>
      </c>
      <c r="G1527">
        <v>102.85</v>
      </c>
      <c r="H1527">
        <v>9.16</v>
      </c>
      <c r="I1527" t="s">
        <v>291</v>
      </c>
    </row>
    <row r="1528" spans="1:9">
      <c r="A1528" t="s">
        <v>197</v>
      </c>
      <c r="B1528">
        <v>71484649</v>
      </c>
      <c r="C1528">
        <v>71484833</v>
      </c>
      <c r="D1528">
        <v>185</v>
      </c>
      <c r="E1528">
        <v>112</v>
      </c>
      <c r="F1528">
        <v>16</v>
      </c>
      <c r="G1528">
        <v>62.84</v>
      </c>
      <c r="H1528">
        <v>9.61</v>
      </c>
      <c r="I1528" t="s">
        <v>291</v>
      </c>
    </row>
    <row r="1529" spans="1:9">
      <c r="A1529" t="s">
        <v>197</v>
      </c>
      <c r="B1529">
        <v>71484840</v>
      </c>
      <c r="C1529">
        <v>71485046</v>
      </c>
      <c r="D1529">
        <v>207</v>
      </c>
      <c r="E1529">
        <v>69</v>
      </c>
      <c r="F1529">
        <v>18</v>
      </c>
      <c r="G1529">
        <v>69.63</v>
      </c>
      <c r="H1529">
        <v>8.69</v>
      </c>
      <c r="I1529" t="s">
        <v>291</v>
      </c>
    </row>
    <row r="1530" spans="1:9">
      <c r="A1530" t="s">
        <v>223</v>
      </c>
      <c r="B1530">
        <v>61912818</v>
      </c>
      <c r="C1530">
        <v>61913073</v>
      </c>
      <c r="D1530">
        <v>256</v>
      </c>
      <c r="E1530">
        <v>117</v>
      </c>
      <c r="F1530">
        <v>71</v>
      </c>
      <c r="G1530">
        <v>215.83</v>
      </c>
      <c r="H1530">
        <v>14.8</v>
      </c>
      <c r="I1530" t="s">
        <v>291</v>
      </c>
    </row>
    <row r="1531" spans="1:9">
      <c r="A1531" t="s">
        <v>197</v>
      </c>
      <c r="B1531">
        <v>75697796</v>
      </c>
      <c r="C1531">
        <v>75698894</v>
      </c>
      <c r="D1531">
        <v>1099</v>
      </c>
      <c r="E1531">
        <v>523</v>
      </c>
      <c r="F1531">
        <v>114</v>
      </c>
      <c r="G1531">
        <v>61.9</v>
      </c>
      <c r="H1531">
        <v>3.06</v>
      </c>
      <c r="I1531" t="s">
        <v>291</v>
      </c>
    </row>
    <row r="1532" spans="1:9">
      <c r="A1532" t="s">
        <v>197</v>
      </c>
      <c r="B1532">
        <v>75698901</v>
      </c>
      <c r="C1532">
        <v>75699219</v>
      </c>
      <c r="D1532">
        <v>319</v>
      </c>
      <c r="E1532">
        <v>212</v>
      </c>
      <c r="F1532">
        <v>43</v>
      </c>
      <c r="G1532">
        <v>62.64</v>
      </c>
      <c r="H1532">
        <v>4.3099999999999996</v>
      </c>
      <c r="I1532" t="s">
        <v>291</v>
      </c>
    </row>
    <row r="1533" spans="1:9">
      <c r="A1533" t="s">
        <v>257</v>
      </c>
      <c r="B1533">
        <v>69993217</v>
      </c>
      <c r="C1533">
        <v>69993355</v>
      </c>
      <c r="D1533">
        <v>139</v>
      </c>
      <c r="E1533">
        <v>47</v>
      </c>
      <c r="F1533">
        <v>20</v>
      </c>
      <c r="G1533">
        <v>53.2</v>
      </c>
      <c r="H1533">
        <v>6.72</v>
      </c>
      <c r="I1533" t="s">
        <v>291</v>
      </c>
    </row>
    <row r="1534" spans="1:9">
      <c r="A1534" t="s">
        <v>197</v>
      </c>
      <c r="B1534">
        <v>75736685</v>
      </c>
      <c r="C1534">
        <v>75737342</v>
      </c>
      <c r="D1534">
        <v>658</v>
      </c>
      <c r="E1534">
        <v>208</v>
      </c>
      <c r="F1534">
        <v>81</v>
      </c>
      <c r="G1534">
        <v>58.3</v>
      </c>
      <c r="H1534">
        <v>4.45</v>
      </c>
      <c r="I1534" t="s">
        <v>291</v>
      </c>
    </row>
    <row r="1535" spans="1:9">
      <c r="A1535" t="s">
        <v>197</v>
      </c>
      <c r="B1535">
        <v>75755772</v>
      </c>
      <c r="C1535">
        <v>75756300</v>
      </c>
      <c r="D1535">
        <v>529</v>
      </c>
      <c r="E1535">
        <v>221</v>
      </c>
      <c r="F1535">
        <v>57</v>
      </c>
      <c r="G1535">
        <v>64.58</v>
      </c>
      <c r="H1535">
        <v>4.49</v>
      </c>
      <c r="I1535" t="s">
        <v>291</v>
      </c>
    </row>
    <row r="1536" spans="1:9">
      <c r="A1536" t="s">
        <v>197</v>
      </c>
      <c r="B1536">
        <v>75798946</v>
      </c>
      <c r="C1536">
        <v>75799125</v>
      </c>
      <c r="D1536">
        <v>180</v>
      </c>
      <c r="E1536">
        <v>81</v>
      </c>
      <c r="F1536">
        <v>18</v>
      </c>
      <c r="G1536">
        <v>55.87</v>
      </c>
      <c r="H1536">
        <v>10.14</v>
      </c>
      <c r="I1536" t="s">
        <v>291</v>
      </c>
    </row>
    <row r="1537" spans="1:9">
      <c r="A1537" t="s">
        <v>223</v>
      </c>
      <c r="B1537">
        <v>89091485</v>
      </c>
      <c r="C1537">
        <v>89091611</v>
      </c>
      <c r="D1537">
        <v>127</v>
      </c>
      <c r="E1537">
        <v>46</v>
      </c>
      <c r="F1537">
        <v>11</v>
      </c>
      <c r="G1537">
        <v>55.45</v>
      </c>
      <c r="H1537">
        <v>10.42</v>
      </c>
      <c r="I1537" t="s">
        <v>291</v>
      </c>
    </row>
    <row r="1538" spans="1:9">
      <c r="A1538" t="s">
        <v>223</v>
      </c>
      <c r="B1538">
        <v>110313363</v>
      </c>
      <c r="C1538">
        <v>110313425</v>
      </c>
      <c r="D1538">
        <v>63</v>
      </c>
      <c r="E1538">
        <v>31</v>
      </c>
      <c r="F1538">
        <v>11</v>
      </c>
      <c r="G1538">
        <v>122.41</v>
      </c>
      <c r="H1538">
        <v>12.73</v>
      </c>
      <c r="I1538" t="s">
        <v>291</v>
      </c>
    </row>
    <row r="1539" spans="1:9">
      <c r="A1539" t="s">
        <v>197</v>
      </c>
      <c r="B1539">
        <v>75824386</v>
      </c>
      <c r="C1539">
        <v>75824638</v>
      </c>
      <c r="D1539">
        <v>253</v>
      </c>
      <c r="E1539">
        <v>127</v>
      </c>
      <c r="F1539">
        <v>21</v>
      </c>
      <c r="G1539">
        <v>51.01</v>
      </c>
      <c r="H1539">
        <v>8.1999999999999993</v>
      </c>
      <c r="I1539" t="s">
        <v>291</v>
      </c>
    </row>
    <row r="1540" spans="1:9">
      <c r="A1540" t="s">
        <v>197</v>
      </c>
      <c r="B1540">
        <v>75902963</v>
      </c>
      <c r="C1540">
        <v>75903178</v>
      </c>
      <c r="D1540">
        <v>216</v>
      </c>
      <c r="E1540">
        <v>111</v>
      </c>
      <c r="F1540">
        <v>17</v>
      </c>
      <c r="G1540">
        <v>50.34</v>
      </c>
      <c r="H1540">
        <v>8.9499999999999993</v>
      </c>
      <c r="I1540" t="s">
        <v>291</v>
      </c>
    </row>
    <row r="1541" spans="1:9">
      <c r="A1541" t="s">
        <v>197</v>
      </c>
      <c r="B1541">
        <v>75908841</v>
      </c>
      <c r="C1541">
        <v>75909006</v>
      </c>
      <c r="D1541">
        <v>166</v>
      </c>
      <c r="E1541">
        <v>47</v>
      </c>
      <c r="F1541">
        <v>17</v>
      </c>
      <c r="G1541">
        <v>50.82</v>
      </c>
      <c r="H1541">
        <v>5.04</v>
      </c>
      <c r="I1541" t="s">
        <v>291</v>
      </c>
    </row>
    <row r="1542" spans="1:9">
      <c r="A1542" t="s">
        <v>197</v>
      </c>
      <c r="B1542">
        <v>75909309</v>
      </c>
      <c r="C1542">
        <v>75909508</v>
      </c>
      <c r="D1542">
        <v>200</v>
      </c>
      <c r="E1542">
        <v>88</v>
      </c>
      <c r="F1542">
        <v>21</v>
      </c>
      <c r="G1542">
        <v>61.77</v>
      </c>
      <c r="H1542">
        <v>6.96</v>
      </c>
      <c r="I1542" t="s">
        <v>291</v>
      </c>
    </row>
    <row r="1543" spans="1:9">
      <c r="A1543" t="s">
        <v>197</v>
      </c>
      <c r="B1543">
        <v>78538924</v>
      </c>
      <c r="C1543">
        <v>78539066</v>
      </c>
      <c r="D1543">
        <v>143</v>
      </c>
      <c r="E1543">
        <v>72</v>
      </c>
      <c r="F1543">
        <v>13</v>
      </c>
      <c r="G1543">
        <v>55.34</v>
      </c>
      <c r="H1543">
        <v>8.5299999999999994</v>
      </c>
      <c r="I1543" t="s">
        <v>291</v>
      </c>
    </row>
    <row r="1544" spans="1:9">
      <c r="A1544" t="s">
        <v>197</v>
      </c>
      <c r="B1544">
        <v>85202781</v>
      </c>
      <c r="C1544">
        <v>85202914</v>
      </c>
      <c r="D1544">
        <v>134</v>
      </c>
      <c r="E1544">
        <v>60</v>
      </c>
      <c r="F1544">
        <v>12</v>
      </c>
      <c r="G1544">
        <v>50.37</v>
      </c>
      <c r="H1544">
        <v>7.4</v>
      </c>
      <c r="I1544" t="s">
        <v>291</v>
      </c>
    </row>
    <row r="1545" spans="1:9">
      <c r="A1545" t="s">
        <v>223</v>
      </c>
      <c r="B1545">
        <v>147176089</v>
      </c>
      <c r="C1545">
        <v>147176250</v>
      </c>
      <c r="D1545">
        <v>162</v>
      </c>
      <c r="E1545">
        <v>82</v>
      </c>
      <c r="F1545">
        <v>14</v>
      </c>
      <c r="G1545">
        <v>55.65</v>
      </c>
      <c r="H1545">
        <v>9.43</v>
      </c>
      <c r="I1545" t="s">
        <v>291</v>
      </c>
    </row>
    <row r="1546" spans="1:9">
      <c r="A1546" t="s">
        <v>223</v>
      </c>
      <c r="B1546">
        <v>147694088</v>
      </c>
      <c r="C1546">
        <v>147694231</v>
      </c>
      <c r="D1546">
        <v>144</v>
      </c>
      <c r="E1546">
        <v>67</v>
      </c>
      <c r="F1546">
        <v>11</v>
      </c>
      <c r="G1546">
        <v>50.04</v>
      </c>
      <c r="H1546">
        <v>6.95</v>
      </c>
      <c r="I1546" t="s">
        <v>291</v>
      </c>
    </row>
    <row r="1547" spans="1:9">
      <c r="A1547" t="s">
        <v>223</v>
      </c>
      <c r="B1547">
        <v>157731792</v>
      </c>
      <c r="C1547">
        <v>157732031</v>
      </c>
      <c r="D1547">
        <v>240</v>
      </c>
      <c r="E1547">
        <v>122</v>
      </c>
      <c r="F1547">
        <v>29</v>
      </c>
      <c r="G1547">
        <v>115.08</v>
      </c>
      <c r="H1547">
        <v>10.119999999999999</v>
      </c>
      <c r="I1547" t="s">
        <v>291</v>
      </c>
    </row>
    <row r="1548" spans="1:9">
      <c r="A1548" t="s">
        <v>257</v>
      </c>
      <c r="B1548">
        <v>90860813</v>
      </c>
      <c r="C1548">
        <v>90860954</v>
      </c>
      <c r="D1548">
        <v>142</v>
      </c>
      <c r="E1548">
        <v>44</v>
      </c>
      <c r="F1548">
        <v>12</v>
      </c>
      <c r="G1548">
        <v>50.83</v>
      </c>
      <c r="H1548">
        <v>7.92</v>
      </c>
      <c r="I1548" t="s">
        <v>291</v>
      </c>
    </row>
    <row r="1549" spans="1:9">
      <c r="A1549" t="s">
        <v>223</v>
      </c>
      <c r="B1549">
        <v>158865177</v>
      </c>
      <c r="C1549">
        <v>158865383</v>
      </c>
      <c r="D1549">
        <v>207</v>
      </c>
      <c r="E1549">
        <v>87</v>
      </c>
      <c r="F1549">
        <v>15</v>
      </c>
      <c r="G1549">
        <v>58.16</v>
      </c>
      <c r="H1549">
        <v>13.37</v>
      </c>
      <c r="I1549" t="s">
        <v>291</v>
      </c>
    </row>
    <row r="1550" spans="1:9">
      <c r="A1550" t="s">
        <v>197</v>
      </c>
      <c r="B1550">
        <v>90383040</v>
      </c>
      <c r="C1550">
        <v>90383197</v>
      </c>
      <c r="D1550">
        <v>158</v>
      </c>
      <c r="E1550">
        <v>61</v>
      </c>
      <c r="F1550">
        <v>16</v>
      </c>
      <c r="G1550">
        <v>55.16</v>
      </c>
      <c r="H1550">
        <v>7.9</v>
      </c>
      <c r="I1550" t="s">
        <v>291</v>
      </c>
    </row>
    <row r="1551" spans="1:9">
      <c r="A1551" t="s">
        <v>197</v>
      </c>
      <c r="B1551">
        <v>90403080</v>
      </c>
      <c r="C1551">
        <v>90403198</v>
      </c>
      <c r="D1551">
        <v>119</v>
      </c>
      <c r="E1551">
        <v>71</v>
      </c>
      <c r="F1551">
        <v>15</v>
      </c>
      <c r="G1551">
        <v>51.57</v>
      </c>
      <c r="H1551">
        <v>6.8</v>
      </c>
      <c r="I1551" t="s">
        <v>291</v>
      </c>
    </row>
    <row r="1552" spans="1:9">
      <c r="A1552" t="s">
        <v>197</v>
      </c>
      <c r="B1552">
        <v>90406625</v>
      </c>
      <c r="C1552">
        <v>90406833</v>
      </c>
      <c r="D1552">
        <v>209</v>
      </c>
      <c r="E1552">
        <v>88</v>
      </c>
      <c r="F1552">
        <v>22</v>
      </c>
      <c r="G1552">
        <v>61.28</v>
      </c>
      <c r="H1552">
        <v>7.89</v>
      </c>
      <c r="I1552" t="s">
        <v>291</v>
      </c>
    </row>
    <row r="1553" spans="1:9">
      <c r="A1553" t="s">
        <v>197</v>
      </c>
      <c r="B1553">
        <v>90413991</v>
      </c>
      <c r="C1553">
        <v>90414141</v>
      </c>
      <c r="D1553">
        <v>151</v>
      </c>
      <c r="E1553">
        <v>67</v>
      </c>
      <c r="F1553">
        <v>21</v>
      </c>
      <c r="G1553">
        <v>80.45</v>
      </c>
      <c r="H1553">
        <v>9.8699999999999992</v>
      </c>
      <c r="I1553" t="s">
        <v>291</v>
      </c>
    </row>
    <row r="1554" spans="1:9">
      <c r="A1554" t="s">
        <v>197</v>
      </c>
      <c r="B1554">
        <v>90438031</v>
      </c>
      <c r="C1554">
        <v>90438153</v>
      </c>
      <c r="D1554">
        <v>123</v>
      </c>
      <c r="E1554">
        <v>44</v>
      </c>
      <c r="F1554">
        <v>15</v>
      </c>
      <c r="G1554">
        <v>61.86</v>
      </c>
      <c r="H1554">
        <v>9.91</v>
      </c>
      <c r="I1554" t="s">
        <v>291</v>
      </c>
    </row>
    <row r="1555" spans="1:9">
      <c r="A1555" t="s">
        <v>197</v>
      </c>
      <c r="B1555">
        <v>90442809</v>
      </c>
      <c r="C1555">
        <v>90443002</v>
      </c>
      <c r="D1555">
        <v>194</v>
      </c>
      <c r="E1555">
        <v>69</v>
      </c>
      <c r="F1555">
        <v>23</v>
      </c>
      <c r="G1555">
        <v>63.86</v>
      </c>
      <c r="H1555">
        <v>10.83</v>
      </c>
      <c r="I1555" t="s">
        <v>291</v>
      </c>
    </row>
    <row r="1556" spans="1:9">
      <c r="A1556" t="s">
        <v>197</v>
      </c>
      <c r="B1556">
        <v>90448152</v>
      </c>
      <c r="C1556">
        <v>90448551</v>
      </c>
      <c r="D1556">
        <v>400</v>
      </c>
      <c r="E1556">
        <v>93</v>
      </c>
      <c r="F1556">
        <v>48</v>
      </c>
      <c r="G1556">
        <v>81.260000000000005</v>
      </c>
      <c r="H1556">
        <v>8.51</v>
      </c>
      <c r="I1556" t="s">
        <v>291</v>
      </c>
    </row>
    <row r="1557" spans="1:9">
      <c r="A1557" t="s">
        <v>197</v>
      </c>
      <c r="B1557">
        <v>90450601</v>
      </c>
      <c r="C1557">
        <v>90450761</v>
      </c>
      <c r="D1557">
        <v>161</v>
      </c>
      <c r="E1557">
        <v>115</v>
      </c>
      <c r="F1557">
        <v>24</v>
      </c>
      <c r="G1557">
        <v>52.33</v>
      </c>
      <c r="H1557">
        <v>6.46</v>
      </c>
      <c r="I1557" t="s">
        <v>291</v>
      </c>
    </row>
    <row r="1558" spans="1:9">
      <c r="A1558" t="s">
        <v>197</v>
      </c>
      <c r="B1558">
        <v>90457467</v>
      </c>
      <c r="C1558">
        <v>90457868</v>
      </c>
      <c r="D1558">
        <v>402</v>
      </c>
      <c r="E1558">
        <v>108</v>
      </c>
      <c r="F1558">
        <v>52</v>
      </c>
      <c r="G1558">
        <v>52.47</v>
      </c>
      <c r="H1558">
        <v>4.4000000000000004</v>
      </c>
      <c r="I1558" t="s">
        <v>291</v>
      </c>
    </row>
    <row r="1559" spans="1:9">
      <c r="A1559" t="s">
        <v>197</v>
      </c>
      <c r="B1559">
        <v>90459523</v>
      </c>
      <c r="C1559">
        <v>90459826</v>
      </c>
      <c r="D1559">
        <v>304</v>
      </c>
      <c r="E1559">
        <v>191</v>
      </c>
      <c r="F1559">
        <v>54</v>
      </c>
      <c r="G1559">
        <v>98.78</v>
      </c>
      <c r="H1559">
        <v>6.49</v>
      </c>
      <c r="I1559" t="s">
        <v>291</v>
      </c>
    </row>
    <row r="1560" spans="1:9">
      <c r="A1560" t="s">
        <v>197</v>
      </c>
      <c r="B1560">
        <v>90464448</v>
      </c>
      <c r="C1560">
        <v>90464606</v>
      </c>
      <c r="D1560">
        <v>159</v>
      </c>
      <c r="E1560">
        <v>75</v>
      </c>
      <c r="F1560">
        <v>25</v>
      </c>
      <c r="G1560">
        <v>56.13</v>
      </c>
      <c r="H1560">
        <v>7.35</v>
      </c>
      <c r="I1560" t="s">
        <v>291</v>
      </c>
    </row>
    <row r="1561" spans="1:9">
      <c r="A1561" t="s">
        <v>197</v>
      </c>
      <c r="B1561">
        <v>90472102</v>
      </c>
      <c r="C1561">
        <v>90472206</v>
      </c>
      <c r="D1561">
        <v>105</v>
      </c>
      <c r="E1561">
        <v>55</v>
      </c>
      <c r="F1561">
        <v>20</v>
      </c>
      <c r="G1561">
        <v>80.819999999999993</v>
      </c>
      <c r="H1561">
        <v>8.5</v>
      </c>
      <c r="I1561" t="s">
        <v>291</v>
      </c>
    </row>
    <row r="1562" spans="1:9">
      <c r="A1562" t="s">
        <v>197</v>
      </c>
      <c r="B1562">
        <v>90477594</v>
      </c>
      <c r="C1562">
        <v>90477825</v>
      </c>
      <c r="D1562">
        <v>232</v>
      </c>
      <c r="E1562">
        <v>129</v>
      </c>
      <c r="F1562">
        <v>39</v>
      </c>
      <c r="G1562">
        <v>122.58</v>
      </c>
      <c r="H1562">
        <v>15.61</v>
      </c>
      <c r="I1562" t="s">
        <v>291</v>
      </c>
    </row>
    <row r="1563" spans="1:9">
      <c r="A1563" t="s">
        <v>197</v>
      </c>
      <c r="B1563">
        <v>90486307</v>
      </c>
      <c r="C1563">
        <v>90486422</v>
      </c>
      <c r="D1563">
        <v>116</v>
      </c>
      <c r="E1563">
        <v>75</v>
      </c>
      <c r="F1563">
        <v>19</v>
      </c>
      <c r="G1563">
        <v>74.430000000000007</v>
      </c>
      <c r="H1563">
        <v>9.4600000000000009</v>
      </c>
      <c r="I1563" t="s">
        <v>291</v>
      </c>
    </row>
    <row r="1564" spans="1:9">
      <c r="A1564" t="s">
        <v>235</v>
      </c>
      <c r="B1564">
        <v>945771</v>
      </c>
      <c r="C1564">
        <v>945872</v>
      </c>
      <c r="D1564">
        <v>102</v>
      </c>
      <c r="E1564">
        <v>53</v>
      </c>
      <c r="F1564">
        <v>21</v>
      </c>
      <c r="G1564">
        <v>117.72</v>
      </c>
      <c r="H1564">
        <v>13.29</v>
      </c>
      <c r="I1564" t="s">
        <v>291</v>
      </c>
    </row>
    <row r="1565" spans="1:9">
      <c r="A1565" t="s">
        <v>197</v>
      </c>
      <c r="B1565">
        <v>90492213</v>
      </c>
      <c r="C1565">
        <v>90492641</v>
      </c>
      <c r="D1565">
        <v>429</v>
      </c>
      <c r="E1565">
        <v>209</v>
      </c>
      <c r="F1565">
        <v>54</v>
      </c>
      <c r="G1565">
        <v>72.16</v>
      </c>
      <c r="H1565">
        <v>5.89</v>
      </c>
      <c r="I1565" t="s">
        <v>291</v>
      </c>
    </row>
    <row r="1566" spans="1:9">
      <c r="A1566" t="s">
        <v>197</v>
      </c>
      <c r="B1566">
        <v>90494675</v>
      </c>
      <c r="C1566">
        <v>90494951</v>
      </c>
      <c r="D1566">
        <v>277</v>
      </c>
      <c r="E1566">
        <v>94</v>
      </c>
      <c r="F1566">
        <v>38</v>
      </c>
      <c r="G1566">
        <v>65.91</v>
      </c>
      <c r="H1566">
        <v>6.06</v>
      </c>
      <c r="I1566" t="s">
        <v>291</v>
      </c>
    </row>
    <row r="1567" spans="1:9">
      <c r="A1567" t="s">
        <v>197</v>
      </c>
      <c r="B1567">
        <v>90496924</v>
      </c>
      <c r="C1567">
        <v>90497155</v>
      </c>
      <c r="D1567">
        <v>232</v>
      </c>
      <c r="E1567">
        <v>129</v>
      </c>
      <c r="F1567">
        <v>39</v>
      </c>
      <c r="G1567">
        <v>91.91</v>
      </c>
      <c r="H1567">
        <v>11.89</v>
      </c>
      <c r="I1567" t="s">
        <v>291</v>
      </c>
    </row>
    <row r="1568" spans="1:9">
      <c r="A1568" t="s">
        <v>197</v>
      </c>
      <c r="B1568">
        <v>90498849</v>
      </c>
      <c r="C1568">
        <v>90499015</v>
      </c>
      <c r="D1568">
        <v>167</v>
      </c>
      <c r="E1568">
        <v>108</v>
      </c>
      <c r="F1568">
        <v>34</v>
      </c>
      <c r="G1568">
        <v>114.33</v>
      </c>
      <c r="H1568">
        <v>11.14</v>
      </c>
      <c r="I1568" t="s">
        <v>291</v>
      </c>
    </row>
    <row r="1569" spans="1:9">
      <c r="A1569" t="s">
        <v>197</v>
      </c>
      <c r="B1569">
        <v>96336071</v>
      </c>
      <c r="C1569">
        <v>96336494</v>
      </c>
      <c r="D1569">
        <v>424</v>
      </c>
      <c r="E1569">
        <v>193</v>
      </c>
      <c r="F1569">
        <v>65</v>
      </c>
      <c r="G1569">
        <v>268.05</v>
      </c>
      <c r="H1569">
        <v>20.239999999999998</v>
      </c>
      <c r="I1569" t="s">
        <v>291</v>
      </c>
    </row>
    <row r="1570" spans="1:9">
      <c r="A1570" t="s">
        <v>235</v>
      </c>
      <c r="B1570">
        <v>14073122</v>
      </c>
      <c r="C1570">
        <v>14073276</v>
      </c>
      <c r="D1570">
        <v>155</v>
      </c>
      <c r="E1570">
        <v>87</v>
      </c>
      <c r="F1570">
        <v>12</v>
      </c>
      <c r="G1570">
        <v>51.18</v>
      </c>
      <c r="H1570">
        <v>8.7100000000000009</v>
      </c>
      <c r="I1570" t="s">
        <v>291</v>
      </c>
    </row>
    <row r="1571" spans="1:9">
      <c r="A1571" t="s">
        <v>205</v>
      </c>
      <c r="B1571">
        <v>187354513</v>
      </c>
      <c r="C1571">
        <v>187354741</v>
      </c>
      <c r="D1571">
        <v>229</v>
      </c>
      <c r="E1571">
        <v>136</v>
      </c>
      <c r="F1571">
        <v>32</v>
      </c>
      <c r="G1571">
        <v>109.59</v>
      </c>
      <c r="H1571">
        <v>8.19</v>
      </c>
      <c r="I1571" t="s">
        <v>291</v>
      </c>
    </row>
    <row r="1572" spans="1:9">
      <c r="A1572" t="s">
        <v>197</v>
      </c>
      <c r="B1572">
        <v>101471138</v>
      </c>
      <c r="C1572">
        <v>101471326</v>
      </c>
      <c r="D1572">
        <v>189</v>
      </c>
      <c r="E1572">
        <v>74</v>
      </c>
      <c r="F1572">
        <v>15</v>
      </c>
      <c r="G1572">
        <v>56.7</v>
      </c>
      <c r="H1572">
        <v>6.93</v>
      </c>
      <c r="I1572" t="s">
        <v>291</v>
      </c>
    </row>
    <row r="1573" spans="1:9">
      <c r="A1573" t="s">
        <v>197</v>
      </c>
      <c r="B1573">
        <v>106333656</v>
      </c>
      <c r="C1573">
        <v>106333810</v>
      </c>
      <c r="D1573">
        <v>155</v>
      </c>
      <c r="E1573">
        <v>83</v>
      </c>
      <c r="F1573">
        <v>12</v>
      </c>
      <c r="G1573">
        <v>53.96</v>
      </c>
      <c r="H1573">
        <v>10.42</v>
      </c>
      <c r="I1573" t="s">
        <v>291</v>
      </c>
    </row>
    <row r="1574" spans="1:9">
      <c r="A1574" t="s">
        <v>197</v>
      </c>
      <c r="B1574">
        <v>108728198</v>
      </c>
      <c r="C1574">
        <v>108728318</v>
      </c>
      <c r="D1574">
        <v>121</v>
      </c>
      <c r="E1574">
        <v>51</v>
      </c>
      <c r="F1574">
        <v>11</v>
      </c>
      <c r="G1574">
        <v>57.57</v>
      </c>
      <c r="H1574">
        <v>8.1</v>
      </c>
      <c r="I1574" t="s">
        <v>291</v>
      </c>
    </row>
    <row r="1575" spans="1:9">
      <c r="A1575" t="s">
        <v>197</v>
      </c>
      <c r="B1575">
        <v>132463370</v>
      </c>
      <c r="C1575">
        <v>132463554</v>
      </c>
      <c r="D1575">
        <v>185</v>
      </c>
      <c r="E1575">
        <v>120</v>
      </c>
      <c r="F1575">
        <v>14</v>
      </c>
      <c r="G1575">
        <v>56.26</v>
      </c>
      <c r="H1575">
        <v>7.63</v>
      </c>
      <c r="I1575" t="s">
        <v>291</v>
      </c>
    </row>
    <row r="1576" spans="1:9">
      <c r="A1576" t="s">
        <v>197</v>
      </c>
      <c r="B1576">
        <v>160763943</v>
      </c>
      <c r="C1576">
        <v>160764070</v>
      </c>
      <c r="D1576">
        <v>128</v>
      </c>
      <c r="E1576">
        <v>67</v>
      </c>
      <c r="F1576">
        <v>11</v>
      </c>
      <c r="G1576">
        <v>55.11</v>
      </c>
      <c r="H1576">
        <v>10.42</v>
      </c>
      <c r="I1576" t="s">
        <v>291</v>
      </c>
    </row>
    <row r="1577" spans="1:9">
      <c r="A1577" t="s">
        <v>197</v>
      </c>
      <c r="B1577">
        <v>183797664</v>
      </c>
      <c r="C1577">
        <v>183797821</v>
      </c>
      <c r="D1577">
        <v>158</v>
      </c>
      <c r="E1577">
        <v>105</v>
      </c>
      <c r="F1577">
        <v>30</v>
      </c>
      <c r="G1577">
        <v>217.85</v>
      </c>
      <c r="H1577">
        <v>31.25</v>
      </c>
      <c r="I1577" t="s">
        <v>291</v>
      </c>
    </row>
    <row r="1578" spans="1:9">
      <c r="A1578" t="s">
        <v>197</v>
      </c>
      <c r="B1578">
        <v>184220699</v>
      </c>
      <c r="C1578">
        <v>184220864</v>
      </c>
      <c r="D1578">
        <v>166</v>
      </c>
      <c r="E1578">
        <v>119</v>
      </c>
      <c r="F1578">
        <v>16</v>
      </c>
      <c r="G1578">
        <v>80.66</v>
      </c>
      <c r="H1578">
        <v>15.05</v>
      </c>
      <c r="I1578" t="s">
        <v>291</v>
      </c>
    </row>
    <row r="1579" spans="1:9">
      <c r="A1579" t="s">
        <v>197</v>
      </c>
      <c r="B1579">
        <v>192461025</v>
      </c>
      <c r="C1579">
        <v>192461178</v>
      </c>
      <c r="D1579">
        <v>154</v>
      </c>
      <c r="E1579">
        <v>84</v>
      </c>
      <c r="F1579">
        <v>13</v>
      </c>
      <c r="G1579">
        <v>51.51</v>
      </c>
      <c r="H1579">
        <v>6.6</v>
      </c>
      <c r="I1579" t="s">
        <v>291</v>
      </c>
    </row>
    <row r="1580" spans="1:9">
      <c r="A1580" t="s">
        <v>197</v>
      </c>
      <c r="B1580">
        <v>196625609</v>
      </c>
      <c r="C1580">
        <v>196625855</v>
      </c>
      <c r="D1580">
        <v>247</v>
      </c>
      <c r="E1580">
        <v>110</v>
      </c>
      <c r="F1580">
        <v>211</v>
      </c>
      <c r="G1580">
        <v>2093.4499999999998</v>
      </c>
      <c r="H1580">
        <v>57</v>
      </c>
      <c r="I1580" t="s">
        <v>291</v>
      </c>
    </row>
    <row r="1581" spans="1:9">
      <c r="A1581" t="s">
        <v>197</v>
      </c>
      <c r="B1581">
        <v>197845614</v>
      </c>
      <c r="C1581">
        <v>197845748</v>
      </c>
      <c r="D1581">
        <v>135</v>
      </c>
      <c r="E1581">
        <v>67</v>
      </c>
      <c r="F1581">
        <v>13</v>
      </c>
      <c r="G1581">
        <v>56.99</v>
      </c>
      <c r="H1581">
        <v>7.4</v>
      </c>
      <c r="I1581" t="s">
        <v>291</v>
      </c>
    </row>
    <row r="1582" spans="1:9">
      <c r="A1582" t="s">
        <v>197</v>
      </c>
      <c r="B1582">
        <v>197895732</v>
      </c>
      <c r="C1582">
        <v>197896190</v>
      </c>
      <c r="D1582">
        <v>459</v>
      </c>
      <c r="E1582">
        <v>147</v>
      </c>
      <c r="F1582">
        <v>56</v>
      </c>
      <c r="G1582">
        <v>181.96</v>
      </c>
      <c r="H1582">
        <v>14.2</v>
      </c>
      <c r="I1582" t="s">
        <v>291</v>
      </c>
    </row>
    <row r="1583" spans="1:9">
      <c r="A1583" t="s">
        <v>205</v>
      </c>
      <c r="B1583">
        <v>10035</v>
      </c>
      <c r="C1583">
        <v>10184</v>
      </c>
      <c r="D1583">
        <v>150</v>
      </c>
      <c r="E1583">
        <v>100</v>
      </c>
      <c r="F1583">
        <v>15</v>
      </c>
      <c r="G1583">
        <v>78.75</v>
      </c>
      <c r="H1583">
        <v>11.58</v>
      </c>
      <c r="I1583" t="s">
        <v>291</v>
      </c>
    </row>
    <row r="1584" spans="1:9">
      <c r="A1584" t="s">
        <v>205</v>
      </c>
      <c r="B1584">
        <v>6513486</v>
      </c>
      <c r="C1584">
        <v>6513655</v>
      </c>
      <c r="D1584">
        <v>170</v>
      </c>
      <c r="E1584">
        <v>90</v>
      </c>
      <c r="F1584">
        <v>13</v>
      </c>
      <c r="G1584">
        <v>56.69</v>
      </c>
      <c r="H1584">
        <v>10.42</v>
      </c>
      <c r="I1584" t="s">
        <v>291</v>
      </c>
    </row>
    <row r="1585" spans="1:9">
      <c r="A1585" t="s">
        <v>205</v>
      </c>
      <c r="B1585">
        <v>7166761</v>
      </c>
      <c r="C1585">
        <v>7166981</v>
      </c>
      <c r="D1585">
        <v>221</v>
      </c>
      <c r="E1585">
        <v>175</v>
      </c>
      <c r="F1585">
        <v>43</v>
      </c>
      <c r="G1585">
        <v>284.27</v>
      </c>
      <c r="H1585">
        <v>21.22</v>
      </c>
      <c r="I1585" t="s">
        <v>291</v>
      </c>
    </row>
    <row r="1586" spans="1:9">
      <c r="A1586" t="s">
        <v>205</v>
      </c>
      <c r="B1586">
        <v>7167099</v>
      </c>
      <c r="C1586">
        <v>7167202</v>
      </c>
      <c r="D1586">
        <v>104</v>
      </c>
      <c r="E1586">
        <v>52</v>
      </c>
      <c r="F1586">
        <v>20</v>
      </c>
      <c r="G1586">
        <v>139.72</v>
      </c>
      <c r="H1586">
        <v>16.84</v>
      </c>
      <c r="I1586" t="s">
        <v>291</v>
      </c>
    </row>
    <row r="1587" spans="1:9">
      <c r="A1587" t="s">
        <v>205</v>
      </c>
      <c r="B1587">
        <v>7865647</v>
      </c>
      <c r="C1587">
        <v>7865857</v>
      </c>
      <c r="D1587">
        <v>211</v>
      </c>
      <c r="E1587">
        <v>83</v>
      </c>
      <c r="F1587">
        <v>17</v>
      </c>
      <c r="G1587">
        <v>73.12</v>
      </c>
      <c r="H1587">
        <v>12.73</v>
      </c>
      <c r="I1587" t="s">
        <v>291</v>
      </c>
    </row>
    <row r="1588" spans="1:9">
      <c r="A1588" t="s">
        <v>205</v>
      </c>
      <c r="B1588">
        <v>21583635</v>
      </c>
      <c r="C1588">
        <v>21583720</v>
      </c>
      <c r="D1588">
        <v>86</v>
      </c>
      <c r="E1588">
        <v>43</v>
      </c>
      <c r="F1588">
        <v>21</v>
      </c>
      <c r="G1588">
        <v>199.74</v>
      </c>
      <c r="H1588">
        <v>24.31</v>
      </c>
      <c r="I1588" t="s">
        <v>291</v>
      </c>
    </row>
    <row r="1589" spans="1:9">
      <c r="A1589" t="s">
        <v>205</v>
      </c>
      <c r="B1589">
        <v>26211222</v>
      </c>
      <c r="C1589">
        <v>26211467</v>
      </c>
      <c r="D1589">
        <v>246</v>
      </c>
      <c r="E1589">
        <v>120</v>
      </c>
      <c r="F1589">
        <v>20</v>
      </c>
      <c r="G1589">
        <v>84.11</v>
      </c>
      <c r="H1589">
        <v>16.21</v>
      </c>
      <c r="I1589" t="s">
        <v>291</v>
      </c>
    </row>
    <row r="1590" spans="1:9">
      <c r="A1590" t="s">
        <v>205</v>
      </c>
      <c r="B1590">
        <v>29385499</v>
      </c>
      <c r="C1590">
        <v>29385644</v>
      </c>
      <c r="D1590">
        <v>146</v>
      </c>
      <c r="E1590">
        <v>29</v>
      </c>
      <c r="F1590">
        <v>12</v>
      </c>
      <c r="G1590">
        <v>56.73</v>
      </c>
      <c r="H1590">
        <v>9.26</v>
      </c>
      <c r="I1590" t="s">
        <v>291</v>
      </c>
    </row>
    <row r="1591" spans="1:9">
      <c r="A1591" t="s">
        <v>205</v>
      </c>
      <c r="B1591">
        <v>40297185</v>
      </c>
      <c r="C1591">
        <v>40297336</v>
      </c>
      <c r="D1591">
        <v>152</v>
      </c>
      <c r="E1591">
        <v>42</v>
      </c>
      <c r="F1591">
        <v>12</v>
      </c>
      <c r="G1591">
        <v>54.86</v>
      </c>
      <c r="H1591">
        <v>10.42</v>
      </c>
      <c r="I1591" t="s">
        <v>291</v>
      </c>
    </row>
    <row r="1592" spans="1:9">
      <c r="A1592" t="s">
        <v>205</v>
      </c>
      <c r="B1592">
        <v>42196357</v>
      </c>
      <c r="C1592">
        <v>42196485</v>
      </c>
      <c r="D1592">
        <v>129</v>
      </c>
      <c r="E1592">
        <v>82</v>
      </c>
      <c r="F1592">
        <v>15</v>
      </c>
      <c r="G1592">
        <v>87.79</v>
      </c>
      <c r="H1592">
        <v>16.21</v>
      </c>
      <c r="I1592" t="s">
        <v>291</v>
      </c>
    </row>
    <row r="1593" spans="1:9">
      <c r="A1593" t="s">
        <v>205</v>
      </c>
      <c r="B1593">
        <v>46638194</v>
      </c>
      <c r="C1593">
        <v>46638335</v>
      </c>
      <c r="D1593">
        <v>142</v>
      </c>
      <c r="E1593">
        <v>45</v>
      </c>
      <c r="F1593">
        <v>11</v>
      </c>
      <c r="G1593">
        <v>50.63</v>
      </c>
      <c r="H1593">
        <v>6.95</v>
      </c>
      <c r="I1593" t="s">
        <v>291</v>
      </c>
    </row>
    <row r="1594" spans="1:9">
      <c r="A1594" t="s">
        <v>205</v>
      </c>
      <c r="B1594">
        <v>49093385</v>
      </c>
      <c r="C1594">
        <v>49094656</v>
      </c>
      <c r="D1594">
        <v>1272</v>
      </c>
      <c r="E1594">
        <v>1031</v>
      </c>
      <c r="F1594">
        <v>315</v>
      </c>
      <c r="G1594">
        <v>195.46</v>
      </c>
      <c r="H1594">
        <v>5.55</v>
      </c>
      <c r="I1594" t="s">
        <v>291</v>
      </c>
    </row>
    <row r="1595" spans="1:9">
      <c r="A1595" t="s">
        <v>205</v>
      </c>
      <c r="B1595">
        <v>49094761</v>
      </c>
      <c r="C1595">
        <v>49094966</v>
      </c>
      <c r="D1595">
        <v>206</v>
      </c>
      <c r="E1595">
        <v>48</v>
      </c>
      <c r="F1595">
        <v>78</v>
      </c>
      <c r="G1595">
        <v>124.41</v>
      </c>
      <c r="H1595">
        <v>6.14</v>
      </c>
      <c r="I1595" t="s">
        <v>291</v>
      </c>
    </row>
    <row r="1596" spans="1:9">
      <c r="A1596" t="s">
        <v>205</v>
      </c>
      <c r="B1596">
        <v>49095235</v>
      </c>
      <c r="C1596">
        <v>49095523</v>
      </c>
      <c r="D1596">
        <v>289</v>
      </c>
      <c r="E1596">
        <v>121</v>
      </c>
      <c r="F1596">
        <v>80</v>
      </c>
      <c r="G1596">
        <v>54.81</v>
      </c>
      <c r="H1596">
        <v>5.71</v>
      </c>
      <c r="I1596" t="s">
        <v>291</v>
      </c>
    </row>
    <row r="1597" spans="1:9">
      <c r="A1597" t="s">
        <v>205</v>
      </c>
      <c r="B1597">
        <v>49098095</v>
      </c>
      <c r="C1597">
        <v>49098340</v>
      </c>
      <c r="D1597">
        <v>246</v>
      </c>
      <c r="E1597">
        <v>132</v>
      </c>
      <c r="F1597">
        <v>95</v>
      </c>
      <c r="G1597">
        <v>59.1</v>
      </c>
      <c r="H1597">
        <v>6.04</v>
      </c>
      <c r="I1597" t="s">
        <v>291</v>
      </c>
    </row>
    <row r="1598" spans="1:9">
      <c r="A1598" t="s">
        <v>205</v>
      </c>
      <c r="B1598">
        <v>49098695</v>
      </c>
      <c r="C1598">
        <v>49099072</v>
      </c>
      <c r="D1598">
        <v>378</v>
      </c>
      <c r="E1598">
        <v>169</v>
      </c>
      <c r="F1598">
        <v>139</v>
      </c>
      <c r="G1598">
        <v>61.88</v>
      </c>
      <c r="H1598">
        <v>6.34</v>
      </c>
      <c r="I1598" t="s">
        <v>291</v>
      </c>
    </row>
    <row r="1599" spans="1:9">
      <c r="A1599" t="s">
        <v>205</v>
      </c>
      <c r="B1599">
        <v>49099132</v>
      </c>
      <c r="C1599">
        <v>49099395</v>
      </c>
      <c r="D1599">
        <v>264</v>
      </c>
      <c r="E1599">
        <v>66</v>
      </c>
      <c r="F1599">
        <v>132</v>
      </c>
      <c r="G1599">
        <v>142.63999999999999</v>
      </c>
      <c r="H1599">
        <v>4.7300000000000004</v>
      </c>
      <c r="I1599" t="s">
        <v>291</v>
      </c>
    </row>
    <row r="1600" spans="1:9">
      <c r="A1600" t="s">
        <v>205</v>
      </c>
      <c r="B1600">
        <v>49099602</v>
      </c>
      <c r="C1600">
        <v>49100923</v>
      </c>
      <c r="D1600">
        <v>1322</v>
      </c>
      <c r="E1600">
        <v>629</v>
      </c>
      <c r="F1600">
        <v>439</v>
      </c>
      <c r="G1600">
        <v>70.86</v>
      </c>
      <c r="H1600">
        <v>5.74</v>
      </c>
      <c r="I1600" t="s">
        <v>291</v>
      </c>
    </row>
    <row r="1601" spans="1:9">
      <c r="A1601" t="s">
        <v>205</v>
      </c>
      <c r="B1601">
        <v>49103118</v>
      </c>
      <c r="C1601">
        <v>49105120</v>
      </c>
      <c r="D1601">
        <v>2003</v>
      </c>
      <c r="E1601">
        <v>1486</v>
      </c>
      <c r="F1601">
        <v>752</v>
      </c>
      <c r="G1601">
        <v>110.22</v>
      </c>
      <c r="H1601">
        <v>4.17</v>
      </c>
      <c r="I1601" t="s">
        <v>291</v>
      </c>
    </row>
    <row r="1602" spans="1:9">
      <c r="A1602" t="s">
        <v>235</v>
      </c>
      <c r="B1602">
        <v>61082536</v>
      </c>
      <c r="C1602">
        <v>61082599</v>
      </c>
      <c r="D1602">
        <v>64</v>
      </c>
      <c r="E1602">
        <v>32</v>
      </c>
      <c r="F1602">
        <v>16</v>
      </c>
      <c r="G1602">
        <v>62.62</v>
      </c>
      <c r="H1602">
        <v>3.91</v>
      </c>
      <c r="I1602" t="s">
        <v>291</v>
      </c>
    </row>
    <row r="1603" spans="1:9">
      <c r="A1603" t="s">
        <v>205</v>
      </c>
      <c r="B1603">
        <v>49109019</v>
      </c>
      <c r="C1603">
        <v>49111475</v>
      </c>
      <c r="D1603">
        <v>2457</v>
      </c>
      <c r="E1603">
        <v>1336</v>
      </c>
      <c r="F1603">
        <v>983</v>
      </c>
      <c r="G1603">
        <v>131.59</v>
      </c>
      <c r="H1603">
        <v>4.1900000000000004</v>
      </c>
      <c r="I1603" t="s">
        <v>291</v>
      </c>
    </row>
    <row r="1604" spans="1:9">
      <c r="A1604" t="s">
        <v>205</v>
      </c>
      <c r="B1604">
        <v>49111477</v>
      </c>
      <c r="C1604">
        <v>49113157</v>
      </c>
      <c r="D1604">
        <v>1681</v>
      </c>
      <c r="E1604">
        <v>1320</v>
      </c>
      <c r="F1604">
        <v>722</v>
      </c>
      <c r="G1604">
        <v>318.18</v>
      </c>
      <c r="H1604">
        <v>5.42</v>
      </c>
      <c r="I1604" t="s">
        <v>291</v>
      </c>
    </row>
    <row r="1605" spans="1:9">
      <c r="A1605" t="s">
        <v>205</v>
      </c>
      <c r="B1605">
        <v>49114635</v>
      </c>
      <c r="C1605">
        <v>49114896</v>
      </c>
      <c r="D1605">
        <v>262</v>
      </c>
      <c r="E1605">
        <v>95</v>
      </c>
      <c r="F1605">
        <v>105</v>
      </c>
      <c r="G1605">
        <v>58.72</v>
      </c>
      <c r="H1605">
        <v>3.43</v>
      </c>
      <c r="I1605" t="s">
        <v>291</v>
      </c>
    </row>
    <row r="1606" spans="1:9">
      <c r="A1606" t="s">
        <v>235</v>
      </c>
      <c r="B1606">
        <v>61099733</v>
      </c>
      <c r="C1606">
        <v>61100447</v>
      </c>
      <c r="D1606">
        <v>715</v>
      </c>
      <c r="E1606">
        <v>553</v>
      </c>
      <c r="F1606">
        <v>108</v>
      </c>
      <c r="G1606">
        <v>135.57</v>
      </c>
      <c r="H1606">
        <v>5.85</v>
      </c>
      <c r="I1606" t="s">
        <v>291</v>
      </c>
    </row>
    <row r="1607" spans="1:9">
      <c r="A1607" t="s">
        <v>205</v>
      </c>
      <c r="B1607">
        <v>49121473</v>
      </c>
      <c r="C1607">
        <v>49123430</v>
      </c>
      <c r="D1607">
        <v>1958</v>
      </c>
      <c r="E1607">
        <v>1130</v>
      </c>
      <c r="F1607">
        <v>614</v>
      </c>
      <c r="G1607">
        <v>183.94</v>
      </c>
      <c r="H1607">
        <v>4.84</v>
      </c>
      <c r="I1607" t="s">
        <v>291</v>
      </c>
    </row>
    <row r="1608" spans="1:9">
      <c r="A1608" t="s">
        <v>205</v>
      </c>
      <c r="B1608">
        <v>49131475</v>
      </c>
      <c r="C1608">
        <v>49131726</v>
      </c>
      <c r="D1608">
        <v>252</v>
      </c>
      <c r="E1608">
        <v>136</v>
      </c>
      <c r="F1608">
        <v>69</v>
      </c>
      <c r="G1608">
        <v>70.62</v>
      </c>
      <c r="H1608">
        <v>5.85</v>
      </c>
      <c r="I1608" t="s">
        <v>291</v>
      </c>
    </row>
    <row r="1609" spans="1:9">
      <c r="A1609" t="s">
        <v>205</v>
      </c>
      <c r="B1609">
        <v>49131907</v>
      </c>
      <c r="C1609">
        <v>49132262</v>
      </c>
      <c r="D1609">
        <v>356</v>
      </c>
      <c r="E1609">
        <v>107</v>
      </c>
      <c r="F1609">
        <v>103</v>
      </c>
      <c r="G1609">
        <v>105.47</v>
      </c>
      <c r="H1609">
        <v>6.78</v>
      </c>
      <c r="I1609" t="s">
        <v>291</v>
      </c>
    </row>
    <row r="1610" spans="1:9">
      <c r="A1610" t="s">
        <v>235</v>
      </c>
      <c r="B1610">
        <v>61260492</v>
      </c>
      <c r="C1610">
        <v>61260695</v>
      </c>
      <c r="D1610">
        <v>204</v>
      </c>
      <c r="E1610">
        <v>123</v>
      </c>
      <c r="F1610">
        <v>20</v>
      </c>
      <c r="G1610">
        <v>63.66</v>
      </c>
      <c r="H1610">
        <v>12.98</v>
      </c>
      <c r="I1610" t="s">
        <v>291</v>
      </c>
    </row>
    <row r="1611" spans="1:9">
      <c r="A1611" t="s">
        <v>205</v>
      </c>
      <c r="B1611">
        <v>49138971</v>
      </c>
      <c r="C1611">
        <v>49139406</v>
      </c>
      <c r="D1611">
        <v>436</v>
      </c>
      <c r="E1611">
        <v>291</v>
      </c>
      <c r="F1611">
        <v>197</v>
      </c>
      <c r="G1611">
        <v>312.20999999999998</v>
      </c>
      <c r="H1611">
        <v>7.38</v>
      </c>
      <c r="I1611" t="s">
        <v>291</v>
      </c>
    </row>
    <row r="1612" spans="1:9">
      <c r="A1612" t="s">
        <v>205</v>
      </c>
      <c r="B1612">
        <v>49141348</v>
      </c>
      <c r="C1612">
        <v>49142092</v>
      </c>
      <c r="D1612">
        <v>745</v>
      </c>
      <c r="E1612">
        <v>419</v>
      </c>
      <c r="F1612">
        <v>233</v>
      </c>
      <c r="G1612">
        <v>137.88</v>
      </c>
      <c r="H1612">
        <v>7.09</v>
      </c>
      <c r="I1612" t="s">
        <v>291</v>
      </c>
    </row>
    <row r="1613" spans="1:9">
      <c r="A1613" t="s">
        <v>205</v>
      </c>
      <c r="B1613">
        <v>49142530</v>
      </c>
      <c r="C1613">
        <v>49142964</v>
      </c>
      <c r="D1613">
        <v>435</v>
      </c>
      <c r="E1613">
        <v>45</v>
      </c>
      <c r="F1613">
        <v>139</v>
      </c>
      <c r="G1613">
        <v>89.38</v>
      </c>
      <c r="H1613">
        <v>6.57</v>
      </c>
      <c r="I1613" t="s">
        <v>291</v>
      </c>
    </row>
    <row r="1614" spans="1:9">
      <c r="A1614" t="s">
        <v>205</v>
      </c>
      <c r="B1614">
        <v>49144050</v>
      </c>
      <c r="C1614">
        <v>49144339</v>
      </c>
      <c r="D1614">
        <v>290</v>
      </c>
      <c r="E1614">
        <v>167</v>
      </c>
      <c r="F1614">
        <v>141</v>
      </c>
      <c r="G1614">
        <v>230.33</v>
      </c>
      <c r="H1614">
        <v>6.8</v>
      </c>
      <c r="I1614" t="s">
        <v>291</v>
      </c>
    </row>
    <row r="1615" spans="1:9">
      <c r="A1615" t="s">
        <v>205</v>
      </c>
      <c r="B1615">
        <v>49146320</v>
      </c>
      <c r="C1615">
        <v>49146883</v>
      </c>
      <c r="D1615">
        <v>564</v>
      </c>
      <c r="E1615">
        <v>77</v>
      </c>
      <c r="F1615">
        <v>196</v>
      </c>
      <c r="G1615">
        <v>121.18</v>
      </c>
      <c r="H1615">
        <v>4.68</v>
      </c>
      <c r="I1615" t="s">
        <v>291</v>
      </c>
    </row>
    <row r="1616" spans="1:9">
      <c r="A1616" t="s">
        <v>205</v>
      </c>
      <c r="B1616">
        <v>49149286</v>
      </c>
      <c r="C1616">
        <v>49149920</v>
      </c>
      <c r="D1616">
        <v>635</v>
      </c>
      <c r="E1616">
        <v>49</v>
      </c>
      <c r="F1616">
        <v>268</v>
      </c>
      <c r="G1616">
        <v>271.33</v>
      </c>
      <c r="H1616">
        <v>6.55</v>
      </c>
      <c r="I1616" t="s">
        <v>291</v>
      </c>
    </row>
    <row r="1617" spans="1:9">
      <c r="A1617" t="s">
        <v>205</v>
      </c>
      <c r="B1617">
        <v>49151090</v>
      </c>
      <c r="C1617">
        <v>49151925</v>
      </c>
      <c r="D1617">
        <v>836</v>
      </c>
      <c r="E1617">
        <v>697</v>
      </c>
      <c r="F1617">
        <v>363</v>
      </c>
      <c r="G1617">
        <v>293.02999999999997</v>
      </c>
      <c r="H1617">
        <v>6.97</v>
      </c>
      <c r="I1617" t="s">
        <v>291</v>
      </c>
    </row>
    <row r="1618" spans="1:9">
      <c r="A1618" t="s">
        <v>205</v>
      </c>
      <c r="B1618">
        <v>49154942</v>
      </c>
      <c r="C1618">
        <v>49156005</v>
      </c>
      <c r="D1618">
        <v>1064</v>
      </c>
      <c r="E1618">
        <v>316</v>
      </c>
      <c r="F1618">
        <v>295</v>
      </c>
      <c r="G1618">
        <v>80.75</v>
      </c>
      <c r="H1618">
        <v>6.79</v>
      </c>
      <c r="I1618" t="s">
        <v>291</v>
      </c>
    </row>
    <row r="1619" spans="1:9">
      <c r="A1619" t="s">
        <v>205</v>
      </c>
      <c r="B1619">
        <v>49156105</v>
      </c>
      <c r="C1619">
        <v>49157100</v>
      </c>
      <c r="D1619">
        <v>996</v>
      </c>
      <c r="E1619">
        <v>420</v>
      </c>
      <c r="F1619">
        <v>374</v>
      </c>
      <c r="G1619">
        <v>385.81</v>
      </c>
      <c r="H1619">
        <v>8.0299999999999994</v>
      </c>
      <c r="I1619" t="s">
        <v>291</v>
      </c>
    </row>
    <row r="1620" spans="1:9">
      <c r="A1620" t="s">
        <v>205</v>
      </c>
      <c r="B1620">
        <v>49157362</v>
      </c>
      <c r="C1620">
        <v>49157600</v>
      </c>
      <c r="D1620">
        <v>239</v>
      </c>
      <c r="E1620">
        <v>81</v>
      </c>
      <c r="F1620">
        <v>72</v>
      </c>
      <c r="G1620">
        <v>67.010000000000005</v>
      </c>
      <c r="H1620">
        <v>3.87</v>
      </c>
      <c r="I1620" t="s">
        <v>291</v>
      </c>
    </row>
    <row r="1621" spans="1:9">
      <c r="A1621" t="s">
        <v>205</v>
      </c>
      <c r="B1621">
        <v>49158344</v>
      </c>
      <c r="C1621">
        <v>49158567</v>
      </c>
      <c r="D1621">
        <v>224</v>
      </c>
      <c r="E1621">
        <v>159</v>
      </c>
      <c r="F1621">
        <v>86</v>
      </c>
      <c r="G1621">
        <v>163.72999999999999</v>
      </c>
      <c r="H1621">
        <v>8.1</v>
      </c>
      <c r="I1621" t="s">
        <v>291</v>
      </c>
    </row>
    <row r="1622" spans="1:9">
      <c r="A1622" t="s">
        <v>205</v>
      </c>
      <c r="B1622">
        <v>49280654</v>
      </c>
      <c r="C1622">
        <v>49280965</v>
      </c>
      <c r="D1622">
        <v>312</v>
      </c>
      <c r="E1622">
        <v>184</v>
      </c>
      <c r="F1622">
        <v>158</v>
      </c>
      <c r="G1622">
        <v>418.12</v>
      </c>
      <c r="H1622">
        <v>5.89</v>
      </c>
      <c r="I1622" t="s">
        <v>291</v>
      </c>
    </row>
    <row r="1623" spans="1:9">
      <c r="A1623" t="s">
        <v>235</v>
      </c>
      <c r="B1623">
        <v>61422986</v>
      </c>
      <c r="C1623">
        <v>61423083</v>
      </c>
      <c r="D1623">
        <v>98</v>
      </c>
      <c r="E1623">
        <v>49</v>
      </c>
      <c r="F1623">
        <v>13</v>
      </c>
      <c r="G1623">
        <v>68.61</v>
      </c>
      <c r="H1623">
        <v>11.43</v>
      </c>
      <c r="I1623" t="s">
        <v>291</v>
      </c>
    </row>
    <row r="1624" spans="1:9">
      <c r="A1624" t="s">
        <v>205</v>
      </c>
      <c r="B1624">
        <v>49282273</v>
      </c>
      <c r="C1624">
        <v>49283399</v>
      </c>
      <c r="D1624">
        <v>1127</v>
      </c>
      <c r="E1624">
        <v>733</v>
      </c>
      <c r="F1624">
        <v>352</v>
      </c>
      <c r="G1624">
        <v>284.20999999999998</v>
      </c>
      <c r="H1624">
        <v>4.12</v>
      </c>
      <c r="I1624" t="s">
        <v>291</v>
      </c>
    </row>
    <row r="1625" spans="1:9">
      <c r="A1625" t="s">
        <v>205</v>
      </c>
      <c r="B1625">
        <v>49285837</v>
      </c>
      <c r="C1625">
        <v>49286302</v>
      </c>
      <c r="D1625">
        <v>466</v>
      </c>
      <c r="E1625">
        <v>326</v>
      </c>
      <c r="F1625">
        <v>129</v>
      </c>
      <c r="G1625">
        <v>52.27</v>
      </c>
      <c r="H1625">
        <v>4.04</v>
      </c>
      <c r="I1625" t="s">
        <v>291</v>
      </c>
    </row>
    <row r="1626" spans="1:9">
      <c r="A1626" t="s">
        <v>205</v>
      </c>
      <c r="B1626">
        <v>49293087</v>
      </c>
      <c r="C1626">
        <v>49293994</v>
      </c>
      <c r="D1626">
        <v>908</v>
      </c>
      <c r="E1626">
        <v>716</v>
      </c>
      <c r="F1626">
        <v>265</v>
      </c>
      <c r="G1626">
        <v>92.97</v>
      </c>
      <c r="H1626">
        <v>3.7</v>
      </c>
      <c r="I1626" t="s">
        <v>291</v>
      </c>
    </row>
    <row r="1627" spans="1:9">
      <c r="A1627" t="s">
        <v>205</v>
      </c>
      <c r="B1627">
        <v>49294002</v>
      </c>
      <c r="C1627">
        <v>49294693</v>
      </c>
      <c r="D1627">
        <v>692</v>
      </c>
      <c r="E1627">
        <v>245</v>
      </c>
      <c r="F1627">
        <v>281</v>
      </c>
      <c r="G1627">
        <v>287.85000000000002</v>
      </c>
      <c r="H1627">
        <v>5.62</v>
      </c>
      <c r="I1627" t="s">
        <v>291</v>
      </c>
    </row>
    <row r="1628" spans="1:9">
      <c r="A1628" t="s">
        <v>205</v>
      </c>
      <c r="B1628">
        <v>49299158</v>
      </c>
      <c r="C1628">
        <v>49300832</v>
      </c>
      <c r="D1628">
        <v>1675</v>
      </c>
      <c r="E1628">
        <v>1459</v>
      </c>
      <c r="F1628">
        <v>404</v>
      </c>
      <c r="G1628">
        <v>120.54</v>
      </c>
      <c r="H1628">
        <v>4.59</v>
      </c>
      <c r="I1628" t="s">
        <v>291</v>
      </c>
    </row>
    <row r="1629" spans="1:9">
      <c r="A1629" t="s">
        <v>235</v>
      </c>
      <c r="B1629">
        <v>61639309</v>
      </c>
      <c r="C1629">
        <v>61639514</v>
      </c>
      <c r="D1629">
        <v>206</v>
      </c>
      <c r="E1629">
        <v>113</v>
      </c>
      <c r="F1629">
        <v>21</v>
      </c>
      <c r="G1629">
        <v>50.17</v>
      </c>
      <c r="H1629">
        <v>9.89</v>
      </c>
      <c r="I1629" t="s">
        <v>291</v>
      </c>
    </row>
    <row r="1630" spans="1:9">
      <c r="A1630" t="s">
        <v>272</v>
      </c>
      <c r="B1630">
        <v>61867660</v>
      </c>
      <c r="C1630">
        <v>61867883</v>
      </c>
      <c r="D1630">
        <v>224</v>
      </c>
      <c r="E1630">
        <v>80</v>
      </c>
      <c r="F1630">
        <v>32</v>
      </c>
      <c r="G1630">
        <v>58.77</v>
      </c>
      <c r="H1630">
        <v>5.21</v>
      </c>
      <c r="I1630" t="s">
        <v>291</v>
      </c>
    </row>
    <row r="1631" spans="1:9">
      <c r="A1631" t="s">
        <v>205</v>
      </c>
      <c r="B1631">
        <v>49308811</v>
      </c>
      <c r="C1631">
        <v>49309875</v>
      </c>
      <c r="D1631">
        <v>1065</v>
      </c>
      <c r="E1631">
        <v>573</v>
      </c>
      <c r="F1631">
        <v>316</v>
      </c>
      <c r="G1631">
        <v>133.30000000000001</v>
      </c>
      <c r="H1631">
        <v>4.76</v>
      </c>
      <c r="I1631" t="s">
        <v>291</v>
      </c>
    </row>
    <row r="1632" spans="1:9">
      <c r="A1632" t="s">
        <v>205</v>
      </c>
      <c r="B1632">
        <v>49309944</v>
      </c>
      <c r="C1632">
        <v>49310345</v>
      </c>
      <c r="D1632">
        <v>402</v>
      </c>
      <c r="E1632">
        <v>301</v>
      </c>
      <c r="F1632">
        <v>122</v>
      </c>
      <c r="G1632">
        <v>61.87</v>
      </c>
      <c r="H1632">
        <v>4.84</v>
      </c>
      <c r="I1632" t="s">
        <v>291</v>
      </c>
    </row>
    <row r="1633" spans="1:9">
      <c r="A1633" t="s">
        <v>205</v>
      </c>
      <c r="B1633">
        <v>49318627</v>
      </c>
      <c r="C1633">
        <v>49319078</v>
      </c>
      <c r="D1633">
        <v>452</v>
      </c>
      <c r="E1633">
        <v>184</v>
      </c>
      <c r="F1633">
        <v>196</v>
      </c>
      <c r="G1633">
        <v>187.31</v>
      </c>
      <c r="H1633">
        <v>4.41</v>
      </c>
      <c r="I1633" t="s">
        <v>291</v>
      </c>
    </row>
    <row r="1634" spans="1:9">
      <c r="A1634" t="s">
        <v>205</v>
      </c>
      <c r="B1634">
        <v>49319328</v>
      </c>
      <c r="C1634">
        <v>49320188</v>
      </c>
      <c r="D1634">
        <v>861</v>
      </c>
      <c r="E1634">
        <v>91</v>
      </c>
      <c r="F1634">
        <v>278</v>
      </c>
      <c r="G1634">
        <v>107.03</v>
      </c>
      <c r="H1634">
        <v>3.7</v>
      </c>
      <c r="I1634" t="s">
        <v>291</v>
      </c>
    </row>
    <row r="1635" spans="1:9">
      <c r="A1635" t="s">
        <v>205</v>
      </c>
      <c r="B1635">
        <v>49323836</v>
      </c>
      <c r="C1635">
        <v>49325220</v>
      </c>
      <c r="D1635">
        <v>1385</v>
      </c>
      <c r="E1635">
        <v>1316</v>
      </c>
      <c r="F1635">
        <v>383</v>
      </c>
      <c r="G1635">
        <v>74.98</v>
      </c>
      <c r="H1635">
        <v>5.2</v>
      </c>
      <c r="I1635" t="s">
        <v>291</v>
      </c>
    </row>
    <row r="1636" spans="1:9">
      <c r="A1636" t="s">
        <v>205</v>
      </c>
      <c r="B1636">
        <v>49331206</v>
      </c>
      <c r="C1636">
        <v>49333131</v>
      </c>
      <c r="D1636">
        <v>1926</v>
      </c>
      <c r="E1636">
        <v>1126</v>
      </c>
      <c r="F1636">
        <v>544</v>
      </c>
      <c r="G1636">
        <v>345.49</v>
      </c>
      <c r="H1636">
        <v>6.31</v>
      </c>
      <c r="I1636" t="s">
        <v>291</v>
      </c>
    </row>
    <row r="1637" spans="1:9">
      <c r="A1637" t="s">
        <v>205</v>
      </c>
      <c r="B1637">
        <v>49333334</v>
      </c>
      <c r="C1637">
        <v>49333678</v>
      </c>
      <c r="D1637">
        <v>345</v>
      </c>
      <c r="E1637">
        <v>113</v>
      </c>
      <c r="F1637">
        <v>107</v>
      </c>
      <c r="G1637">
        <v>140.88999999999999</v>
      </c>
      <c r="H1637">
        <v>4.38</v>
      </c>
      <c r="I1637" t="s">
        <v>291</v>
      </c>
    </row>
    <row r="1638" spans="1:9">
      <c r="A1638" t="s">
        <v>235</v>
      </c>
      <c r="B1638">
        <v>61739329</v>
      </c>
      <c r="C1638">
        <v>61739750</v>
      </c>
      <c r="D1638">
        <v>422</v>
      </c>
      <c r="E1638">
        <v>258</v>
      </c>
      <c r="F1638">
        <v>68</v>
      </c>
      <c r="G1638">
        <v>87.65</v>
      </c>
      <c r="H1638">
        <v>8.3800000000000008</v>
      </c>
      <c r="I1638" t="s">
        <v>291</v>
      </c>
    </row>
    <row r="1639" spans="1:9">
      <c r="A1639" t="s">
        <v>235</v>
      </c>
      <c r="B1639">
        <v>61742707</v>
      </c>
      <c r="C1639">
        <v>61743243</v>
      </c>
      <c r="D1639">
        <v>537</v>
      </c>
      <c r="E1639">
        <v>275</v>
      </c>
      <c r="F1639">
        <v>111</v>
      </c>
      <c r="G1639">
        <v>181.87</v>
      </c>
      <c r="H1639">
        <v>7.68</v>
      </c>
      <c r="I1639" t="s">
        <v>291</v>
      </c>
    </row>
    <row r="1640" spans="1:9">
      <c r="A1640" t="s">
        <v>205</v>
      </c>
      <c r="B1640">
        <v>49512492</v>
      </c>
      <c r="C1640">
        <v>49512932</v>
      </c>
      <c r="D1640">
        <v>441</v>
      </c>
      <c r="E1640">
        <v>375</v>
      </c>
      <c r="F1640">
        <v>142</v>
      </c>
      <c r="G1640">
        <v>114.58</v>
      </c>
      <c r="H1640">
        <v>5.95</v>
      </c>
      <c r="I1640" t="s">
        <v>291</v>
      </c>
    </row>
    <row r="1641" spans="1:9">
      <c r="A1641" t="s">
        <v>205</v>
      </c>
      <c r="B1641">
        <v>49513015</v>
      </c>
      <c r="C1641">
        <v>49513568</v>
      </c>
      <c r="D1641">
        <v>554</v>
      </c>
      <c r="E1641">
        <v>60</v>
      </c>
      <c r="F1641">
        <v>184</v>
      </c>
      <c r="G1641">
        <v>147.15</v>
      </c>
      <c r="H1641">
        <v>6.36</v>
      </c>
      <c r="I1641" t="s">
        <v>291</v>
      </c>
    </row>
    <row r="1642" spans="1:9">
      <c r="A1642" t="s">
        <v>205</v>
      </c>
      <c r="B1642">
        <v>49514399</v>
      </c>
      <c r="C1642">
        <v>49516609</v>
      </c>
      <c r="D1642">
        <v>2211</v>
      </c>
      <c r="E1642">
        <v>364</v>
      </c>
      <c r="F1642">
        <v>620</v>
      </c>
      <c r="G1642">
        <v>251.05</v>
      </c>
      <c r="H1642">
        <v>5.13</v>
      </c>
      <c r="I1642" t="s">
        <v>291</v>
      </c>
    </row>
    <row r="1643" spans="1:9">
      <c r="A1643" t="s">
        <v>205</v>
      </c>
      <c r="B1643">
        <v>49516674</v>
      </c>
      <c r="C1643">
        <v>49517217</v>
      </c>
      <c r="D1643">
        <v>544</v>
      </c>
      <c r="E1643">
        <v>49</v>
      </c>
      <c r="F1643">
        <v>228</v>
      </c>
      <c r="G1643">
        <v>303.33999999999997</v>
      </c>
      <c r="H1643">
        <v>6.48</v>
      </c>
      <c r="I1643" t="s">
        <v>291</v>
      </c>
    </row>
    <row r="1644" spans="1:9">
      <c r="A1644" t="s">
        <v>205</v>
      </c>
      <c r="B1644">
        <v>49529189</v>
      </c>
      <c r="C1644">
        <v>49529513</v>
      </c>
      <c r="D1644">
        <v>325</v>
      </c>
      <c r="E1644">
        <v>47</v>
      </c>
      <c r="F1644">
        <v>37</v>
      </c>
      <c r="G1644">
        <v>52.68</v>
      </c>
      <c r="H1644">
        <v>4.96</v>
      </c>
      <c r="I1644" t="s">
        <v>291</v>
      </c>
    </row>
    <row r="1645" spans="1:9">
      <c r="A1645" t="s">
        <v>205</v>
      </c>
      <c r="B1645">
        <v>49600667</v>
      </c>
      <c r="C1645">
        <v>49600818</v>
      </c>
      <c r="D1645">
        <v>152</v>
      </c>
      <c r="E1645">
        <v>46</v>
      </c>
      <c r="F1645">
        <v>16</v>
      </c>
      <c r="G1645">
        <v>53.17</v>
      </c>
      <c r="H1645">
        <v>6.67</v>
      </c>
      <c r="I1645" t="s">
        <v>291</v>
      </c>
    </row>
    <row r="1646" spans="1:9">
      <c r="A1646" t="s">
        <v>205</v>
      </c>
      <c r="B1646">
        <v>49633653</v>
      </c>
      <c r="C1646">
        <v>49633786</v>
      </c>
      <c r="D1646">
        <v>134</v>
      </c>
      <c r="E1646">
        <v>49</v>
      </c>
      <c r="F1646">
        <v>45</v>
      </c>
      <c r="G1646">
        <v>83.88</v>
      </c>
      <c r="H1646">
        <v>5.43</v>
      </c>
      <c r="I1646" t="s">
        <v>291</v>
      </c>
    </row>
    <row r="1647" spans="1:9">
      <c r="A1647" t="s">
        <v>205</v>
      </c>
      <c r="B1647">
        <v>49634504</v>
      </c>
      <c r="C1647">
        <v>49635051</v>
      </c>
      <c r="D1647">
        <v>548</v>
      </c>
      <c r="E1647">
        <v>226</v>
      </c>
      <c r="F1647">
        <v>201</v>
      </c>
      <c r="G1647">
        <v>302.29000000000002</v>
      </c>
      <c r="H1647">
        <v>8.83</v>
      </c>
      <c r="I1647" t="s">
        <v>291</v>
      </c>
    </row>
    <row r="1648" spans="1:9">
      <c r="A1648" t="s">
        <v>205</v>
      </c>
      <c r="B1648">
        <v>49635286</v>
      </c>
      <c r="C1648">
        <v>49635585</v>
      </c>
      <c r="D1648">
        <v>300</v>
      </c>
      <c r="E1648">
        <v>150</v>
      </c>
      <c r="F1648">
        <v>96</v>
      </c>
      <c r="G1648">
        <v>97.9</v>
      </c>
      <c r="H1648">
        <v>6.59</v>
      </c>
      <c r="I1648" t="s">
        <v>291</v>
      </c>
    </row>
    <row r="1649" spans="1:9">
      <c r="A1649" t="s">
        <v>235</v>
      </c>
      <c r="B1649">
        <v>61798209</v>
      </c>
      <c r="C1649">
        <v>61799091</v>
      </c>
      <c r="D1649">
        <v>883</v>
      </c>
      <c r="E1649">
        <v>585</v>
      </c>
      <c r="F1649">
        <v>150</v>
      </c>
      <c r="G1649">
        <v>149.02000000000001</v>
      </c>
      <c r="H1649">
        <v>9.6999999999999993</v>
      </c>
      <c r="I1649" t="s">
        <v>291</v>
      </c>
    </row>
    <row r="1650" spans="1:9">
      <c r="A1650" t="s">
        <v>235</v>
      </c>
      <c r="B1650">
        <v>61799560</v>
      </c>
      <c r="C1650">
        <v>61799788</v>
      </c>
      <c r="D1650">
        <v>229</v>
      </c>
      <c r="E1650">
        <v>118</v>
      </c>
      <c r="F1650">
        <v>43</v>
      </c>
      <c r="G1650">
        <v>63.37</v>
      </c>
      <c r="H1650">
        <v>7.91</v>
      </c>
      <c r="I1650" t="s">
        <v>291</v>
      </c>
    </row>
    <row r="1651" spans="1:9">
      <c r="A1651" t="s">
        <v>235</v>
      </c>
      <c r="B1651">
        <v>61800851</v>
      </c>
      <c r="C1651">
        <v>61801327</v>
      </c>
      <c r="D1651">
        <v>477</v>
      </c>
      <c r="E1651">
        <v>239</v>
      </c>
      <c r="F1651">
        <v>81</v>
      </c>
      <c r="G1651">
        <v>98.66</v>
      </c>
      <c r="H1651">
        <v>6.56</v>
      </c>
      <c r="I1651" t="s">
        <v>291</v>
      </c>
    </row>
    <row r="1652" spans="1:9">
      <c r="A1652" t="s">
        <v>235</v>
      </c>
      <c r="B1652">
        <v>61815597</v>
      </c>
      <c r="C1652">
        <v>61816684</v>
      </c>
      <c r="D1652">
        <v>1088</v>
      </c>
      <c r="E1652">
        <v>955</v>
      </c>
      <c r="F1652">
        <v>146</v>
      </c>
      <c r="G1652">
        <v>57.44</v>
      </c>
      <c r="H1652">
        <v>4.38</v>
      </c>
      <c r="I1652" t="s">
        <v>291</v>
      </c>
    </row>
    <row r="1653" spans="1:9">
      <c r="A1653" t="s">
        <v>235</v>
      </c>
      <c r="B1653">
        <v>61819552</v>
      </c>
      <c r="C1653">
        <v>61820506</v>
      </c>
      <c r="D1653">
        <v>955</v>
      </c>
      <c r="E1653">
        <v>542</v>
      </c>
      <c r="F1653">
        <v>134</v>
      </c>
      <c r="G1653">
        <v>65.069999999999993</v>
      </c>
      <c r="H1653">
        <v>4.2</v>
      </c>
      <c r="I1653" t="s">
        <v>291</v>
      </c>
    </row>
    <row r="1654" spans="1:9">
      <c r="A1654" t="s">
        <v>235</v>
      </c>
      <c r="B1654">
        <v>61967157</v>
      </c>
      <c r="C1654">
        <v>61971383</v>
      </c>
      <c r="D1654">
        <v>4227</v>
      </c>
      <c r="E1654">
        <v>424</v>
      </c>
      <c r="F1654">
        <v>4643</v>
      </c>
      <c r="G1654">
        <v>3100</v>
      </c>
      <c r="H1654">
        <v>3.86</v>
      </c>
      <c r="I1654" t="s">
        <v>291</v>
      </c>
    </row>
    <row r="1655" spans="1:9">
      <c r="A1655" t="s">
        <v>235</v>
      </c>
      <c r="B1655">
        <v>61975924</v>
      </c>
      <c r="C1655">
        <v>61976823</v>
      </c>
      <c r="D1655">
        <v>900</v>
      </c>
      <c r="E1655">
        <v>358</v>
      </c>
      <c r="F1655">
        <v>402</v>
      </c>
      <c r="G1655">
        <v>311.94</v>
      </c>
      <c r="H1655">
        <v>8.36</v>
      </c>
      <c r="I1655" t="s">
        <v>291</v>
      </c>
    </row>
    <row r="1656" spans="1:9">
      <c r="A1656" t="s">
        <v>235</v>
      </c>
      <c r="B1656">
        <v>61979244</v>
      </c>
      <c r="C1656">
        <v>61979436</v>
      </c>
      <c r="D1656">
        <v>193</v>
      </c>
      <c r="E1656">
        <v>81</v>
      </c>
      <c r="F1656">
        <v>90</v>
      </c>
      <c r="G1656">
        <v>188.73</v>
      </c>
      <c r="H1656">
        <v>8.67</v>
      </c>
      <c r="I1656" t="s">
        <v>291</v>
      </c>
    </row>
    <row r="1657" spans="1:9">
      <c r="A1657" t="s">
        <v>205</v>
      </c>
      <c r="B1657">
        <v>49650630</v>
      </c>
      <c r="C1657">
        <v>49650879</v>
      </c>
      <c r="D1657">
        <v>250</v>
      </c>
      <c r="E1657">
        <v>105</v>
      </c>
      <c r="F1657">
        <v>79</v>
      </c>
      <c r="G1657">
        <v>64.430000000000007</v>
      </c>
      <c r="H1657">
        <v>6.24</v>
      </c>
      <c r="I1657" t="s">
        <v>291</v>
      </c>
    </row>
    <row r="1658" spans="1:9">
      <c r="A1658" t="s">
        <v>205</v>
      </c>
      <c r="B1658">
        <v>49652418</v>
      </c>
      <c r="C1658">
        <v>49652646</v>
      </c>
      <c r="D1658">
        <v>229</v>
      </c>
      <c r="E1658">
        <v>180</v>
      </c>
      <c r="F1658">
        <v>74</v>
      </c>
      <c r="G1658">
        <v>71.42</v>
      </c>
      <c r="H1658">
        <v>5.09</v>
      </c>
      <c r="I1658" t="s">
        <v>291</v>
      </c>
    </row>
    <row r="1659" spans="1:9">
      <c r="A1659" t="s">
        <v>205</v>
      </c>
      <c r="B1659">
        <v>49652709</v>
      </c>
      <c r="C1659">
        <v>49653056</v>
      </c>
      <c r="D1659">
        <v>348</v>
      </c>
      <c r="E1659">
        <v>117</v>
      </c>
      <c r="F1659">
        <v>105</v>
      </c>
      <c r="G1659">
        <v>82.46</v>
      </c>
      <c r="H1659">
        <v>4.4000000000000004</v>
      </c>
      <c r="I1659" t="s">
        <v>291</v>
      </c>
    </row>
    <row r="1660" spans="1:9">
      <c r="A1660" t="s">
        <v>205</v>
      </c>
      <c r="B1660">
        <v>49653111</v>
      </c>
      <c r="C1660">
        <v>49653812</v>
      </c>
      <c r="D1660">
        <v>702</v>
      </c>
      <c r="E1660">
        <v>370</v>
      </c>
      <c r="F1660">
        <v>176</v>
      </c>
      <c r="G1660">
        <v>83.89</v>
      </c>
      <c r="H1660">
        <v>7.34</v>
      </c>
      <c r="I1660" t="s">
        <v>291</v>
      </c>
    </row>
    <row r="1661" spans="1:9">
      <c r="A1661" t="s">
        <v>205</v>
      </c>
      <c r="B1661">
        <v>49658279</v>
      </c>
      <c r="C1661">
        <v>49658355</v>
      </c>
      <c r="D1661">
        <v>77</v>
      </c>
      <c r="E1661">
        <v>38</v>
      </c>
      <c r="F1661">
        <v>31</v>
      </c>
      <c r="G1661">
        <v>120.77</v>
      </c>
      <c r="H1661">
        <v>5.64</v>
      </c>
      <c r="I1661" t="s">
        <v>291</v>
      </c>
    </row>
    <row r="1662" spans="1:9">
      <c r="A1662" t="s">
        <v>205</v>
      </c>
      <c r="B1662">
        <v>49659106</v>
      </c>
      <c r="C1662">
        <v>49659291</v>
      </c>
      <c r="D1662">
        <v>186</v>
      </c>
      <c r="E1662">
        <v>48</v>
      </c>
      <c r="F1662">
        <v>46</v>
      </c>
      <c r="G1662">
        <v>91.02</v>
      </c>
      <c r="H1662">
        <v>7.91</v>
      </c>
      <c r="I1662" t="s">
        <v>291</v>
      </c>
    </row>
    <row r="1663" spans="1:9">
      <c r="A1663" t="s">
        <v>205</v>
      </c>
      <c r="B1663">
        <v>49659498</v>
      </c>
      <c r="C1663">
        <v>49659832</v>
      </c>
      <c r="D1663">
        <v>335</v>
      </c>
      <c r="E1663">
        <v>109</v>
      </c>
      <c r="F1663">
        <v>156</v>
      </c>
      <c r="G1663">
        <v>657.66</v>
      </c>
      <c r="H1663">
        <v>18</v>
      </c>
      <c r="I1663" t="s">
        <v>291</v>
      </c>
    </row>
    <row r="1664" spans="1:9">
      <c r="A1664" t="s">
        <v>205</v>
      </c>
      <c r="B1664">
        <v>49659985</v>
      </c>
      <c r="C1664">
        <v>49660082</v>
      </c>
      <c r="D1664">
        <v>98</v>
      </c>
      <c r="E1664">
        <v>49</v>
      </c>
      <c r="F1664">
        <v>23</v>
      </c>
      <c r="G1664">
        <v>58.3</v>
      </c>
      <c r="H1664">
        <v>6.08</v>
      </c>
      <c r="I1664" t="s">
        <v>291</v>
      </c>
    </row>
    <row r="1665" spans="1:9">
      <c r="A1665" t="s">
        <v>205</v>
      </c>
      <c r="B1665">
        <v>52660560</v>
      </c>
      <c r="C1665">
        <v>52660893</v>
      </c>
      <c r="D1665">
        <v>334</v>
      </c>
      <c r="E1665">
        <v>144</v>
      </c>
      <c r="F1665">
        <v>41</v>
      </c>
      <c r="G1665">
        <v>99.6</v>
      </c>
      <c r="H1665">
        <v>8.64</v>
      </c>
      <c r="I1665" t="s">
        <v>291</v>
      </c>
    </row>
    <row r="1666" spans="1:9">
      <c r="A1666" t="s">
        <v>205</v>
      </c>
      <c r="B1666">
        <v>52661006</v>
      </c>
      <c r="C1666">
        <v>52661322</v>
      </c>
      <c r="D1666">
        <v>317</v>
      </c>
      <c r="E1666">
        <v>177</v>
      </c>
      <c r="F1666">
        <v>35</v>
      </c>
      <c r="G1666">
        <v>66.16</v>
      </c>
      <c r="H1666">
        <v>5.0999999999999996</v>
      </c>
      <c r="I1666" t="s">
        <v>291</v>
      </c>
    </row>
    <row r="1667" spans="1:9">
      <c r="A1667" t="s">
        <v>205</v>
      </c>
      <c r="B1667">
        <v>52661869</v>
      </c>
      <c r="C1667">
        <v>52662004</v>
      </c>
      <c r="D1667">
        <v>136</v>
      </c>
      <c r="E1667">
        <v>76</v>
      </c>
      <c r="F1667">
        <v>23</v>
      </c>
      <c r="G1667">
        <v>67.849999999999994</v>
      </c>
      <c r="H1667">
        <v>7.2</v>
      </c>
      <c r="I1667" t="s">
        <v>291</v>
      </c>
    </row>
    <row r="1668" spans="1:9">
      <c r="A1668" t="s">
        <v>205</v>
      </c>
      <c r="B1668">
        <v>68264229</v>
      </c>
      <c r="C1668">
        <v>68265725</v>
      </c>
      <c r="D1668">
        <v>1497</v>
      </c>
      <c r="E1668">
        <v>1359</v>
      </c>
      <c r="F1668">
        <v>514</v>
      </c>
      <c r="G1668">
        <v>1518.07</v>
      </c>
      <c r="H1668">
        <v>17.2</v>
      </c>
      <c r="I1668" t="s">
        <v>291</v>
      </c>
    </row>
    <row r="1669" spans="1:9">
      <c r="A1669" t="s">
        <v>205</v>
      </c>
      <c r="B1669">
        <v>68265846</v>
      </c>
      <c r="C1669">
        <v>68266840</v>
      </c>
      <c r="D1669">
        <v>995</v>
      </c>
      <c r="E1669">
        <v>153</v>
      </c>
      <c r="F1669">
        <v>216</v>
      </c>
      <c r="G1669">
        <v>350.33</v>
      </c>
      <c r="H1669">
        <v>13.7</v>
      </c>
      <c r="I1669" t="s">
        <v>291</v>
      </c>
    </row>
    <row r="1670" spans="1:9">
      <c r="A1670" t="s">
        <v>205</v>
      </c>
      <c r="B1670">
        <v>69280142</v>
      </c>
      <c r="C1670">
        <v>69280261</v>
      </c>
      <c r="D1670">
        <v>120</v>
      </c>
      <c r="E1670">
        <v>78</v>
      </c>
      <c r="F1670">
        <v>11</v>
      </c>
      <c r="G1670">
        <v>57.93</v>
      </c>
      <c r="H1670">
        <v>10.42</v>
      </c>
      <c r="I1670" t="s">
        <v>291</v>
      </c>
    </row>
    <row r="1671" spans="1:9">
      <c r="A1671" t="s">
        <v>205</v>
      </c>
      <c r="B1671">
        <v>70296631</v>
      </c>
      <c r="C1671">
        <v>70296793</v>
      </c>
      <c r="D1671">
        <v>163</v>
      </c>
      <c r="E1671">
        <v>74</v>
      </c>
      <c r="F1671">
        <v>62</v>
      </c>
      <c r="G1671">
        <v>606.89</v>
      </c>
      <c r="H1671">
        <v>67.14</v>
      </c>
      <c r="I1671" t="s">
        <v>291</v>
      </c>
    </row>
    <row r="1672" spans="1:9">
      <c r="A1672" t="s">
        <v>235</v>
      </c>
      <c r="B1672">
        <v>62067124</v>
      </c>
      <c r="C1672">
        <v>62067316</v>
      </c>
      <c r="D1672">
        <v>193</v>
      </c>
      <c r="E1672">
        <v>89</v>
      </c>
      <c r="F1672">
        <v>17</v>
      </c>
      <c r="G1672">
        <v>61.29</v>
      </c>
      <c r="H1672">
        <v>9.6300000000000008</v>
      </c>
      <c r="I1672" t="s">
        <v>291</v>
      </c>
    </row>
    <row r="1673" spans="1:9">
      <c r="A1673" t="s">
        <v>235</v>
      </c>
      <c r="B1673">
        <v>64953790</v>
      </c>
      <c r="C1673">
        <v>64954174</v>
      </c>
      <c r="D1673">
        <v>385</v>
      </c>
      <c r="E1673">
        <v>258</v>
      </c>
      <c r="F1673">
        <v>54</v>
      </c>
      <c r="G1673">
        <v>172.96</v>
      </c>
      <c r="H1673">
        <v>12.72</v>
      </c>
      <c r="I1673" t="s">
        <v>291</v>
      </c>
    </row>
    <row r="1674" spans="1:9">
      <c r="A1674" t="s">
        <v>235</v>
      </c>
      <c r="B1674">
        <v>64954678</v>
      </c>
      <c r="C1674">
        <v>64954843</v>
      </c>
      <c r="D1674">
        <v>166</v>
      </c>
      <c r="E1674">
        <v>75</v>
      </c>
      <c r="F1674">
        <v>26</v>
      </c>
      <c r="G1674">
        <v>100.43</v>
      </c>
      <c r="H1674">
        <v>13.19</v>
      </c>
      <c r="I1674" t="s">
        <v>291</v>
      </c>
    </row>
    <row r="1675" spans="1:9">
      <c r="A1675" t="s">
        <v>235</v>
      </c>
      <c r="B1675">
        <v>64954885</v>
      </c>
      <c r="C1675">
        <v>64955039</v>
      </c>
      <c r="D1675">
        <v>155</v>
      </c>
      <c r="E1675">
        <v>48</v>
      </c>
      <c r="F1675">
        <v>28</v>
      </c>
      <c r="G1675">
        <v>120.68</v>
      </c>
      <c r="H1675">
        <v>14.78</v>
      </c>
      <c r="I1675" t="s">
        <v>291</v>
      </c>
    </row>
    <row r="1676" spans="1:9">
      <c r="A1676" t="s">
        <v>205</v>
      </c>
      <c r="B1676">
        <v>80274444</v>
      </c>
      <c r="C1676">
        <v>80274648</v>
      </c>
      <c r="D1676">
        <v>205</v>
      </c>
      <c r="E1676">
        <v>97</v>
      </c>
      <c r="F1676">
        <v>17</v>
      </c>
      <c r="G1676">
        <v>74.959999999999994</v>
      </c>
      <c r="H1676">
        <v>15.05</v>
      </c>
      <c r="I1676" t="s">
        <v>291</v>
      </c>
    </row>
    <row r="1677" spans="1:9">
      <c r="A1677" t="s">
        <v>205</v>
      </c>
      <c r="B1677">
        <v>83967386</v>
      </c>
      <c r="C1677">
        <v>83967518</v>
      </c>
      <c r="D1677">
        <v>133</v>
      </c>
      <c r="E1677">
        <v>84</v>
      </c>
      <c r="F1677">
        <v>12</v>
      </c>
      <c r="G1677">
        <v>61.12</v>
      </c>
      <c r="H1677">
        <v>10.42</v>
      </c>
      <c r="I1677" t="s">
        <v>291</v>
      </c>
    </row>
    <row r="1678" spans="1:9">
      <c r="A1678" t="s">
        <v>205</v>
      </c>
      <c r="B1678">
        <v>90002066</v>
      </c>
      <c r="C1678">
        <v>90002206</v>
      </c>
      <c r="D1678">
        <v>141</v>
      </c>
      <c r="E1678">
        <v>93</v>
      </c>
      <c r="F1678">
        <v>11</v>
      </c>
      <c r="G1678">
        <v>50.94</v>
      </c>
      <c r="H1678">
        <v>10.42</v>
      </c>
      <c r="I1678" t="s">
        <v>291</v>
      </c>
    </row>
    <row r="1679" spans="1:9">
      <c r="A1679" t="s">
        <v>205</v>
      </c>
      <c r="B1679">
        <v>91402683</v>
      </c>
      <c r="C1679">
        <v>91402874</v>
      </c>
      <c r="D1679">
        <v>192</v>
      </c>
      <c r="E1679">
        <v>98</v>
      </c>
      <c r="F1679">
        <v>14</v>
      </c>
      <c r="G1679">
        <v>57.49</v>
      </c>
      <c r="H1679">
        <v>9.26</v>
      </c>
      <c r="I1679" t="s">
        <v>291</v>
      </c>
    </row>
    <row r="1680" spans="1:9">
      <c r="A1680" t="s">
        <v>205</v>
      </c>
      <c r="B1680">
        <v>92811246</v>
      </c>
      <c r="C1680">
        <v>92811399</v>
      </c>
      <c r="D1680">
        <v>154</v>
      </c>
      <c r="E1680">
        <v>107</v>
      </c>
      <c r="F1680">
        <v>12</v>
      </c>
      <c r="G1680">
        <v>54.26</v>
      </c>
      <c r="H1680">
        <v>10.42</v>
      </c>
      <c r="I1680" t="s">
        <v>291</v>
      </c>
    </row>
    <row r="1681" spans="1:9">
      <c r="A1681" t="s">
        <v>205</v>
      </c>
      <c r="B1681">
        <v>99245555</v>
      </c>
      <c r="C1681">
        <v>99245686</v>
      </c>
      <c r="D1681">
        <v>132</v>
      </c>
      <c r="E1681">
        <v>48</v>
      </c>
      <c r="F1681">
        <v>12</v>
      </c>
      <c r="G1681">
        <v>61.31</v>
      </c>
      <c r="H1681">
        <v>10.38</v>
      </c>
      <c r="I1681" t="s">
        <v>291</v>
      </c>
    </row>
    <row r="1682" spans="1:9">
      <c r="A1682" t="s">
        <v>235</v>
      </c>
      <c r="B1682">
        <v>68852059</v>
      </c>
      <c r="C1682">
        <v>68852195</v>
      </c>
      <c r="D1682">
        <v>137</v>
      </c>
      <c r="E1682">
        <v>56</v>
      </c>
      <c r="F1682">
        <v>11</v>
      </c>
      <c r="G1682">
        <v>52.01</v>
      </c>
      <c r="H1682">
        <v>8.07</v>
      </c>
      <c r="I1682" t="s">
        <v>291</v>
      </c>
    </row>
    <row r="1683" spans="1:9">
      <c r="A1683" t="s">
        <v>205</v>
      </c>
      <c r="B1683">
        <v>132898046</v>
      </c>
      <c r="C1683">
        <v>132898273</v>
      </c>
      <c r="D1683">
        <v>228</v>
      </c>
      <c r="E1683">
        <v>136</v>
      </c>
      <c r="F1683">
        <v>21</v>
      </c>
      <c r="G1683">
        <v>97.39</v>
      </c>
      <c r="H1683">
        <v>15.05</v>
      </c>
      <c r="I1683" t="s">
        <v>291</v>
      </c>
    </row>
    <row r="1684" spans="1:9">
      <c r="A1684" t="s">
        <v>205</v>
      </c>
      <c r="B1684">
        <v>132898631</v>
      </c>
      <c r="C1684">
        <v>132898770</v>
      </c>
      <c r="D1684">
        <v>140</v>
      </c>
      <c r="E1684">
        <v>90</v>
      </c>
      <c r="F1684">
        <v>20</v>
      </c>
      <c r="G1684">
        <v>128.13999999999999</v>
      </c>
      <c r="H1684">
        <v>15.05</v>
      </c>
      <c r="I1684" t="s">
        <v>291</v>
      </c>
    </row>
    <row r="1685" spans="1:9">
      <c r="A1685" t="s">
        <v>205</v>
      </c>
      <c r="B1685">
        <v>134937072</v>
      </c>
      <c r="C1685">
        <v>134937224</v>
      </c>
      <c r="D1685">
        <v>153</v>
      </c>
      <c r="E1685">
        <v>82</v>
      </c>
      <c r="F1685">
        <v>13</v>
      </c>
      <c r="G1685">
        <v>61.95</v>
      </c>
      <c r="H1685">
        <v>10.42</v>
      </c>
      <c r="I1685" t="s">
        <v>291</v>
      </c>
    </row>
    <row r="1686" spans="1:9">
      <c r="A1686" t="s">
        <v>205</v>
      </c>
      <c r="B1686">
        <v>136497828</v>
      </c>
      <c r="C1686">
        <v>136498016</v>
      </c>
      <c r="D1686">
        <v>189</v>
      </c>
      <c r="E1686">
        <v>49</v>
      </c>
      <c r="F1686">
        <v>20</v>
      </c>
      <c r="G1686">
        <v>104.19</v>
      </c>
      <c r="H1686">
        <v>19.68</v>
      </c>
      <c r="I1686" t="s">
        <v>291</v>
      </c>
    </row>
    <row r="1687" spans="1:9">
      <c r="A1687" t="s">
        <v>205</v>
      </c>
      <c r="B1687">
        <v>145746296</v>
      </c>
      <c r="C1687">
        <v>145746432</v>
      </c>
      <c r="D1687">
        <v>137</v>
      </c>
      <c r="E1687">
        <v>91</v>
      </c>
      <c r="F1687">
        <v>11</v>
      </c>
      <c r="G1687">
        <v>52.17</v>
      </c>
      <c r="H1687">
        <v>6.95</v>
      </c>
      <c r="I1687" t="s">
        <v>291</v>
      </c>
    </row>
    <row r="1688" spans="1:9">
      <c r="A1688" t="s">
        <v>205</v>
      </c>
      <c r="B1688">
        <v>160898464</v>
      </c>
      <c r="C1688">
        <v>160898591</v>
      </c>
      <c r="D1688">
        <v>128</v>
      </c>
      <c r="E1688">
        <v>49</v>
      </c>
      <c r="F1688">
        <v>11</v>
      </c>
      <c r="G1688">
        <v>55.11</v>
      </c>
      <c r="H1688">
        <v>9.26</v>
      </c>
      <c r="I1688" t="s">
        <v>291</v>
      </c>
    </row>
    <row r="1689" spans="1:9">
      <c r="A1689" t="s">
        <v>205</v>
      </c>
      <c r="B1689">
        <v>167501127</v>
      </c>
      <c r="C1689">
        <v>167501808</v>
      </c>
      <c r="D1689">
        <v>682</v>
      </c>
      <c r="E1689">
        <v>374</v>
      </c>
      <c r="F1689">
        <v>135</v>
      </c>
      <c r="G1689">
        <v>822.81</v>
      </c>
      <c r="H1689">
        <v>15.16</v>
      </c>
      <c r="I1689" t="s">
        <v>291</v>
      </c>
    </row>
    <row r="1690" spans="1:9">
      <c r="A1690" t="s">
        <v>205</v>
      </c>
      <c r="B1690">
        <v>169264550</v>
      </c>
      <c r="C1690">
        <v>169264688</v>
      </c>
      <c r="D1690">
        <v>139</v>
      </c>
      <c r="E1690">
        <v>46</v>
      </c>
      <c r="F1690">
        <v>11</v>
      </c>
      <c r="G1690">
        <v>51.55</v>
      </c>
      <c r="H1690">
        <v>8.1</v>
      </c>
      <c r="I1690" t="s">
        <v>291</v>
      </c>
    </row>
    <row r="1691" spans="1:9">
      <c r="A1691" t="s">
        <v>235</v>
      </c>
      <c r="B1691">
        <v>120352291</v>
      </c>
      <c r="C1691">
        <v>120352436</v>
      </c>
      <c r="D1691">
        <v>146</v>
      </c>
      <c r="E1691">
        <v>47</v>
      </c>
      <c r="F1691">
        <v>14</v>
      </c>
      <c r="G1691">
        <v>72.2</v>
      </c>
      <c r="H1691">
        <v>8.1</v>
      </c>
      <c r="I1691" t="s">
        <v>291</v>
      </c>
    </row>
    <row r="1692" spans="1:9">
      <c r="A1692" t="s">
        <v>210</v>
      </c>
      <c r="B1692">
        <v>49547346</v>
      </c>
      <c r="C1692">
        <v>49547507</v>
      </c>
      <c r="D1692">
        <v>162</v>
      </c>
      <c r="E1692">
        <v>63</v>
      </c>
      <c r="F1692">
        <v>19</v>
      </c>
      <c r="G1692">
        <v>64.540000000000006</v>
      </c>
      <c r="H1692">
        <v>10.79</v>
      </c>
      <c r="I1692" t="s">
        <v>291</v>
      </c>
    </row>
    <row r="1693" spans="1:9">
      <c r="A1693" t="s">
        <v>235</v>
      </c>
      <c r="B1693">
        <v>135578370</v>
      </c>
      <c r="C1693">
        <v>135578517</v>
      </c>
      <c r="D1693">
        <v>148</v>
      </c>
      <c r="E1693">
        <v>83</v>
      </c>
      <c r="F1693">
        <v>12</v>
      </c>
      <c r="G1693">
        <v>51.79</v>
      </c>
      <c r="H1693">
        <v>6.33</v>
      </c>
      <c r="I1693" t="s">
        <v>291</v>
      </c>
    </row>
    <row r="1694" spans="1:9">
      <c r="A1694" t="s">
        <v>205</v>
      </c>
      <c r="B1694">
        <v>187356904</v>
      </c>
      <c r="C1694">
        <v>187357201</v>
      </c>
      <c r="D1694">
        <v>298</v>
      </c>
      <c r="E1694">
        <v>182</v>
      </c>
      <c r="F1694">
        <v>29</v>
      </c>
      <c r="G1694">
        <v>66.150000000000006</v>
      </c>
      <c r="H1694">
        <v>6.44</v>
      </c>
      <c r="I1694" t="s">
        <v>291</v>
      </c>
    </row>
    <row r="1695" spans="1:9">
      <c r="A1695" t="s">
        <v>205</v>
      </c>
      <c r="B1695">
        <v>187357383</v>
      </c>
      <c r="C1695">
        <v>187357664</v>
      </c>
      <c r="D1695">
        <v>282</v>
      </c>
      <c r="E1695">
        <v>180</v>
      </c>
      <c r="F1695">
        <v>33</v>
      </c>
      <c r="G1695">
        <v>94.74</v>
      </c>
      <c r="H1695">
        <v>7.15</v>
      </c>
      <c r="I1695" t="s">
        <v>291</v>
      </c>
    </row>
    <row r="1696" spans="1:9">
      <c r="A1696" t="s">
        <v>205</v>
      </c>
      <c r="B1696">
        <v>189957276</v>
      </c>
      <c r="C1696">
        <v>189957472</v>
      </c>
      <c r="D1696">
        <v>197</v>
      </c>
      <c r="E1696">
        <v>125</v>
      </c>
      <c r="F1696">
        <v>16</v>
      </c>
      <c r="G1696">
        <v>63.03</v>
      </c>
      <c r="H1696">
        <v>9.26</v>
      </c>
      <c r="I1696" t="s">
        <v>291</v>
      </c>
    </row>
    <row r="1697" spans="1:9">
      <c r="A1697" t="s">
        <v>205</v>
      </c>
      <c r="B1697">
        <v>190154611</v>
      </c>
      <c r="C1697">
        <v>190156685</v>
      </c>
      <c r="D1697">
        <v>2075</v>
      </c>
      <c r="E1697">
        <v>511</v>
      </c>
      <c r="F1697">
        <v>639</v>
      </c>
      <c r="G1697">
        <v>1877.48</v>
      </c>
      <c r="H1697">
        <v>21.26</v>
      </c>
      <c r="I1697" t="s">
        <v>291</v>
      </c>
    </row>
    <row r="1698" spans="1:9">
      <c r="A1698" t="s">
        <v>205</v>
      </c>
      <c r="B1698">
        <v>190191402</v>
      </c>
      <c r="C1698">
        <v>190191604</v>
      </c>
      <c r="D1698">
        <v>203</v>
      </c>
      <c r="E1698">
        <v>89</v>
      </c>
      <c r="F1698">
        <v>22</v>
      </c>
      <c r="G1698">
        <v>114.72</v>
      </c>
      <c r="H1698">
        <v>18.45</v>
      </c>
      <c r="I1698" t="s">
        <v>291</v>
      </c>
    </row>
    <row r="1699" spans="1:9">
      <c r="A1699" t="s">
        <v>205</v>
      </c>
      <c r="B1699">
        <v>190194968</v>
      </c>
      <c r="C1699">
        <v>190195121</v>
      </c>
      <c r="D1699">
        <v>154</v>
      </c>
      <c r="E1699">
        <v>90</v>
      </c>
      <c r="F1699">
        <v>14</v>
      </c>
      <c r="G1699">
        <v>51.79</v>
      </c>
      <c r="H1699">
        <v>6.65</v>
      </c>
      <c r="I1699" t="s">
        <v>291</v>
      </c>
    </row>
    <row r="1700" spans="1:9">
      <c r="A1700" t="s">
        <v>205</v>
      </c>
      <c r="B1700">
        <v>190197922</v>
      </c>
      <c r="C1700">
        <v>190198110</v>
      </c>
      <c r="D1700">
        <v>189</v>
      </c>
      <c r="E1700">
        <v>128</v>
      </c>
      <c r="F1700">
        <v>36</v>
      </c>
      <c r="G1700">
        <v>188.48</v>
      </c>
      <c r="H1700">
        <v>17.11</v>
      </c>
      <c r="I1700" t="s">
        <v>291</v>
      </c>
    </row>
    <row r="1701" spans="1:9">
      <c r="A1701" t="s">
        <v>235</v>
      </c>
      <c r="B1701">
        <v>157509494</v>
      </c>
      <c r="C1701">
        <v>157509675</v>
      </c>
      <c r="D1701">
        <v>182</v>
      </c>
      <c r="E1701">
        <v>62</v>
      </c>
      <c r="F1701">
        <v>16</v>
      </c>
      <c r="G1701">
        <v>68.33</v>
      </c>
      <c r="H1701">
        <v>8.3000000000000007</v>
      </c>
      <c r="I1701" t="s">
        <v>291</v>
      </c>
    </row>
    <row r="1702" spans="1:9">
      <c r="A1702" t="s">
        <v>290</v>
      </c>
      <c r="B1702">
        <v>10042829</v>
      </c>
      <c r="C1702">
        <v>10043051</v>
      </c>
      <c r="D1702">
        <v>223</v>
      </c>
      <c r="E1702">
        <v>116</v>
      </c>
      <c r="F1702">
        <v>20</v>
      </c>
      <c r="G1702">
        <v>51.47</v>
      </c>
      <c r="H1702">
        <v>6.56</v>
      </c>
      <c r="I1702" t="s">
        <v>291</v>
      </c>
    </row>
    <row r="1703" spans="1:9">
      <c r="A1703" t="s">
        <v>235</v>
      </c>
      <c r="B1703">
        <v>157770711</v>
      </c>
      <c r="C1703">
        <v>157770848</v>
      </c>
      <c r="D1703">
        <v>138</v>
      </c>
      <c r="E1703">
        <v>43</v>
      </c>
      <c r="F1703">
        <v>12</v>
      </c>
      <c r="G1703">
        <v>56.53</v>
      </c>
      <c r="H1703">
        <v>8.7100000000000009</v>
      </c>
      <c r="I1703" t="s">
        <v>291</v>
      </c>
    </row>
    <row r="1704" spans="1:9">
      <c r="A1704" t="s">
        <v>235</v>
      </c>
      <c r="B1704">
        <v>157939616</v>
      </c>
      <c r="C1704">
        <v>157939986</v>
      </c>
      <c r="D1704">
        <v>371</v>
      </c>
      <c r="E1704">
        <v>196</v>
      </c>
      <c r="F1704">
        <v>50</v>
      </c>
      <c r="G1704">
        <v>101.13</v>
      </c>
      <c r="H1704">
        <v>5.12</v>
      </c>
      <c r="I1704" t="s">
        <v>291</v>
      </c>
    </row>
    <row r="1705" spans="1:9">
      <c r="A1705" t="s">
        <v>290</v>
      </c>
      <c r="B1705">
        <v>10044363</v>
      </c>
      <c r="C1705">
        <v>10044453</v>
      </c>
      <c r="D1705">
        <v>91</v>
      </c>
      <c r="E1705">
        <v>45</v>
      </c>
      <c r="F1705">
        <v>12</v>
      </c>
      <c r="G1705">
        <v>51.21</v>
      </c>
      <c r="H1705">
        <v>7.45</v>
      </c>
      <c r="I1705" t="s">
        <v>291</v>
      </c>
    </row>
    <row r="1706" spans="1:9">
      <c r="A1706" t="s">
        <v>235</v>
      </c>
      <c r="B1706">
        <v>157940763</v>
      </c>
      <c r="C1706">
        <v>157941743</v>
      </c>
      <c r="D1706">
        <v>981</v>
      </c>
      <c r="E1706">
        <v>575</v>
      </c>
      <c r="F1706">
        <v>119</v>
      </c>
      <c r="G1706">
        <v>201.95</v>
      </c>
      <c r="H1706">
        <v>6.06</v>
      </c>
      <c r="I1706" t="s">
        <v>291</v>
      </c>
    </row>
    <row r="1707" spans="1:9">
      <c r="A1707" t="s">
        <v>290</v>
      </c>
      <c r="B1707">
        <v>10066649</v>
      </c>
      <c r="C1707">
        <v>10066796</v>
      </c>
      <c r="D1707">
        <v>148</v>
      </c>
      <c r="E1707">
        <v>45</v>
      </c>
      <c r="F1707">
        <v>19</v>
      </c>
      <c r="G1707">
        <v>78.95</v>
      </c>
      <c r="H1707">
        <v>10.73</v>
      </c>
      <c r="I1707" t="s">
        <v>291</v>
      </c>
    </row>
    <row r="1708" spans="1:9">
      <c r="A1708" t="s">
        <v>235</v>
      </c>
      <c r="B1708">
        <v>158144584</v>
      </c>
      <c r="C1708">
        <v>158144840</v>
      </c>
      <c r="D1708">
        <v>257</v>
      </c>
      <c r="E1708">
        <v>194</v>
      </c>
      <c r="F1708">
        <v>31</v>
      </c>
      <c r="G1708">
        <v>168.07</v>
      </c>
      <c r="H1708">
        <v>16.21</v>
      </c>
      <c r="I1708" t="s">
        <v>291</v>
      </c>
    </row>
    <row r="1709" spans="1:9">
      <c r="A1709" t="s">
        <v>235</v>
      </c>
      <c r="B1709">
        <v>158188153</v>
      </c>
      <c r="C1709">
        <v>158188305</v>
      </c>
      <c r="D1709">
        <v>153</v>
      </c>
      <c r="E1709">
        <v>71</v>
      </c>
      <c r="F1709">
        <v>12</v>
      </c>
      <c r="G1709">
        <v>54.56</v>
      </c>
      <c r="H1709">
        <v>8.1</v>
      </c>
      <c r="I1709" t="s">
        <v>291</v>
      </c>
    </row>
    <row r="1710" spans="1:9">
      <c r="A1710" t="s">
        <v>235</v>
      </c>
      <c r="B1710">
        <v>158314541</v>
      </c>
      <c r="C1710">
        <v>158314685</v>
      </c>
      <c r="D1710">
        <v>145</v>
      </c>
      <c r="E1710">
        <v>43</v>
      </c>
      <c r="F1710">
        <v>13</v>
      </c>
      <c r="G1710">
        <v>52.37</v>
      </c>
      <c r="H1710">
        <v>9.94</v>
      </c>
      <c r="I1710" t="s">
        <v>291</v>
      </c>
    </row>
    <row r="1711" spans="1:9">
      <c r="A1711" t="s">
        <v>205</v>
      </c>
      <c r="B1711">
        <v>190884387</v>
      </c>
      <c r="C1711">
        <v>190884585</v>
      </c>
      <c r="D1711">
        <v>199</v>
      </c>
      <c r="E1711">
        <v>45</v>
      </c>
      <c r="F1711">
        <v>21</v>
      </c>
      <c r="G1711">
        <v>51.35</v>
      </c>
      <c r="H1711">
        <v>5.4</v>
      </c>
      <c r="I1711" t="s">
        <v>291</v>
      </c>
    </row>
    <row r="1712" spans="1:9">
      <c r="A1712" t="s">
        <v>205</v>
      </c>
      <c r="B1712">
        <v>190891114</v>
      </c>
      <c r="C1712">
        <v>190891297</v>
      </c>
      <c r="D1712">
        <v>184</v>
      </c>
      <c r="E1712">
        <v>48</v>
      </c>
      <c r="F1712">
        <v>18</v>
      </c>
      <c r="G1712">
        <v>54.95</v>
      </c>
      <c r="H1712">
        <v>6.81</v>
      </c>
      <c r="I1712" t="s">
        <v>291</v>
      </c>
    </row>
    <row r="1713" spans="1:9">
      <c r="A1713" t="s">
        <v>205</v>
      </c>
      <c r="B1713">
        <v>190893833</v>
      </c>
      <c r="C1713">
        <v>190894040</v>
      </c>
      <c r="D1713">
        <v>208</v>
      </c>
      <c r="E1713">
        <v>82</v>
      </c>
      <c r="F1713">
        <v>26</v>
      </c>
      <c r="G1713">
        <v>82.56</v>
      </c>
      <c r="H1713">
        <v>7.68</v>
      </c>
      <c r="I1713" t="s">
        <v>291</v>
      </c>
    </row>
    <row r="1714" spans="1:9">
      <c r="A1714" t="s">
        <v>205</v>
      </c>
      <c r="B1714">
        <v>190908532</v>
      </c>
      <c r="C1714">
        <v>190908771</v>
      </c>
      <c r="D1714">
        <v>240</v>
      </c>
      <c r="E1714">
        <v>112</v>
      </c>
      <c r="F1714">
        <v>21</v>
      </c>
      <c r="G1714">
        <v>56.93</v>
      </c>
      <c r="H1714">
        <v>7.79</v>
      </c>
      <c r="I1714" t="s">
        <v>291</v>
      </c>
    </row>
    <row r="1715" spans="1:9">
      <c r="A1715" t="s">
        <v>205</v>
      </c>
      <c r="B1715">
        <v>190909423</v>
      </c>
      <c r="C1715">
        <v>190909688</v>
      </c>
      <c r="D1715">
        <v>266</v>
      </c>
      <c r="E1715">
        <v>47</v>
      </c>
      <c r="F1715">
        <v>32</v>
      </c>
      <c r="G1715">
        <v>106.71</v>
      </c>
      <c r="H1715">
        <v>9.27</v>
      </c>
      <c r="I1715" t="s">
        <v>291</v>
      </c>
    </row>
    <row r="1716" spans="1:9">
      <c r="A1716" t="s">
        <v>205</v>
      </c>
      <c r="B1716">
        <v>190915125</v>
      </c>
      <c r="C1716">
        <v>190915289</v>
      </c>
      <c r="D1716">
        <v>165</v>
      </c>
      <c r="E1716">
        <v>126</v>
      </c>
      <c r="F1716">
        <v>15</v>
      </c>
      <c r="G1716">
        <v>50.42</v>
      </c>
      <c r="H1716">
        <v>6.92</v>
      </c>
      <c r="I1716" t="s">
        <v>291</v>
      </c>
    </row>
    <row r="1717" spans="1:9">
      <c r="A1717" t="s">
        <v>205</v>
      </c>
      <c r="B1717">
        <v>190924073</v>
      </c>
      <c r="C1717">
        <v>190924226</v>
      </c>
      <c r="D1717">
        <v>154</v>
      </c>
      <c r="E1717">
        <v>42</v>
      </c>
      <c r="F1717">
        <v>16</v>
      </c>
      <c r="G1717">
        <v>54.18</v>
      </c>
      <c r="H1717">
        <v>6.19</v>
      </c>
      <c r="I1717" t="s">
        <v>291</v>
      </c>
    </row>
    <row r="1718" spans="1:9">
      <c r="A1718" t="s">
        <v>205</v>
      </c>
      <c r="B1718">
        <v>190925692</v>
      </c>
      <c r="C1718">
        <v>190925877</v>
      </c>
      <c r="D1718">
        <v>186</v>
      </c>
      <c r="E1718">
        <v>92</v>
      </c>
      <c r="F1718">
        <v>18</v>
      </c>
      <c r="G1718">
        <v>54.72</v>
      </c>
      <c r="H1718">
        <v>7.54</v>
      </c>
      <c r="I1718" t="s">
        <v>291</v>
      </c>
    </row>
    <row r="1719" spans="1:9">
      <c r="A1719" t="s">
        <v>205</v>
      </c>
      <c r="B1719">
        <v>190929552</v>
      </c>
      <c r="C1719">
        <v>190929717</v>
      </c>
      <c r="D1719">
        <v>166</v>
      </c>
      <c r="E1719">
        <v>48</v>
      </c>
      <c r="F1719">
        <v>16</v>
      </c>
      <c r="G1719">
        <v>52.39</v>
      </c>
      <c r="H1719">
        <v>8.6199999999999992</v>
      </c>
      <c r="I1719" t="s">
        <v>291</v>
      </c>
    </row>
    <row r="1720" spans="1:9">
      <c r="A1720" t="s">
        <v>205</v>
      </c>
      <c r="B1720">
        <v>190934284</v>
      </c>
      <c r="C1720">
        <v>190934457</v>
      </c>
      <c r="D1720">
        <v>174</v>
      </c>
      <c r="E1720">
        <v>45</v>
      </c>
      <c r="F1720">
        <v>16</v>
      </c>
      <c r="G1720">
        <v>55.82</v>
      </c>
      <c r="H1720">
        <v>6.4</v>
      </c>
      <c r="I1720" t="s">
        <v>291</v>
      </c>
    </row>
    <row r="1721" spans="1:9">
      <c r="A1721" t="s">
        <v>290</v>
      </c>
      <c r="B1721">
        <v>13142867</v>
      </c>
      <c r="C1721">
        <v>13143021</v>
      </c>
      <c r="D1721">
        <v>155</v>
      </c>
      <c r="E1721">
        <v>111</v>
      </c>
      <c r="F1721">
        <v>22</v>
      </c>
      <c r="G1721">
        <v>79.7</v>
      </c>
      <c r="H1721">
        <v>10.93</v>
      </c>
      <c r="I1721" t="s">
        <v>291</v>
      </c>
    </row>
    <row r="1722" spans="1:9">
      <c r="A1722" t="s">
        <v>210</v>
      </c>
      <c r="B1722">
        <v>119858502</v>
      </c>
      <c r="C1722">
        <v>119858622</v>
      </c>
      <c r="D1722">
        <v>121</v>
      </c>
      <c r="E1722">
        <v>40</v>
      </c>
      <c r="F1722">
        <v>11</v>
      </c>
      <c r="G1722">
        <v>57.57</v>
      </c>
      <c r="H1722">
        <v>8.1</v>
      </c>
      <c r="I1722" t="s">
        <v>291</v>
      </c>
    </row>
    <row r="1723" spans="1:9">
      <c r="A1723" t="s">
        <v>290</v>
      </c>
      <c r="B1723">
        <v>13194281</v>
      </c>
      <c r="C1723">
        <v>13194357</v>
      </c>
      <c r="D1723">
        <v>77</v>
      </c>
      <c r="E1723">
        <v>38</v>
      </c>
      <c r="F1723">
        <v>16</v>
      </c>
      <c r="G1723">
        <v>165.42</v>
      </c>
      <c r="H1723">
        <v>18.52</v>
      </c>
      <c r="I1723" t="s">
        <v>291</v>
      </c>
    </row>
    <row r="1724" spans="1:9">
      <c r="A1724" t="s">
        <v>205</v>
      </c>
      <c r="B1724">
        <v>190979425</v>
      </c>
      <c r="C1724">
        <v>190979520</v>
      </c>
      <c r="D1724">
        <v>96</v>
      </c>
      <c r="E1724">
        <v>48</v>
      </c>
      <c r="F1724">
        <v>14</v>
      </c>
      <c r="G1724">
        <v>59.3</v>
      </c>
      <c r="H1724">
        <v>8.91</v>
      </c>
      <c r="I1724" t="s">
        <v>291</v>
      </c>
    </row>
    <row r="1725" spans="1:9">
      <c r="A1725" t="s">
        <v>205</v>
      </c>
      <c r="B1725">
        <v>191002339</v>
      </c>
      <c r="C1725">
        <v>191002767</v>
      </c>
      <c r="D1725">
        <v>429</v>
      </c>
      <c r="E1725">
        <v>154</v>
      </c>
      <c r="F1725">
        <v>41</v>
      </c>
      <c r="G1725">
        <v>51.69</v>
      </c>
      <c r="H1725">
        <v>4.74</v>
      </c>
      <c r="I1725" t="s">
        <v>291</v>
      </c>
    </row>
    <row r="1726" spans="1:9">
      <c r="A1726" t="s">
        <v>205</v>
      </c>
      <c r="B1726">
        <v>191008124</v>
      </c>
      <c r="C1726">
        <v>191008403</v>
      </c>
      <c r="D1726">
        <v>280</v>
      </c>
      <c r="E1726">
        <v>231</v>
      </c>
      <c r="F1726">
        <v>31</v>
      </c>
      <c r="G1726">
        <v>55.93</v>
      </c>
      <c r="H1726">
        <v>4.8600000000000003</v>
      </c>
      <c r="I1726" t="s">
        <v>291</v>
      </c>
    </row>
    <row r="1727" spans="1:9">
      <c r="A1727" t="s">
        <v>205</v>
      </c>
      <c r="B1727">
        <v>191012204</v>
      </c>
      <c r="C1727">
        <v>191012425</v>
      </c>
      <c r="D1727">
        <v>222</v>
      </c>
      <c r="E1727">
        <v>168</v>
      </c>
      <c r="F1727">
        <v>26</v>
      </c>
      <c r="G1727">
        <v>60.04</v>
      </c>
      <c r="H1727">
        <v>5.31</v>
      </c>
      <c r="I1727" t="s">
        <v>291</v>
      </c>
    </row>
    <row r="1728" spans="1:9">
      <c r="A1728" t="s">
        <v>205</v>
      </c>
      <c r="B1728">
        <v>191043825</v>
      </c>
      <c r="C1728">
        <v>191043945</v>
      </c>
      <c r="D1728">
        <v>121</v>
      </c>
      <c r="E1728">
        <v>75</v>
      </c>
      <c r="F1728">
        <v>13</v>
      </c>
      <c r="G1728">
        <v>66.459999999999994</v>
      </c>
      <c r="H1728">
        <v>12</v>
      </c>
      <c r="I1728" t="s">
        <v>291</v>
      </c>
    </row>
    <row r="1729" spans="1:9">
      <c r="A1729" t="s">
        <v>210</v>
      </c>
      <c r="B1729">
        <v>10003</v>
      </c>
      <c r="C1729">
        <v>11802</v>
      </c>
      <c r="D1729">
        <v>1800</v>
      </c>
      <c r="E1729">
        <v>878</v>
      </c>
      <c r="F1729">
        <v>756</v>
      </c>
      <c r="G1729">
        <v>2596.0700000000002</v>
      </c>
      <c r="H1729">
        <v>9.0399999999999991</v>
      </c>
      <c r="I1729" t="s">
        <v>291</v>
      </c>
    </row>
    <row r="1730" spans="1:9">
      <c r="A1730" t="s">
        <v>210</v>
      </c>
      <c r="B1730">
        <v>280707</v>
      </c>
      <c r="C1730">
        <v>280923</v>
      </c>
      <c r="D1730">
        <v>217</v>
      </c>
      <c r="E1730">
        <v>121</v>
      </c>
      <c r="F1730">
        <v>19</v>
      </c>
      <c r="G1730">
        <v>51.63</v>
      </c>
      <c r="H1730">
        <v>6.26</v>
      </c>
      <c r="I1730" t="s">
        <v>291</v>
      </c>
    </row>
    <row r="1731" spans="1:9">
      <c r="A1731" t="s">
        <v>210</v>
      </c>
      <c r="B1731">
        <v>344541</v>
      </c>
      <c r="C1731">
        <v>344847</v>
      </c>
      <c r="D1731">
        <v>307</v>
      </c>
      <c r="E1731">
        <v>93</v>
      </c>
      <c r="F1731">
        <v>43</v>
      </c>
      <c r="G1731">
        <v>141.99</v>
      </c>
      <c r="H1731">
        <v>8.17</v>
      </c>
      <c r="I1731" t="s">
        <v>291</v>
      </c>
    </row>
    <row r="1732" spans="1:9">
      <c r="A1732" t="s">
        <v>210</v>
      </c>
      <c r="B1732">
        <v>502969</v>
      </c>
      <c r="C1732">
        <v>503156</v>
      </c>
      <c r="D1732">
        <v>188</v>
      </c>
      <c r="E1732">
        <v>70</v>
      </c>
      <c r="F1732">
        <v>16</v>
      </c>
      <c r="G1732">
        <v>50.38</v>
      </c>
      <c r="H1732">
        <v>7.06</v>
      </c>
      <c r="I1732" t="s">
        <v>291</v>
      </c>
    </row>
    <row r="1733" spans="1:9">
      <c r="A1733" t="s">
        <v>244</v>
      </c>
      <c r="B1733">
        <v>43096080</v>
      </c>
      <c r="C1733">
        <v>43096194</v>
      </c>
      <c r="D1733">
        <v>115</v>
      </c>
      <c r="E1733">
        <v>49</v>
      </c>
      <c r="F1733">
        <v>26</v>
      </c>
      <c r="G1733">
        <v>106.08</v>
      </c>
      <c r="H1733">
        <v>10.54</v>
      </c>
      <c r="I1733" t="s">
        <v>291</v>
      </c>
    </row>
    <row r="1734" spans="1:9">
      <c r="A1734" t="s">
        <v>244</v>
      </c>
      <c r="B1734">
        <v>43096897</v>
      </c>
      <c r="C1734">
        <v>43097087</v>
      </c>
      <c r="D1734">
        <v>191</v>
      </c>
      <c r="E1734">
        <v>129</v>
      </c>
      <c r="F1734">
        <v>24</v>
      </c>
      <c r="G1734">
        <v>52.05</v>
      </c>
      <c r="H1734">
        <v>7.22</v>
      </c>
      <c r="I1734" t="s">
        <v>291</v>
      </c>
    </row>
    <row r="1735" spans="1:9">
      <c r="A1735" t="s">
        <v>244</v>
      </c>
      <c r="B1735">
        <v>43760650</v>
      </c>
      <c r="C1735">
        <v>43760785</v>
      </c>
      <c r="D1735">
        <v>136</v>
      </c>
      <c r="E1735">
        <v>44</v>
      </c>
      <c r="F1735">
        <v>18</v>
      </c>
      <c r="G1735">
        <v>65.95</v>
      </c>
      <c r="H1735">
        <v>8.99</v>
      </c>
      <c r="I1735" t="s">
        <v>291</v>
      </c>
    </row>
    <row r="1736" spans="1:9">
      <c r="A1736" t="s">
        <v>210</v>
      </c>
      <c r="B1736">
        <v>668212</v>
      </c>
      <c r="C1736">
        <v>668359</v>
      </c>
      <c r="D1736">
        <v>148</v>
      </c>
      <c r="E1736">
        <v>53</v>
      </c>
      <c r="F1736">
        <v>17</v>
      </c>
      <c r="G1736">
        <v>63</v>
      </c>
      <c r="H1736">
        <v>7.59</v>
      </c>
      <c r="I1736" t="s">
        <v>291</v>
      </c>
    </row>
    <row r="1737" spans="1:9">
      <c r="A1737" t="s">
        <v>210</v>
      </c>
      <c r="B1737">
        <v>1026042</v>
      </c>
      <c r="C1737">
        <v>1026219</v>
      </c>
      <c r="D1737">
        <v>178</v>
      </c>
      <c r="E1737">
        <v>65</v>
      </c>
      <c r="F1737">
        <v>20</v>
      </c>
      <c r="G1737">
        <v>78.989999999999995</v>
      </c>
      <c r="H1737">
        <v>10.16</v>
      </c>
      <c r="I1737" t="s">
        <v>291</v>
      </c>
    </row>
    <row r="1738" spans="1:9">
      <c r="A1738" t="s">
        <v>210</v>
      </c>
      <c r="B1738">
        <v>1070469</v>
      </c>
      <c r="C1738">
        <v>1070878</v>
      </c>
      <c r="D1738">
        <v>410</v>
      </c>
      <c r="E1738">
        <v>302</v>
      </c>
      <c r="F1738">
        <v>39</v>
      </c>
      <c r="G1738">
        <v>73.989999999999995</v>
      </c>
      <c r="H1738">
        <v>7.1</v>
      </c>
      <c r="I1738" t="s">
        <v>291</v>
      </c>
    </row>
    <row r="1739" spans="1:9">
      <c r="A1739" t="s">
        <v>210</v>
      </c>
      <c r="B1739">
        <v>1071109</v>
      </c>
      <c r="C1739">
        <v>1071278</v>
      </c>
      <c r="D1739">
        <v>170</v>
      </c>
      <c r="E1739">
        <v>65</v>
      </c>
      <c r="F1739">
        <v>25</v>
      </c>
      <c r="G1739">
        <v>87.96</v>
      </c>
      <c r="H1739">
        <v>8.81</v>
      </c>
      <c r="I1739" t="s">
        <v>291</v>
      </c>
    </row>
    <row r="1740" spans="1:9">
      <c r="A1740" t="s">
        <v>210</v>
      </c>
      <c r="B1740">
        <v>1071483</v>
      </c>
      <c r="C1740">
        <v>1071863</v>
      </c>
      <c r="D1740">
        <v>381</v>
      </c>
      <c r="E1740">
        <v>333</v>
      </c>
      <c r="F1740">
        <v>34</v>
      </c>
      <c r="G1740">
        <v>60.7</v>
      </c>
      <c r="H1740">
        <v>4.96</v>
      </c>
      <c r="I1740" t="s">
        <v>291</v>
      </c>
    </row>
    <row r="1741" spans="1:9">
      <c r="A1741" t="s">
        <v>210</v>
      </c>
      <c r="B1741">
        <v>1072544</v>
      </c>
      <c r="C1741">
        <v>1072792</v>
      </c>
      <c r="D1741">
        <v>249</v>
      </c>
      <c r="E1741">
        <v>125</v>
      </c>
      <c r="F1741">
        <v>25</v>
      </c>
      <c r="G1741">
        <v>56.9</v>
      </c>
      <c r="H1741">
        <v>5.54</v>
      </c>
      <c r="I1741" t="s">
        <v>291</v>
      </c>
    </row>
    <row r="1742" spans="1:9">
      <c r="A1742" t="s">
        <v>210</v>
      </c>
      <c r="B1742">
        <v>1291016</v>
      </c>
      <c r="C1742">
        <v>1291151</v>
      </c>
      <c r="D1742">
        <v>136</v>
      </c>
      <c r="E1742">
        <v>71</v>
      </c>
      <c r="F1742">
        <v>15</v>
      </c>
      <c r="G1742">
        <v>57.13</v>
      </c>
      <c r="H1742">
        <v>9.34</v>
      </c>
      <c r="I1742" t="s">
        <v>291</v>
      </c>
    </row>
    <row r="1743" spans="1:9">
      <c r="A1743" t="s">
        <v>244</v>
      </c>
      <c r="B1743">
        <v>43793142</v>
      </c>
      <c r="C1743">
        <v>43794307</v>
      </c>
      <c r="D1743">
        <v>1166</v>
      </c>
      <c r="E1743">
        <v>1031</v>
      </c>
      <c r="F1743">
        <v>795</v>
      </c>
      <c r="G1743">
        <v>2875.19</v>
      </c>
      <c r="H1743">
        <v>12.65</v>
      </c>
      <c r="I1743" t="s">
        <v>291</v>
      </c>
    </row>
    <row r="1744" spans="1:9">
      <c r="A1744" t="s">
        <v>244</v>
      </c>
      <c r="B1744">
        <v>43794569</v>
      </c>
      <c r="C1744">
        <v>43794907</v>
      </c>
      <c r="D1744">
        <v>339</v>
      </c>
      <c r="E1744">
        <v>262</v>
      </c>
      <c r="F1744">
        <v>160</v>
      </c>
      <c r="G1744">
        <v>401.7</v>
      </c>
      <c r="H1744">
        <v>13.6</v>
      </c>
      <c r="I1744" t="s">
        <v>291</v>
      </c>
    </row>
    <row r="1745" spans="1:9">
      <c r="A1745" t="s">
        <v>290</v>
      </c>
      <c r="B1745">
        <v>13479289</v>
      </c>
      <c r="C1745">
        <v>13479871</v>
      </c>
      <c r="D1745">
        <v>583</v>
      </c>
      <c r="E1745">
        <v>340</v>
      </c>
      <c r="F1745">
        <v>241</v>
      </c>
      <c r="G1745">
        <v>97.9</v>
      </c>
      <c r="H1745">
        <v>6.13</v>
      </c>
      <c r="I1745" t="s">
        <v>291</v>
      </c>
    </row>
    <row r="1746" spans="1:9">
      <c r="A1746" t="s">
        <v>244</v>
      </c>
      <c r="B1746">
        <v>43799038</v>
      </c>
      <c r="C1746">
        <v>43799153</v>
      </c>
      <c r="D1746">
        <v>116</v>
      </c>
      <c r="E1746">
        <v>53</v>
      </c>
      <c r="F1746">
        <v>50</v>
      </c>
      <c r="G1746">
        <v>232.56</v>
      </c>
      <c r="H1746">
        <v>13.45</v>
      </c>
      <c r="I1746" t="s">
        <v>291</v>
      </c>
    </row>
    <row r="1747" spans="1:9">
      <c r="A1747" t="s">
        <v>290</v>
      </c>
      <c r="B1747">
        <v>13480539</v>
      </c>
      <c r="C1747">
        <v>13483471</v>
      </c>
      <c r="D1747">
        <v>2933</v>
      </c>
      <c r="E1747">
        <v>1534</v>
      </c>
      <c r="F1747">
        <v>1173</v>
      </c>
      <c r="G1747">
        <v>205.08</v>
      </c>
      <c r="H1747">
        <v>6.2</v>
      </c>
      <c r="I1747" t="s">
        <v>291</v>
      </c>
    </row>
    <row r="1748" spans="1:9">
      <c r="A1748" t="s">
        <v>244</v>
      </c>
      <c r="B1748">
        <v>43804105</v>
      </c>
      <c r="C1748">
        <v>43804262</v>
      </c>
      <c r="D1748">
        <v>158</v>
      </c>
      <c r="E1748">
        <v>49</v>
      </c>
      <c r="F1748">
        <v>22</v>
      </c>
      <c r="G1748">
        <v>77.08</v>
      </c>
      <c r="H1748">
        <v>10.77</v>
      </c>
      <c r="I1748" t="s">
        <v>291</v>
      </c>
    </row>
    <row r="1749" spans="1:9">
      <c r="A1749" t="s">
        <v>244</v>
      </c>
      <c r="B1749">
        <v>43805110</v>
      </c>
      <c r="C1749">
        <v>43805298</v>
      </c>
      <c r="D1749">
        <v>189</v>
      </c>
      <c r="E1749">
        <v>129</v>
      </c>
      <c r="F1749">
        <v>29</v>
      </c>
      <c r="G1749">
        <v>99.02</v>
      </c>
      <c r="H1749">
        <v>13.11</v>
      </c>
      <c r="I1749" t="s">
        <v>291</v>
      </c>
    </row>
    <row r="1750" spans="1:9">
      <c r="A1750" t="s">
        <v>210</v>
      </c>
      <c r="B1750">
        <v>3276210</v>
      </c>
      <c r="C1750">
        <v>3276560</v>
      </c>
      <c r="D1750">
        <v>351</v>
      </c>
      <c r="E1750">
        <v>49</v>
      </c>
      <c r="F1750">
        <v>63</v>
      </c>
      <c r="G1750">
        <v>296.14999999999998</v>
      </c>
      <c r="H1750">
        <v>12.52</v>
      </c>
      <c r="I1750" t="s">
        <v>291</v>
      </c>
    </row>
    <row r="1751" spans="1:9">
      <c r="A1751" t="s">
        <v>210</v>
      </c>
      <c r="B1751">
        <v>3323706</v>
      </c>
      <c r="C1751">
        <v>3324065</v>
      </c>
      <c r="D1751">
        <v>360</v>
      </c>
      <c r="E1751">
        <v>226</v>
      </c>
      <c r="F1751">
        <v>53</v>
      </c>
      <c r="G1751">
        <v>179.92</v>
      </c>
      <c r="H1751">
        <v>10.47</v>
      </c>
      <c r="I1751" t="s">
        <v>291</v>
      </c>
    </row>
    <row r="1752" spans="1:9">
      <c r="A1752" t="s">
        <v>210</v>
      </c>
      <c r="B1752">
        <v>3324112</v>
      </c>
      <c r="C1752">
        <v>3324358</v>
      </c>
      <c r="D1752">
        <v>247</v>
      </c>
      <c r="E1752">
        <v>136</v>
      </c>
      <c r="F1752">
        <v>23</v>
      </c>
      <c r="G1752">
        <v>52.32</v>
      </c>
      <c r="H1752">
        <v>6.48</v>
      </c>
      <c r="I1752" t="s">
        <v>291</v>
      </c>
    </row>
    <row r="1753" spans="1:9">
      <c r="A1753" t="s">
        <v>210</v>
      </c>
      <c r="B1753">
        <v>3660038</v>
      </c>
      <c r="C1753">
        <v>3660267</v>
      </c>
      <c r="D1753">
        <v>230</v>
      </c>
      <c r="E1753">
        <v>100</v>
      </c>
      <c r="F1753">
        <v>26</v>
      </c>
      <c r="G1753">
        <v>81.459999999999994</v>
      </c>
      <c r="H1753">
        <v>7.74</v>
      </c>
      <c r="I1753" t="s">
        <v>291</v>
      </c>
    </row>
    <row r="1754" spans="1:9">
      <c r="A1754" t="s">
        <v>210</v>
      </c>
      <c r="B1754">
        <v>7372596</v>
      </c>
      <c r="C1754">
        <v>7372898</v>
      </c>
      <c r="D1754">
        <v>303</v>
      </c>
      <c r="E1754">
        <v>198</v>
      </c>
      <c r="F1754">
        <v>27</v>
      </c>
      <c r="G1754">
        <v>63.21</v>
      </c>
      <c r="H1754">
        <v>7.09</v>
      </c>
      <c r="I1754" t="s">
        <v>291</v>
      </c>
    </row>
    <row r="1755" spans="1:9">
      <c r="A1755" t="s">
        <v>210</v>
      </c>
      <c r="B1755">
        <v>14347088</v>
      </c>
      <c r="C1755">
        <v>14347517</v>
      </c>
      <c r="D1755">
        <v>430</v>
      </c>
      <c r="E1755">
        <v>296</v>
      </c>
      <c r="F1755">
        <v>73</v>
      </c>
      <c r="G1755">
        <v>226.58</v>
      </c>
      <c r="H1755">
        <v>7.12</v>
      </c>
      <c r="I1755" t="s">
        <v>291</v>
      </c>
    </row>
    <row r="1756" spans="1:9">
      <c r="A1756" t="s">
        <v>244</v>
      </c>
      <c r="B1756">
        <v>46861505</v>
      </c>
      <c r="C1756">
        <v>46861597</v>
      </c>
      <c r="D1756">
        <v>93</v>
      </c>
      <c r="E1756">
        <v>46</v>
      </c>
      <c r="F1756">
        <v>27</v>
      </c>
      <c r="G1756">
        <v>142.97999999999999</v>
      </c>
      <c r="H1756">
        <v>11.56</v>
      </c>
      <c r="I1756" t="s">
        <v>291</v>
      </c>
    </row>
    <row r="1757" spans="1:9">
      <c r="A1757" t="s">
        <v>210</v>
      </c>
      <c r="B1757">
        <v>17499628</v>
      </c>
      <c r="C1757">
        <v>17499882</v>
      </c>
      <c r="D1757">
        <v>255</v>
      </c>
      <c r="E1757">
        <v>129</v>
      </c>
      <c r="F1757">
        <v>30</v>
      </c>
      <c r="G1757">
        <v>71.97</v>
      </c>
      <c r="H1757">
        <v>11.12</v>
      </c>
      <c r="I1757" t="s">
        <v>291</v>
      </c>
    </row>
    <row r="1758" spans="1:9">
      <c r="A1758" t="s">
        <v>210</v>
      </c>
      <c r="B1758">
        <v>17517653</v>
      </c>
      <c r="C1758">
        <v>17518971</v>
      </c>
      <c r="D1758">
        <v>1319</v>
      </c>
      <c r="E1758">
        <v>189</v>
      </c>
      <c r="F1758">
        <v>308</v>
      </c>
      <c r="G1758">
        <v>155.75</v>
      </c>
      <c r="H1758">
        <v>5.1100000000000003</v>
      </c>
      <c r="I1758" t="s">
        <v>291</v>
      </c>
    </row>
    <row r="1759" spans="1:9">
      <c r="A1759" t="s">
        <v>244</v>
      </c>
      <c r="B1759">
        <v>46867807</v>
      </c>
      <c r="C1759">
        <v>46868013</v>
      </c>
      <c r="D1759">
        <v>207</v>
      </c>
      <c r="E1759">
        <v>105</v>
      </c>
      <c r="F1759">
        <v>27</v>
      </c>
      <c r="G1759">
        <v>66.680000000000007</v>
      </c>
      <c r="H1759">
        <v>11.02</v>
      </c>
      <c r="I1759" t="s">
        <v>291</v>
      </c>
    </row>
    <row r="1760" spans="1:9">
      <c r="A1760" t="s">
        <v>210</v>
      </c>
      <c r="B1760">
        <v>17581077</v>
      </c>
      <c r="C1760">
        <v>17581421</v>
      </c>
      <c r="D1760">
        <v>345</v>
      </c>
      <c r="E1760">
        <v>195</v>
      </c>
      <c r="F1760">
        <v>65</v>
      </c>
      <c r="G1760">
        <v>67.989999999999995</v>
      </c>
      <c r="H1760">
        <v>3.75</v>
      </c>
      <c r="I1760" t="s">
        <v>291</v>
      </c>
    </row>
    <row r="1761" spans="1:9">
      <c r="A1761" t="s">
        <v>244</v>
      </c>
      <c r="B1761">
        <v>46872314</v>
      </c>
      <c r="C1761">
        <v>46872474</v>
      </c>
      <c r="D1761">
        <v>161</v>
      </c>
      <c r="E1761">
        <v>49</v>
      </c>
      <c r="F1761">
        <v>24</v>
      </c>
      <c r="G1761">
        <v>84.51</v>
      </c>
      <c r="H1761">
        <v>11.88</v>
      </c>
      <c r="I1761" t="s">
        <v>291</v>
      </c>
    </row>
    <row r="1762" spans="1:9">
      <c r="A1762" t="s">
        <v>244</v>
      </c>
      <c r="B1762">
        <v>46872718</v>
      </c>
      <c r="C1762">
        <v>46872900</v>
      </c>
      <c r="D1762">
        <v>183</v>
      </c>
      <c r="E1762">
        <v>138</v>
      </c>
      <c r="F1762">
        <v>30</v>
      </c>
      <c r="G1762">
        <v>106.48</v>
      </c>
      <c r="H1762">
        <v>12.56</v>
      </c>
      <c r="I1762" t="s">
        <v>291</v>
      </c>
    </row>
    <row r="1763" spans="1:9">
      <c r="A1763" t="s">
        <v>244</v>
      </c>
      <c r="B1763">
        <v>46879858</v>
      </c>
      <c r="C1763">
        <v>46879952</v>
      </c>
      <c r="D1763">
        <v>95</v>
      </c>
      <c r="E1763">
        <v>47</v>
      </c>
      <c r="F1763">
        <v>25</v>
      </c>
      <c r="G1763">
        <v>145.47999999999999</v>
      </c>
      <c r="H1763">
        <v>13.93</v>
      </c>
      <c r="I1763" t="s">
        <v>291</v>
      </c>
    </row>
    <row r="1764" spans="1:9">
      <c r="A1764" t="s">
        <v>244</v>
      </c>
      <c r="B1764">
        <v>46881350</v>
      </c>
      <c r="C1764">
        <v>46881525</v>
      </c>
      <c r="D1764">
        <v>176</v>
      </c>
      <c r="E1764">
        <v>84</v>
      </c>
      <c r="F1764">
        <v>22</v>
      </c>
      <c r="G1764">
        <v>57.05</v>
      </c>
      <c r="H1764">
        <v>9.15</v>
      </c>
      <c r="I1764" t="s">
        <v>291</v>
      </c>
    </row>
    <row r="1765" spans="1:9">
      <c r="A1765" t="s">
        <v>244</v>
      </c>
      <c r="B1765">
        <v>46882097</v>
      </c>
      <c r="C1765">
        <v>46882253</v>
      </c>
      <c r="D1765">
        <v>157</v>
      </c>
      <c r="E1765">
        <v>126</v>
      </c>
      <c r="F1765">
        <v>21</v>
      </c>
      <c r="G1765">
        <v>55.89</v>
      </c>
      <c r="H1765">
        <v>5.93</v>
      </c>
      <c r="I1765" t="s">
        <v>291</v>
      </c>
    </row>
    <row r="1766" spans="1:9">
      <c r="A1766" t="s">
        <v>244</v>
      </c>
      <c r="B1766">
        <v>46882722</v>
      </c>
      <c r="C1766">
        <v>46882941</v>
      </c>
      <c r="D1766">
        <v>220</v>
      </c>
      <c r="E1766">
        <v>87</v>
      </c>
      <c r="F1766">
        <v>44</v>
      </c>
      <c r="G1766">
        <v>161.72</v>
      </c>
      <c r="H1766">
        <v>16.87</v>
      </c>
      <c r="I1766" t="s">
        <v>291</v>
      </c>
    </row>
    <row r="1767" spans="1:9">
      <c r="A1767" t="s">
        <v>210</v>
      </c>
      <c r="B1767">
        <v>20189787</v>
      </c>
      <c r="C1767">
        <v>20189981</v>
      </c>
      <c r="D1767">
        <v>195</v>
      </c>
      <c r="E1767">
        <v>110</v>
      </c>
      <c r="F1767">
        <v>19</v>
      </c>
      <c r="G1767">
        <v>58.16</v>
      </c>
      <c r="H1767">
        <v>6.93</v>
      </c>
      <c r="I1767" t="s">
        <v>291</v>
      </c>
    </row>
    <row r="1768" spans="1:9">
      <c r="A1768" t="s">
        <v>210</v>
      </c>
      <c r="B1768">
        <v>21478498</v>
      </c>
      <c r="C1768">
        <v>21480987</v>
      </c>
      <c r="D1768">
        <v>2490</v>
      </c>
      <c r="E1768">
        <v>681</v>
      </c>
      <c r="F1768">
        <v>399</v>
      </c>
      <c r="G1768">
        <v>86.53</v>
      </c>
      <c r="H1768">
        <v>3.66</v>
      </c>
      <c r="I1768" t="s">
        <v>291</v>
      </c>
    </row>
    <row r="1769" spans="1:9">
      <c r="A1769" t="s">
        <v>210</v>
      </c>
      <c r="B1769">
        <v>23133943</v>
      </c>
      <c r="C1769">
        <v>23134136</v>
      </c>
      <c r="D1769">
        <v>194</v>
      </c>
      <c r="E1769">
        <v>116</v>
      </c>
      <c r="F1769">
        <v>17</v>
      </c>
      <c r="G1769">
        <v>57.09</v>
      </c>
      <c r="H1769">
        <v>6.56</v>
      </c>
      <c r="I1769" t="s">
        <v>291</v>
      </c>
    </row>
    <row r="1770" spans="1:9">
      <c r="A1770" t="s">
        <v>210</v>
      </c>
      <c r="B1770">
        <v>26907094</v>
      </c>
      <c r="C1770">
        <v>26907243</v>
      </c>
      <c r="D1770">
        <v>150</v>
      </c>
      <c r="E1770">
        <v>56</v>
      </c>
      <c r="F1770">
        <v>16</v>
      </c>
      <c r="G1770">
        <v>57.69</v>
      </c>
      <c r="H1770">
        <v>7.13</v>
      </c>
      <c r="I1770" t="s">
        <v>291</v>
      </c>
    </row>
    <row r="1771" spans="1:9">
      <c r="A1771" t="s">
        <v>244</v>
      </c>
      <c r="B1771">
        <v>46904166</v>
      </c>
      <c r="C1771">
        <v>46904293</v>
      </c>
      <c r="D1771">
        <v>128</v>
      </c>
      <c r="E1771">
        <v>83</v>
      </c>
      <c r="F1771">
        <v>15</v>
      </c>
      <c r="G1771">
        <v>56.39</v>
      </c>
      <c r="H1771">
        <v>8.67</v>
      </c>
      <c r="I1771" t="s">
        <v>291</v>
      </c>
    </row>
    <row r="1772" spans="1:9">
      <c r="A1772" t="s">
        <v>210</v>
      </c>
      <c r="B1772">
        <v>30669771</v>
      </c>
      <c r="C1772">
        <v>30670068</v>
      </c>
      <c r="D1772">
        <v>298</v>
      </c>
      <c r="E1772">
        <v>62</v>
      </c>
      <c r="F1772">
        <v>26</v>
      </c>
      <c r="G1772">
        <v>50.29</v>
      </c>
      <c r="H1772">
        <v>4.32</v>
      </c>
      <c r="I1772" t="s">
        <v>291</v>
      </c>
    </row>
    <row r="1773" spans="1:9">
      <c r="A1773" t="s">
        <v>210</v>
      </c>
      <c r="B1773">
        <v>32370346</v>
      </c>
      <c r="C1773">
        <v>32370495</v>
      </c>
      <c r="D1773">
        <v>150</v>
      </c>
      <c r="E1773">
        <v>114</v>
      </c>
      <c r="F1773">
        <v>23</v>
      </c>
      <c r="G1773">
        <v>69.83</v>
      </c>
      <c r="H1773">
        <v>8.6</v>
      </c>
      <c r="I1773" t="s">
        <v>291</v>
      </c>
    </row>
    <row r="1774" spans="1:9">
      <c r="A1774" t="s">
        <v>210</v>
      </c>
      <c r="B1774">
        <v>34179643</v>
      </c>
      <c r="C1774">
        <v>34181220</v>
      </c>
      <c r="D1774">
        <v>1578</v>
      </c>
      <c r="E1774">
        <v>881</v>
      </c>
      <c r="F1774">
        <v>187</v>
      </c>
      <c r="G1774">
        <v>120.97</v>
      </c>
      <c r="H1774">
        <v>4.29</v>
      </c>
      <c r="I1774" t="s">
        <v>291</v>
      </c>
    </row>
    <row r="1775" spans="1:9">
      <c r="A1775" t="s">
        <v>210</v>
      </c>
      <c r="B1775">
        <v>34190907</v>
      </c>
      <c r="C1775">
        <v>34191760</v>
      </c>
      <c r="D1775">
        <v>854</v>
      </c>
      <c r="E1775">
        <v>312</v>
      </c>
      <c r="F1775">
        <v>125</v>
      </c>
      <c r="G1775">
        <v>75.239999999999995</v>
      </c>
      <c r="H1775">
        <v>4.51</v>
      </c>
      <c r="I1775" t="s">
        <v>291</v>
      </c>
    </row>
    <row r="1776" spans="1:9">
      <c r="A1776" t="s">
        <v>210</v>
      </c>
      <c r="B1776">
        <v>34789023</v>
      </c>
      <c r="C1776">
        <v>34789405</v>
      </c>
      <c r="D1776">
        <v>383</v>
      </c>
      <c r="E1776">
        <v>286</v>
      </c>
      <c r="F1776">
        <v>39</v>
      </c>
      <c r="G1776">
        <v>51.27</v>
      </c>
      <c r="H1776">
        <v>3.7</v>
      </c>
      <c r="I1776" t="s">
        <v>291</v>
      </c>
    </row>
    <row r="1777" spans="1:9">
      <c r="A1777" t="s">
        <v>210</v>
      </c>
      <c r="B1777">
        <v>36481643</v>
      </c>
      <c r="C1777">
        <v>36482083</v>
      </c>
      <c r="D1777">
        <v>441</v>
      </c>
      <c r="E1777">
        <v>123</v>
      </c>
      <c r="F1777">
        <v>41</v>
      </c>
      <c r="G1777">
        <v>51.37</v>
      </c>
      <c r="H1777">
        <v>3.97</v>
      </c>
      <c r="I1777" t="s">
        <v>291</v>
      </c>
    </row>
    <row r="1778" spans="1:9">
      <c r="A1778" t="s">
        <v>210</v>
      </c>
      <c r="B1778">
        <v>37466161</v>
      </c>
      <c r="C1778">
        <v>37466521</v>
      </c>
      <c r="D1778">
        <v>361</v>
      </c>
      <c r="E1778">
        <v>234</v>
      </c>
      <c r="F1778">
        <v>43</v>
      </c>
      <c r="G1778">
        <v>72.87</v>
      </c>
      <c r="H1778">
        <v>5.74</v>
      </c>
      <c r="I1778" t="s">
        <v>291</v>
      </c>
    </row>
    <row r="1779" spans="1:9">
      <c r="A1779" t="s">
        <v>210</v>
      </c>
      <c r="B1779">
        <v>40234277</v>
      </c>
      <c r="C1779">
        <v>40234535</v>
      </c>
      <c r="D1779">
        <v>259</v>
      </c>
      <c r="E1779">
        <v>148</v>
      </c>
      <c r="F1779">
        <v>28</v>
      </c>
      <c r="G1779">
        <v>50.47</v>
      </c>
      <c r="H1779">
        <v>5.35</v>
      </c>
      <c r="I1779" t="s">
        <v>291</v>
      </c>
    </row>
    <row r="1780" spans="1:9">
      <c r="A1780" t="s">
        <v>210</v>
      </c>
      <c r="B1780">
        <v>43961933</v>
      </c>
      <c r="C1780">
        <v>43962212</v>
      </c>
      <c r="D1780">
        <v>280</v>
      </c>
      <c r="E1780">
        <v>242</v>
      </c>
      <c r="F1780">
        <v>27</v>
      </c>
      <c r="G1780">
        <v>50.96</v>
      </c>
      <c r="H1780">
        <v>6.14</v>
      </c>
      <c r="I1780" t="s">
        <v>291</v>
      </c>
    </row>
    <row r="1781" spans="1:9">
      <c r="A1781" t="s">
        <v>210</v>
      </c>
      <c r="B1781">
        <v>44041216</v>
      </c>
      <c r="C1781">
        <v>44041478</v>
      </c>
      <c r="D1781">
        <v>263</v>
      </c>
      <c r="E1781">
        <v>85</v>
      </c>
      <c r="F1781">
        <v>27</v>
      </c>
      <c r="G1781">
        <v>56.31</v>
      </c>
      <c r="H1781">
        <v>4.63</v>
      </c>
      <c r="I1781" t="s">
        <v>291</v>
      </c>
    </row>
    <row r="1782" spans="1:9">
      <c r="A1782" t="s">
        <v>210</v>
      </c>
      <c r="B1782">
        <v>45218599</v>
      </c>
      <c r="C1782">
        <v>45218930</v>
      </c>
      <c r="D1782">
        <v>332</v>
      </c>
      <c r="E1782">
        <v>195</v>
      </c>
      <c r="F1782">
        <v>30</v>
      </c>
      <c r="G1782">
        <v>50.96</v>
      </c>
      <c r="H1782">
        <v>4.1500000000000004</v>
      </c>
      <c r="I1782" t="s">
        <v>291</v>
      </c>
    </row>
    <row r="1783" spans="1:9">
      <c r="A1783" t="s">
        <v>290</v>
      </c>
      <c r="B1783">
        <v>13714802</v>
      </c>
      <c r="C1783">
        <v>13714891</v>
      </c>
      <c r="D1783">
        <v>90</v>
      </c>
      <c r="E1783">
        <v>45</v>
      </c>
      <c r="F1783">
        <v>11</v>
      </c>
      <c r="G1783">
        <v>74.010000000000005</v>
      </c>
      <c r="H1783">
        <v>12.73</v>
      </c>
      <c r="I1783" t="s">
        <v>291</v>
      </c>
    </row>
    <row r="1784" spans="1:9">
      <c r="A1784" t="s">
        <v>210</v>
      </c>
      <c r="B1784">
        <v>46339260</v>
      </c>
      <c r="C1784">
        <v>46339828</v>
      </c>
      <c r="D1784">
        <v>569</v>
      </c>
      <c r="E1784">
        <v>355</v>
      </c>
      <c r="F1784">
        <v>73</v>
      </c>
      <c r="G1784">
        <v>64.61</v>
      </c>
      <c r="H1784">
        <v>5.74</v>
      </c>
      <c r="I1784" t="s">
        <v>291</v>
      </c>
    </row>
    <row r="1785" spans="1:9">
      <c r="A1785" t="s">
        <v>210</v>
      </c>
      <c r="B1785">
        <v>46345838</v>
      </c>
      <c r="C1785">
        <v>46346248</v>
      </c>
      <c r="D1785">
        <v>411</v>
      </c>
      <c r="E1785">
        <v>180</v>
      </c>
      <c r="F1785">
        <v>66</v>
      </c>
      <c r="G1785">
        <v>89.76</v>
      </c>
      <c r="H1785">
        <v>6.13</v>
      </c>
      <c r="I1785" t="s">
        <v>291</v>
      </c>
    </row>
    <row r="1786" spans="1:9">
      <c r="A1786" t="s">
        <v>244</v>
      </c>
      <c r="B1786">
        <v>86796009</v>
      </c>
      <c r="C1786">
        <v>86797117</v>
      </c>
      <c r="D1786">
        <v>1109</v>
      </c>
      <c r="E1786">
        <v>810</v>
      </c>
      <c r="F1786">
        <v>127</v>
      </c>
      <c r="G1786">
        <v>52.45</v>
      </c>
      <c r="H1786">
        <v>4.3899999999999997</v>
      </c>
      <c r="I1786" t="s">
        <v>291</v>
      </c>
    </row>
    <row r="1787" spans="1:9">
      <c r="A1787" t="s">
        <v>210</v>
      </c>
      <c r="B1787">
        <v>46370613</v>
      </c>
      <c r="C1787">
        <v>46371206</v>
      </c>
      <c r="D1787">
        <v>594</v>
      </c>
      <c r="E1787">
        <v>181</v>
      </c>
      <c r="F1787">
        <v>69</v>
      </c>
      <c r="G1787">
        <v>88.64</v>
      </c>
      <c r="H1787">
        <v>4.87</v>
      </c>
      <c r="I1787" t="s">
        <v>291</v>
      </c>
    </row>
    <row r="1788" spans="1:9">
      <c r="A1788" t="s">
        <v>210</v>
      </c>
      <c r="B1788">
        <v>46379452</v>
      </c>
      <c r="C1788">
        <v>46379838</v>
      </c>
      <c r="D1788">
        <v>387</v>
      </c>
      <c r="E1788">
        <v>258</v>
      </c>
      <c r="F1788">
        <v>108</v>
      </c>
      <c r="G1788">
        <v>353.92</v>
      </c>
      <c r="H1788">
        <v>11.81</v>
      </c>
      <c r="I1788" t="s">
        <v>291</v>
      </c>
    </row>
    <row r="1789" spans="1:9">
      <c r="A1789" t="s">
        <v>210</v>
      </c>
      <c r="B1789">
        <v>46380037</v>
      </c>
      <c r="C1789">
        <v>46380382</v>
      </c>
      <c r="D1789">
        <v>346</v>
      </c>
      <c r="E1789">
        <v>252</v>
      </c>
      <c r="F1789">
        <v>51</v>
      </c>
      <c r="G1789">
        <v>71.349999999999994</v>
      </c>
      <c r="H1789">
        <v>9.35</v>
      </c>
      <c r="I1789" t="s">
        <v>291</v>
      </c>
    </row>
    <row r="1790" spans="1:9">
      <c r="A1790" t="s">
        <v>244</v>
      </c>
      <c r="B1790">
        <v>101438794</v>
      </c>
      <c r="C1790">
        <v>101438951</v>
      </c>
      <c r="D1790">
        <v>158</v>
      </c>
      <c r="E1790">
        <v>103</v>
      </c>
      <c r="F1790">
        <v>14</v>
      </c>
      <c r="G1790">
        <v>67.87</v>
      </c>
      <c r="H1790">
        <v>9.26</v>
      </c>
      <c r="I1790" t="s">
        <v>291</v>
      </c>
    </row>
    <row r="1791" spans="1:9">
      <c r="A1791" t="s">
        <v>290</v>
      </c>
      <c r="B1791">
        <v>13737228</v>
      </c>
      <c r="C1791">
        <v>13737302</v>
      </c>
      <c r="D1791">
        <v>75</v>
      </c>
      <c r="E1791">
        <v>37</v>
      </c>
      <c r="F1791">
        <v>13</v>
      </c>
      <c r="G1791">
        <v>122.41</v>
      </c>
      <c r="H1791">
        <v>15.05</v>
      </c>
      <c r="I1791" t="s">
        <v>291</v>
      </c>
    </row>
    <row r="1792" spans="1:9">
      <c r="A1792" t="s">
        <v>290</v>
      </c>
      <c r="B1792">
        <v>13739102</v>
      </c>
      <c r="C1792">
        <v>13739184</v>
      </c>
      <c r="D1792">
        <v>83</v>
      </c>
      <c r="E1792">
        <v>41</v>
      </c>
      <c r="F1792">
        <v>12</v>
      </c>
      <c r="G1792">
        <v>92.55</v>
      </c>
      <c r="H1792">
        <v>13.89</v>
      </c>
      <c r="I1792" t="s">
        <v>291</v>
      </c>
    </row>
    <row r="1793" spans="1:9">
      <c r="A1793" t="s">
        <v>290</v>
      </c>
      <c r="B1793">
        <v>13744710</v>
      </c>
      <c r="C1793">
        <v>13744775</v>
      </c>
      <c r="D1793">
        <v>66</v>
      </c>
      <c r="E1793">
        <v>33</v>
      </c>
      <c r="F1793">
        <v>13</v>
      </c>
      <c r="G1793">
        <v>154.36000000000001</v>
      </c>
      <c r="H1793">
        <v>15.05</v>
      </c>
      <c r="I1793" t="s">
        <v>291</v>
      </c>
    </row>
    <row r="1794" spans="1:9">
      <c r="A1794" t="s">
        <v>244</v>
      </c>
      <c r="B1794">
        <v>128238836</v>
      </c>
      <c r="C1794">
        <v>128239521</v>
      </c>
      <c r="D1794">
        <v>686</v>
      </c>
      <c r="E1794">
        <v>576</v>
      </c>
      <c r="F1794">
        <v>69</v>
      </c>
      <c r="G1794">
        <v>60.42</v>
      </c>
      <c r="H1794">
        <v>4.72</v>
      </c>
      <c r="I1794" t="s">
        <v>291</v>
      </c>
    </row>
    <row r="1795" spans="1:9">
      <c r="A1795" t="s">
        <v>290</v>
      </c>
      <c r="B1795">
        <v>13801064</v>
      </c>
      <c r="C1795">
        <v>13801218</v>
      </c>
      <c r="D1795">
        <v>155</v>
      </c>
      <c r="E1795">
        <v>50</v>
      </c>
      <c r="F1795">
        <v>67</v>
      </c>
      <c r="G1795">
        <v>690.11</v>
      </c>
      <c r="H1795">
        <v>47.46</v>
      </c>
      <c r="I1795" t="s">
        <v>291</v>
      </c>
    </row>
    <row r="1796" spans="1:9">
      <c r="A1796" t="s">
        <v>244</v>
      </c>
      <c r="B1796">
        <v>137159414</v>
      </c>
      <c r="C1796">
        <v>137159568</v>
      </c>
      <c r="D1796">
        <v>155</v>
      </c>
      <c r="E1796">
        <v>45</v>
      </c>
      <c r="F1796">
        <v>12</v>
      </c>
      <c r="G1796">
        <v>53.96</v>
      </c>
      <c r="H1796">
        <v>6.95</v>
      </c>
      <c r="I1796" t="s">
        <v>291</v>
      </c>
    </row>
    <row r="1797" spans="1:9">
      <c r="A1797" t="s">
        <v>244</v>
      </c>
      <c r="B1797">
        <v>141167030</v>
      </c>
      <c r="C1797">
        <v>141167240</v>
      </c>
      <c r="D1797">
        <v>211</v>
      </c>
      <c r="E1797">
        <v>44</v>
      </c>
      <c r="F1797">
        <v>25</v>
      </c>
      <c r="G1797">
        <v>88.21</v>
      </c>
      <c r="H1797">
        <v>6.86</v>
      </c>
      <c r="I1797" t="s">
        <v>291</v>
      </c>
    </row>
    <row r="1798" spans="1:9">
      <c r="A1798" t="s">
        <v>244</v>
      </c>
      <c r="B1798">
        <v>142262491</v>
      </c>
      <c r="C1798">
        <v>142262716</v>
      </c>
      <c r="D1798">
        <v>226</v>
      </c>
      <c r="E1798">
        <v>122</v>
      </c>
      <c r="F1798">
        <v>20</v>
      </c>
      <c r="G1798">
        <v>54.86</v>
      </c>
      <c r="H1798">
        <v>5.6</v>
      </c>
      <c r="I1798" t="s">
        <v>291</v>
      </c>
    </row>
    <row r="1799" spans="1:9">
      <c r="A1799" t="s">
        <v>210</v>
      </c>
      <c r="B1799">
        <v>49440228</v>
      </c>
      <c r="C1799">
        <v>49440507</v>
      </c>
      <c r="D1799">
        <v>280</v>
      </c>
      <c r="E1799">
        <v>96</v>
      </c>
      <c r="F1799">
        <v>114</v>
      </c>
      <c r="G1799">
        <v>109.14</v>
      </c>
      <c r="H1799">
        <v>4.13</v>
      </c>
      <c r="I1799" t="s">
        <v>291</v>
      </c>
    </row>
    <row r="1800" spans="1:9">
      <c r="A1800" t="s">
        <v>210</v>
      </c>
      <c r="B1800">
        <v>49440510</v>
      </c>
      <c r="C1800">
        <v>49441693</v>
      </c>
      <c r="D1800">
        <v>1184</v>
      </c>
      <c r="E1800">
        <v>346</v>
      </c>
      <c r="F1800">
        <v>411</v>
      </c>
      <c r="G1800">
        <v>284.92</v>
      </c>
      <c r="H1800">
        <v>5.58</v>
      </c>
      <c r="I1800" t="s">
        <v>291</v>
      </c>
    </row>
    <row r="1801" spans="1:9">
      <c r="A1801" t="s">
        <v>210</v>
      </c>
      <c r="B1801">
        <v>49448085</v>
      </c>
      <c r="C1801">
        <v>49448250</v>
      </c>
      <c r="D1801">
        <v>166</v>
      </c>
      <c r="E1801">
        <v>126</v>
      </c>
      <c r="F1801">
        <v>22</v>
      </c>
      <c r="G1801">
        <v>87.93</v>
      </c>
      <c r="H1801">
        <v>12.3</v>
      </c>
      <c r="I1801" t="s">
        <v>291</v>
      </c>
    </row>
    <row r="1802" spans="1:9">
      <c r="A1802" t="s">
        <v>210</v>
      </c>
      <c r="B1802">
        <v>49450600</v>
      </c>
      <c r="C1802">
        <v>49450723</v>
      </c>
      <c r="D1802">
        <v>124</v>
      </c>
      <c r="E1802">
        <v>45</v>
      </c>
      <c r="F1802">
        <v>20</v>
      </c>
      <c r="G1802">
        <v>97.9</v>
      </c>
      <c r="H1802">
        <v>10.5</v>
      </c>
      <c r="I1802" t="s">
        <v>291</v>
      </c>
    </row>
    <row r="1803" spans="1:9">
      <c r="A1803" t="s">
        <v>210</v>
      </c>
      <c r="B1803">
        <v>49460124</v>
      </c>
      <c r="C1803">
        <v>49460191</v>
      </c>
      <c r="D1803">
        <v>68</v>
      </c>
      <c r="E1803">
        <v>34</v>
      </c>
      <c r="F1803">
        <v>13</v>
      </c>
      <c r="G1803">
        <v>98.34</v>
      </c>
      <c r="H1803">
        <v>8.3800000000000008</v>
      </c>
      <c r="I1803" t="s">
        <v>291</v>
      </c>
    </row>
    <row r="1804" spans="1:9">
      <c r="A1804" t="s">
        <v>210</v>
      </c>
      <c r="B1804">
        <v>49460612</v>
      </c>
      <c r="C1804">
        <v>49460754</v>
      </c>
      <c r="D1804">
        <v>143</v>
      </c>
      <c r="E1804">
        <v>64</v>
      </c>
      <c r="F1804">
        <v>28</v>
      </c>
      <c r="G1804">
        <v>145.1</v>
      </c>
      <c r="H1804">
        <v>14.52</v>
      </c>
      <c r="I1804" t="s">
        <v>291</v>
      </c>
    </row>
    <row r="1805" spans="1:9">
      <c r="A1805" t="s">
        <v>244</v>
      </c>
      <c r="B1805">
        <v>144154313</v>
      </c>
      <c r="C1805">
        <v>144154692</v>
      </c>
      <c r="D1805">
        <v>380</v>
      </c>
      <c r="E1805">
        <v>138</v>
      </c>
      <c r="F1805">
        <v>38</v>
      </c>
      <c r="G1805">
        <v>94.24</v>
      </c>
      <c r="H1805">
        <v>6.28</v>
      </c>
      <c r="I1805" t="s">
        <v>291</v>
      </c>
    </row>
    <row r="1806" spans="1:9">
      <c r="A1806" t="s">
        <v>210</v>
      </c>
      <c r="B1806">
        <v>49484780</v>
      </c>
      <c r="C1806">
        <v>49484974</v>
      </c>
      <c r="D1806">
        <v>195</v>
      </c>
      <c r="E1806">
        <v>101</v>
      </c>
      <c r="F1806">
        <v>43</v>
      </c>
      <c r="G1806">
        <v>204.33</v>
      </c>
      <c r="H1806">
        <v>20.49</v>
      </c>
      <c r="I1806" t="s">
        <v>291</v>
      </c>
    </row>
    <row r="1807" spans="1:9">
      <c r="A1807" t="s">
        <v>210</v>
      </c>
      <c r="B1807">
        <v>49501418</v>
      </c>
      <c r="C1807">
        <v>49501638</v>
      </c>
      <c r="D1807">
        <v>221</v>
      </c>
      <c r="E1807">
        <v>81</v>
      </c>
      <c r="F1807">
        <v>41</v>
      </c>
      <c r="G1807">
        <v>202.47</v>
      </c>
      <c r="H1807">
        <v>21.33</v>
      </c>
      <c r="I1807" t="s">
        <v>291</v>
      </c>
    </row>
    <row r="1808" spans="1:9">
      <c r="A1808" t="s">
        <v>210</v>
      </c>
      <c r="B1808">
        <v>49506550</v>
      </c>
      <c r="C1808">
        <v>49506776</v>
      </c>
      <c r="D1808">
        <v>227</v>
      </c>
      <c r="E1808">
        <v>128</v>
      </c>
      <c r="F1808">
        <v>27</v>
      </c>
      <c r="G1808">
        <v>94.15</v>
      </c>
      <c r="H1808">
        <v>14.35</v>
      </c>
      <c r="I1808" t="s">
        <v>291</v>
      </c>
    </row>
    <row r="1809" spans="1:9">
      <c r="A1809" t="s">
        <v>210</v>
      </c>
      <c r="B1809">
        <v>49508028</v>
      </c>
      <c r="C1809">
        <v>49508129</v>
      </c>
      <c r="D1809">
        <v>102</v>
      </c>
      <c r="E1809">
        <v>43</v>
      </c>
      <c r="F1809">
        <v>14</v>
      </c>
      <c r="G1809">
        <v>59.3</v>
      </c>
      <c r="H1809">
        <v>8.2799999999999994</v>
      </c>
      <c r="I1809" t="s">
        <v>291</v>
      </c>
    </row>
    <row r="1810" spans="1:9">
      <c r="A1810" t="s">
        <v>244</v>
      </c>
      <c r="B1810">
        <v>145288235</v>
      </c>
      <c r="C1810">
        <v>145288436</v>
      </c>
      <c r="D1810">
        <v>202</v>
      </c>
      <c r="E1810">
        <v>107</v>
      </c>
      <c r="F1810">
        <v>27</v>
      </c>
      <c r="G1810">
        <v>136.37</v>
      </c>
      <c r="H1810">
        <v>13.94</v>
      </c>
      <c r="I1810" t="s">
        <v>291</v>
      </c>
    </row>
    <row r="1811" spans="1:9">
      <c r="A1811" t="s">
        <v>210</v>
      </c>
      <c r="B1811">
        <v>49534838</v>
      </c>
      <c r="C1811">
        <v>49535126</v>
      </c>
      <c r="D1811">
        <v>289</v>
      </c>
      <c r="E1811">
        <v>162</v>
      </c>
      <c r="F1811">
        <v>37</v>
      </c>
      <c r="G1811">
        <v>113.72</v>
      </c>
      <c r="H1811">
        <v>9.98</v>
      </c>
      <c r="I1811" t="s">
        <v>291</v>
      </c>
    </row>
    <row r="1812" spans="1:9">
      <c r="A1812" t="s">
        <v>210</v>
      </c>
      <c r="B1812">
        <v>49542064</v>
      </c>
      <c r="C1812">
        <v>49542128</v>
      </c>
      <c r="D1812">
        <v>65</v>
      </c>
      <c r="E1812">
        <v>32</v>
      </c>
      <c r="F1812">
        <v>12</v>
      </c>
      <c r="G1812">
        <v>83.7</v>
      </c>
      <c r="H1812">
        <v>7.04</v>
      </c>
      <c r="I1812" t="s">
        <v>291</v>
      </c>
    </row>
    <row r="1813" spans="1:9">
      <c r="A1813" t="s">
        <v>272</v>
      </c>
      <c r="B1813">
        <v>685873</v>
      </c>
      <c r="C1813">
        <v>686076</v>
      </c>
      <c r="D1813">
        <v>204</v>
      </c>
      <c r="E1813">
        <v>98</v>
      </c>
      <c r="F1813">
        <v>17</v>
      </c>
      <c r="G1813">
        <v>75.28</v>
      </c>
      <c r="H1813">
        <v>11.58</v>
      </c>
      <c r="I1813" t="s">
        <v>291</v>
      </c>
    </row>
    <row r="1814" spans="1:9">
      <c r="A1814" t="s">
        <v>257</v>
      </c>
      <c r="B1814">
        <v>201082</v>
      </c>
      <c r="C1814">
        <v>201347</v>
      </c>
      <c r="D1814">
        <v>266</v>
      </c>
      <c r="E1814">
        <v>172</v>
      </c>
      <c r="F1814">
        <v>23</v>
      </c>
      <c r="G1814">
        <v>85.38</v>
      </c>
      <c r="H1814">
        <v>8.7799999999999994</v>
      </c>
      <c r="I1814" t="s">
        <v>291</v>
      </c>
    </row>
    <row r="1815" spans="1:9">
      <c r="A1815" t="s">
        <v>210</v>
      </c>
      <c r="B1815">
        <v>52530728</v>
      </c>
      <c r="C1815">
        <v>52530866</v>
      </c>
      <c r="D1815">
        <v>139</v>
      </c>
      <c r="E1815">
        <v>41</v>
      </c>
      <c r="F1815">
        <v>13</v>
      </c>
      <c r="G1815">
        <v>60.73</v>
      </c>
      <c r="H1815">
        <v>11.29</v>
      </c>
      <c r="I1815" t="s">
        <v>291</v>
      </c>
    </row>
    <row r="1816" spans="1:9">
      <c r="A1816" t="s">
        <v>210</v>
      </c>
      <c r="B1816">
        <v>54180909</v>
      </c>
      <c r="C1816">
        <v>54181051</v>
      </c>
      <c r="D1816">
        <v>143</v>
      </c>
      <c r="E1816">
        <v>80</v>
      </c>
      <c r="F1816">
        <v>12</v>
      </c>
      <c r="G1816">
        <v>53.36</v>
      </c>
      <c r="H1816">
        <v>8.43</v>
      </c>
      <c r="I1816" t="s">
        <v>291</v>
      </c>
    </row>
    <row r="1817" spans="1:9">
      <c r="A1817" t="s">
        <v>210</v>
      </c>
      <c r="B1817">
        <v>54214373</v>
      </c>
      <c r="C1817">
        <v>54214446</v>
      </c>
      <c r="D1817">
        <v>74</v>
      </c>
      <c r="E1817">
        <v>37</v>
      </c>
      <c r="F1817">
        <v>12</v>
      </c>
      <c r="G1817">
        <v>99.28</v>
      </c>
      <c r="H1817">
        <v>11.42</v>
      </c>
      <c r="I1817" t="s">
        <v>291</v>
      </c>
    </row>
    <row r="1818" spans="1:9">
      <c r="A1818" t="s">
        <v>290</v>
      </c>
      <c r="B1818">
        <v>13838407</v>
      </c>
      <c r="C1818">
        <v>13838547</v>
      </c>
      <c r="D1818">
        <v>141</v>
      </c>
      <c r="E1818">
        <v>87</v>
      </c>
      <c r="F1818">
        <v>98</v>
      </c>
      <c r="G1818">
        <v>772.53</v>
      </c>
      <c r="H1818">
        <v>24.87</v>
      </c>
      <c r="I1818" t="s">
        <v>291</v>
      </c>
    </row>
    <row r="1819" spans="1:9">
      <c r="A1819" t="s">
        <v>257</v>
      </c>
      <c r="B1819">
        <v>34218194</v>
      </c>
      <c r="C1819">
        <v>34218312</v>
      </c>
      <c r="D1819">
        <v>119</v>
      </c>
      <c r="E1819">
        <v>70</v>
      </c>
      <c r="F1819">
        <v>11</v>
      </c>
      <c r="G1819">
        <v>58.3</v>
      </c>
      <c r="H1819">
        <v>11.58</v>
      </c>
      <c r="I1819" t="s">
        <v>291</v>
      </c>
    </row>
    <row r="1820" spans="1:9">
      <c r="A1820" t="s">
        <v>290</v>
      </c>
      <c r="B1820">
        <v>13842616</v>
      </c>
      <c r="C1820">
        <v>13842855</v>
      </c>
      <c r="D1820">
        <v>240</v>
      </c>
      <c r="E1820">
        <v>94</v>
      </c>
      <c r="F1820">
        <v>204</v>
      </c>
      <c r="G1820">
        <v>1410.02</v>
      </c>
      <c r="H1820">
        <v>21.18</v>
      </c>
      <c r="I1820" t="s">
        <v>291</v>
      </c>
    </row>
    <row r="1821" spans="1:9">
      <c r="A1821" t="s">
        <v>257</v>
      </c>
      <c r="B1821">
        <v>42415914</v>
      </c>
      <c r="C1821">
        <v>42416121</v>
      </c>
      <c r="D1821">
        <v>208</v>
      </c>
      <c r="E1821">
        <v>142</v>
      </c>
      <c r="F1821">
        <v>85</v>
      </c>
      <c r="G1821">
        <v>682.14</v>
      </c>
      <c r="H1821">
        <v>48.48</v>
      </c>
      <c r="I1821" t="s">
        <v>291</v>
      </c>
    </row>
    <row r="1822" spans="1:9">
      <c r="A1822" t="s">
        <v>210</v>
      </c>
      <c r="B1822">
        <v>69806198</v>
      </c>
      <c r="C1822">
        <v>69806323</v>
      </c>
      <c r="D1822">
        <v>126</v>
      </c>
      <c r="E1822">
        <v>76</v>
      </c>
      <c r="F1822">
        <v>15</v>
      </c>
      <c r="G1822">
        <v>51.37</v>
      </c>
      <c r="H1822">
        <v>7.77</v>
      </c>
      <c r="I1822" t="s">
        <v>291</v>
      </c>
    </row>
    <row r="1823" spans="1:9">
      <c r="A1823" t="s">
        <v>210</v>
      </c>
      <c r="B1823">
        <v>70086709</v>
      </c>
      <c r="C1823">
        <v>70087200</v>
      </c>
      <c r="D1823">
        <v>492</v>
      </c>
      <c r="E1823">
        <v>186</v>
      </c>
      <c r="F1823">
        <v>57</v>
      </c>
      <c r="G1823">
        <v>55.45</v>
      </c>
      <c r="H1823">
        <v>4.54</v>
      </c>
      <c r="I1823" t="s">
        <v>291</v>
      </c>
    </row>
    <row r="1824" spans="1:9">
      <c r="A1824" t="s">
        <v>210</v>
      </c>
      <c r="B1824">
        <v>70110709</v>
      </c>
      <c r="C1824">
        <v>70110889</v>
      </c>
      <c r="D1824">
        <v>181</v>
      </c>
      <c r="E1824">
        <v>64</v>
      </c>
      <c r="F1824">
        <v>18</v>
      </c>
      <c r="G1824">
        <v>55.96</v>
      </c>
      <c r="H1824">
        <v>6.81</v>
      </c>
      <c r="I1824" t="s">
        <v>291</v>
      </c>
    </row>
    <row r="1825" spans="1:9">
      <c r="A1825" t="s">
        <v>257</v>
      </c>
      <c r="B1825">
        <v>44875183</v>
      </c>
      <c r="C1825">
        <v>44875344</v>
      </c>
      <c r="D1825">
        <v>162</v>
      </c>
      <c r="E1825">
        <v>104</v>
      </c>
      <c r="F1825">
        <v>19</v>
      </c>
      <c r="G1825">
        <v>63.9</v>
      </c>
      <c r="H1825">
        <v>6.91</v>
      </c>
      <c r="I1825" t="s">
        <v>291</v>
      </c>
    </row>
    <row r="1826" spans="1:9">
      <c r="A1826" t="s">
        <v>257</v>
      </c>
      <c r="B1826">
        <v>44876136</v>
      </c>
      <c r="C1826">
        <v>44876348</v>
      </c>
      <c r="D1826">
        <v>213</v>
      </c>
      <c r="E1826">
        <v>73</v>
      </c>
      <c r="F1826">
        <v>28</v>
      </c>
      <c r="G1826">
        <v>95.63</v>
      </c>
      <c r="H1826">
        <v>13.4</v>
      </c>
      <c r="I1826" t="s">
        <v>291</v>
      </c>
    </row>
    <row r="1827" spans="1:9">
      <c r="A1827" t="s">
        <v>257</v>
      </c>
      <c r="B1827">
        <v>44877955</v>
      </c>
      <c r="C1827">
        <v>44878098</v>
      </c>
      <c r="D1827">
        <v>144</v>
      </c>
      <c r="E1827">
        <v>42</v>
      </c>
      <c r="F1827">
        <v>18</v>
      </c>
      <c r="G1827">
        <v>62.49</v>
      </c>
      <c r="H1827">
        <v>10.220000000000001</v>
      </c>
      <c r="I1827" t="s">
        <v>291</v>
      </c>
    </row>
    <row r="1828" spans="1:9">
      <c r="A1828" t="s">
        <v>290</v>
      </c>
      <c r="B1828">
        <v>13851947</v>
      </c>
      <c r="C1828">
        <v>13852104</v>
      </c>
      <c r="D1828">
        <v>158</v>
      </c>
      <c r="E1828">
        <v>80</v>
      </c>
      <c r="F1828">
        <v>92</v>
      </c>
      <c r="G1828">
        <v>765.07</v>
      </c>
      <c r="H1828">
        <v>33.96</v>
      </c>
      <c r="I1828" t="s">
        <v>291</v>
      </c>
    </row>
    <row r="1829" spans="1:9">
      <c r="A1829" t="s">
        <v>257</v>
      </c>
      <c r="B1829">
        <v>44879476</v>
      </c>
      <c r="C1829">
        <v>44879564</v>
      </c>
      <c r="D1829">
        <v>89</v>
      </c>
      <c r="E1829">
        <v>44</v>
      </c>
      <c r="F1829">
        <v>14</v>
      </c>
      <c r="G1829">
        <v>68.37</v>
      </c>
      <c r="H1829">
        <v>8.15</v>
      </c>
      <c r="I1829" t="s">
        <v>291</v>
      </c>
    </row>
    <row r="1830" spans="1:9">
      <c r="A1830" t="s">
        <v>210</v>
      </c>
      <c r="B1830">
        <v>93905086</v>
      </c>
      <c r="C1830">
        <v>93905247</v>
      </c>
      <c r="D1830">
        <v>162</v>
      </c>
      <c r="E1830">
        <v>122</v>
      </c>
      <c r="F1830">
        <v>54</v>
      </c>
      <c r="G1830">
        <v>473.25</v>
      </c>
      <c r="H1830">
        <v>50.04</v>
      </c>
      <c r="I1830" t="s">
        <v>291</v>
      </c>
    </row>
    <row r="1831" spans="1:9">
      <c r="A1831" t="s">
        <v>210</v>
      </c>
      <c r="B1831">
        <v>94397160</v>
      </c>
      <c r="C1831">
        <v>94397363</v>
      </c>
      <c r="D1831">
        <v>204</v>
      </c>
      <c r="E1831">
        <v>119</v>
      </c>
      <c r="F1831">
        <v>17</v>
      </c>
      <c r="G1831">
        <v>75.28</v>
      </c>
      <c r="H1831">
        <v>15.05</v>
      </c>
      <c r="I1831" t="s">
        <v>291</v>
      </c>
    </row>
    <row r="1832" spans="1:9">
      <c r="A1832" t="s">
        <v>210</v>
      </c>
      <c r="B1832">
        <v>97149499</v>
      </c>
      <c r="C1832">
        <v>97149655</v>
      </c>
      <c r="D1832">
        <v>157</v>
      </c>
      <c r="E1832">
        <v>68</v>
      </c>
      <c r="F1832">
        <v>13</v>
      </c>
      <c r="G1832">
        <v>58.17</v>
      </c>
      <c r="H1832">
        <v>7.71</v>
      </c>
      <c r="I1832" t="s">
        <v>291</v>
      </c>
    </row>
    <row r="1833" spans="1:9">
      <c r="A1833" t="s">
        <v>210</v>
      </c>
      <c r="B1833">
        <v>97912376</v>
      </c>
      <c r="C1833">
        <v>97912472</v>
      </c>
      <c r="D1833">
        <v>97</v>
      </c>
      <c r="E1833">
        <v>48</v>
      </c>
      <c r="F1833">
        <v>11</v>
      </c>
      <c r="G1833">
        <v>65.2</v>
      </c>
      <c r="H1833">
        <v>12.73</v>
      </c>
      <c r="I1833" t="s">
        <v>291</v>
      </c>
    </row>
    <row r="1834" spans="1:9">
      <c r="A1834" t="s">
        <v>290</v>
      </c>
      <c r="B1834">
        <v>13858497</v>
      </c>
      <c r="C1834">
        <v>13858592</v>
      </c>
      <c r="D1834">
        <v>96</v>
      </c>
      <c r="E1834">
        <v>48</v>
      </c>
      <c r="F1834">
        <v>22</v>
      </c>
      <c r="G1834">
        <v>122.99</v>
      </c>
      <c r="H1834">
        <v>12.72</v>
      </c>
      <c r="I1834" t="s">
        <v>291</v>
      </c>
    </row>
    <row r="1835" spans="1:9">
      <c r="A1835" t="s">
        <v>210</v>
      </c>
      <c r="B1835">
        <v>98855264</v>
      </c>
      <c r="C1835">
        <v>98855489</v>
      </c>
      <c r="D1835">
        <v>226</v>
      </c>
      <c r="E1835">
        <v>114</v>
      </c>
      <c r="F1835">
        <v>21</v>
      </c>
      <c r="G1835">
        <v>61.85</v>
      </c>
      <c r="H1835">
        <v>7.87</v>
      </c>
      <c r="I1835" t="s">
        <v>291</v>
      </c>
    </row>
    <row r="1836" spans="1:9">
      <c r="A1836" t="s">
        <v>210</v>
      </c>
      <c r="B1836">
        <v>98856449</v>
      </c>
      <c r="C1836">
        <v>98856644</v>
      </c>
      <c r="D1836">
        <v>196</v>
      </c>
      <c r="E1836">
        <v>100</v>
      </c>
      <c r="F1836">
        <v>18</v>
      </c>
      <c r="G1836">
        <v>55.72</v>
      </c>
      <c r="H1836">
        <v>5.88</v>
      </c>
      <c r="I1836" t="s">
        <v>291</v>
      </c>
    </row>
    <row r="1837" spans="1:9">
      <c r="A1837" t="s">
        <v>290</v>
      </c>
      <c r="B1837">
        <v>13861896</v>
      </c>
      <c r="C1837">
        <v>13861954</v>
      </c>
      <c r="D1837">
        <v>59</v>
      </c>
      <c r="E1837">
        <v>29</v>
      </c>
      <c r="F1837">
        <v>18</v>
      </c>
      <c r="G1837">
        <v>187.17</v>
      </c>
      <c r="H1837">
        <v>9.67</v>
      </c>
      <c r="I1837" t="s">
        <v>291</v>
      </c>
    </row>
    <row r="1838" spans="1:9">
      <c r="A1838" t="s">
        <v>210</v>
      </c>
      <c r="B1838">
        <v>99382175</v>
      </c>
      <c r="C1838">
        <v>99382257</v>
      </c>
      <c r="D1838">
        <v>83</v>
      </c>
      <c r="E1838">
        <v>41</v>
      </c>
      <c r="F1838">
        <v>17</v>
      </c>
      <c r="G1838">
        <v>154.36000000000001</v>
      </c>
      <c r="H1838">
        <v>19.68</v>
      </c>
      <c r="I1838" t="s">
        <v>291</v>
      </c>
    </row>
    <row r="1839" spans="1:9">
      <c r="A1839" t="s">
        <v>210</v>
      </c>
      <c r="B1839">
        <v>99385055</v>
      </c>
      <c r="C1839">
        <v>99385241</v>
      </c>
      <c r="D1839">
        <v>187</v>
      </c>
      <c r="E1839">
        <v>74</v>
      </c>
      <c r="F1839">
        <v>20</v>
      </c>
      <c r="G1839">
        <v>98.18</v>
      </c>
      <c r="H1839">
        <v>18.02</v>
      </c>
      <c r="I1839" t="s">
        <v>291</v>
      </c>
    </row>
    <row r="1840" spans="1:9">
      <c r="A1840" t="s">
        <v>210</v>
      </c>
      <c r="B1840">
        <v>99721760</v>
      </c>
      <c r="C1840">
        <v>99721936</v>
      </c>
      <c r="D1840">
        <v>177</v>
      </c>
      <c r="E1840">
        <v>77</v>
      </c>
      <c r="F1840">
        <v>17</v>
      </c>
      <c r="G1840">
        <v>54.23</v>
      </c>
      <c r="H1840">
        <v>7.84</v>
      </c>
      <c r="I1840" t="s">
        <v>291</v>
      </c>
    </row>
    <row r="1841" spans="1:9">
      <c r="A1841" t="s">
        <v>210</v>
      </c>
      <c r="B1841">
        <v>107524978</v>
      </c>
      <c r="C1841">
        <v>107525049</v>
      </c>
      <c r="D1841">
        <v>72</v>
      </c>
      <c r="E1841">
        <v>36</v>
      </c>
      <c r="F1841">
        <v>12</v>
      </c>
      <c r="G1841">
        <v>122.41</v>
      </c>
      <c r="H1841">
        <v>13.89</v>
      </c>
      <c r="I1841" t="s">
        <v>291</v>
      </c>
    </row>
    <row r="1842" spans="1:9">
      <c r="A1842" t="s">
        <v>210</v>
      </c>
      <c r="B1842">
        <v>115873663</v>
      </c>
      <c r="C1842">
        <v>115873815</v>
      </c>
      <c r="D1842">
        <v>153</v>
      </c>
      <c r="E1842">
        <v>94</v>
      </c>
      <c r="F1842">
        <v>13</v>
      </c>
      <c r="G1842">
        <v>54.7</v>
      </c>
      <c r="H1842">
        <v>7</v>
      </c>
      <c r="I1842" t="s">
        <v>291</v>
      </c>
    </row>
    <row r="1843" spans="1:9">
      <c r="A1843" t="s">
        <v>235</v>
      </c>
      <c r="B1843">
        <v>61080326</v>
      </c>
      <c r="C1843">
        <v>61080702</v>
      </c>
      <c r="D1843">
        <v>377</v>
      </c>
      <c r="E1843">
        <v>288</v>
      </c>
      <c r="F1843">
        <v>83</v>
      </c>
      <c r="G1843">
        <v>136.43</v>
      </c>
      <c r="H1843">
        <v>10.33</v>
      </c>
      <c r="I1843" t="s">
        <v>291</v>
      </c>
    </row>
    <row r="1844" spans="1:9">
      <c r="A1844" t="s">
        <v>257</v>
      </c>
      <c r="B1844">
        <v>66799766</v>
      </c>
      <c r="C1844">
        <v>66799912</v>
      </c>
      <c r="D1844">
        <v>147</v>
      </c>
      <c r="E1844">
        <v>42</v>
      </c>
      <c r="F1844">
        <v>26</v>
      </c>
      <c r="G1844">
        <v>59.67</v>
      </c>
      <c r="H1844">
        <v>6.37</v>
      </c>
      <c r="I1844" t="s">
        <v>291</v>
      </c>
    </row>
    <row r="1845" spans="1:9">
      <c r="A1845" t="s">
        <v>257</v>
      </c>
      <c r="B1845">
        <v>66800662</v>
      </c>
      <c r="C1845">
        <v>66800927</v>
      </c>
      <c r="D1845">
        <v>266</v>
      </c>
      <c r="E1845">
        <v>133</v>
      </c>
      <c r="F1845">
        <v>81</v>
      </c>
      <c r="G1845">
        <v>316.97000000000003</v>
      </c>
      <c r="H1845">
        <v>22.2</v>
      </c>
      <c r="I1845" t="s">
        <v>291</v>
      </c>
    </row>
    <row r="1846" spans="1:9">
      <c r="A1846" t="s">
        <v>257</v>
      </c>
      <c r="B1846">
        <v>66802104</v>
      </c>
      <c r="C1846">
        <v>66802504</v>
      </c>
      <c r="D1846">
        <v>401</v>
      </c>
      <c r="E1846">
        <v>146</v>
      </c>
      <c r="F1846">
        <v>91</v>
      </c>
      <c r="G1846">
        <v>270.29000000000002</v>
      </c>
      <c r="H1846">
        <v>14.87</v>
      </c>
      <c r="I1846" t="s">
        <v>291</v>
      </c>
    </row>
    <row r="1847" spans="1:9">
      <c r="A1847" t="s">
        <v>257</v>
      </c>
      <c r="B1847">
        <v>66803450</v>
      </c>
      <c r="C1847">
        <v>66803594</v>
      </c>
      <c r="D1847">
        <v>145</v>
      </c>
      <c r="E1847">
        <v>76</v>
      </c>
      <c r="F1847">
        <v>23</v>
      </c>
      <c r="G1847">
        <v>55.43</v>
      </c>
      <c r="H1847">
        <v>7.22</v>
      </c>
      <c r="I1847" t="s">
        <v>291</v>
      </c>
    </row>
    <row r="1848" spans="1:9">
      <c r="A1848" t="s">
        <v>257</v>
      </c>
      <c r="B1848">
        <v>66807169</v>
      </c>
      <c r="C1848">
        <v>66807320</v>
      </c>
      <c r="D1848">
        <v>152</v>
      </c>
      <c r="E1848">
        <v>42</v>
      </c>
      <c r="F1848">
        <v>30</v>
      </c>
      <c r="G1848">
        <v>114.56</v>
      </c>
      <c r="H1848">
        <v>12.4</v>
      </c>
      <c r="I1848" t="s">
        <v>291</v>
      </c>
    </row>
    <row r="1849" spans="1:9">
      <c r="A1849" t="s">
        <v>257</v>
      </c>
      <c r="B1849">
        <v>66809336</v>
      </c>
      <c r="C1849">
        <v>66809500</v>
      </c>
      <c r="D1849">
        <v>165</v>
      </c>
      <c r="E1849">
        <v>110</v>
      </c>
      <c r="F1849">
        <v>18</v>
      </c>
      <c r="G1849">
        <v>50.13</v>
      </c>
      <c r="H1849">
        <v>5.63</v>
      </c>
      <c r="I1849" t="s">
        <v>291</v>
      </c>
    </row>
    <row r="1850" spans="1:9">
      <c r="A1850" t="s">
        <v>257</v>
      </c>
      <c r="B1850">
        <v>66810878</v>
      </c>
      <c r="C1850">
        <v>66811153</v>
      </c>
      <c r="D1850">
        <v>276</v>
      </c>
      <c r="E1850">
        <v>132</v>
      </c>
      <c r="F1850">
        <v>31</v>
      </c>
      <c r="G1850">
        <v>70.75</v>
      </c>
      <c r="H1850">
        <v>11.26</v>
      </c>
      <c r="I1850" t="s">
        <v>291</v>
      </c>
    </row>
    <row r="1851" spans="1:9">
      <c r="A1851" t="s">
        <v>210</v>
      </c>
      <c r="B1851">
        <v>134531485</v>
      </c>
      <c r="C1851">
        <v>134531625</v>
      </c>
      <c r="D1851">
        <v>141</v>
      </c>
      <c r="E1851">
        <v>63</v>
      </c>
      <c r="F1851">
        <v>11</v>
      </c>
      <c r="G1851">
        <v>50.53</v>
      </c>
      <c r="H1851">
        <v>9.17</v>
      </c>
      <c r="I1851" t="s">
        <v>291</v>
      </c>
    </row>
    <row r="1852" spans="1:9">
      <c r="A1852" t="s">
        <v>210</v>
      </c>
      <c r="B1852">
        <v>143353677</v>
      </c>
      <c r="C1852">
        <v>143353812</v>
      </c>
      <c r="D1852">
        <v>136</v>
      </c>
      <c r="E1852">
        <v>95</v>
      </c>
      <c r="F1852">
        <v>14</v>
      </c>
      <c r="G1852">
        <v>73.69</v>
      </c>
      <c r="H1852">
        <v>13.29</v>
      </c>
      <c r="I1852" t="s">
        <v>291</v>
      </c>
    </row>
    <row r="1853" spans="1:9">
      <c r="A1853" t="s">
        <v>210</v>
      </c>
      <c r="B1853">
        <v>145876466</v>
      </c>
      <c r="C1853">
        <v>145876631</v>
      </c>
      <c r="D1853">
        <v>166</v>
      </c>
      <c r="E1853">
        <v>49</v>
      </c>
      <c r="F1853">
        <v>23</v>
      </c>
      <c r="G1853">
        <v>132.77000000000001</v>
      </c>
      <c r="H1853">
        <v>20.97</v>
      </c>
      <c r="I1853" t="s">
        <v>291</v>
      </c>
    </row>
    <row r="1854" spans="1:9">
      <c r="A1854" t="s">
        <v>210</v>
      </c>
      <c r="B1854">
        <v>146225964</v>
      </c>
      <c r="C1854">
        <v>146226120</v>
      </c>
      <c r="D1854">
        <v>157</v>
      </c>
      <c r="E1854">
        <v>44</v>
      </c>
      <c r="F1854">
        <v>12</v>
      </c>
      <c r="G1854">
        <v>50.85</v>
      </c>
      <c r="H1854">
        <v>8.76</v>
      </c>
      <c r="I1854" t="s">
        <v>291</v>
      </c>
    </row>
    <row r="1855" spans="1:9">
      <c r="A1855" t="s">
        <v>210</v>
      </c>
      <c r="B1855">
        <v>150772131</v>
      </c>
      <c r="C1855">
        <v>150772276</v>
      </c>
      <c r="D1855">
        <v>146</v>
      </c>
      <c r="E1855">
        <v>108</v>
      </c>
      <c r="F1855">
        <v>12</v>
      </c>
      <c r="G1855">
        <v>56.73</v>
      </c>
      <c r="H1855">
        <v>9.26</v>
      </c>
      <c r="I1855" t="s">
        <v>291</v>
      </c>
    </row>
    <row r="1856" spans="1:9">
      <c r="A1856" t="s">
        <v>257</v>
      </c>
      <c r="B1856">
        <v>66835054</v>
      </c>
      <c r="C1856">
        <v>66835304</v>
      </c>
      <c r="D1856">
        <v>251</v>
      </c>
      <c r="E1856">
        <v>47</v>
      </c>
      <c r="F1856">
        <v>72</v>
      </c>
      <c r="G1856">
        <v>175.34</v>
      </c>
      <c r="H1856">
        <v>11.66</v>
      </c>
      <c r="I1856" t="s">
        <v>291</v>
      </c>
    </row>
    <row r="1857" spans="1:9">
      <c r="A1857" t="s">
        <v>210</v>
      </c>
      <c r="B1857">
        <v>175916809</v>
      </c>
      <c r="C1857">
        <v>175916964</v>
      </c>
      <c r="D1857">
        <v>156</v>
      </c>
      <c r="E1857">
        <v>49</v>
      </c>
      <c r="F1857">
        <v>15</v>
      </c>
      <c r="G1857">
        <v>53.61</v>
      </c>
      <c r="H1857">
        <v>6.18</v>
      </c>
      <c r="I1857" t="s">
        <v>291</v>
      </c>
    </row>
    <row r="1858" spans="1:9">
      <c r="A1858" t="s">
        <v>257</v>
      </c>
      <c r="B1858">
        <v>66971999</v>
      </c>
      <c r="C1858">
        <v>66972291</v>
      </c>
      <c r="D1858">
        <v>293</v>
      </c>
      <c r="E1858">
        <v>188</v>
      </c>
      <c r="F1858">
        <v>77</v>
      </c>
      <c r="G1858">
        <v>140.93</v>
      </c>
      <c r="H1858">
        <v>8.39</v>
      </c>
      <c r="I1858" t="s">
        <v>291</v>
      </c>
    </row>
    <row r="1859" spans="1:9">
      <c r="A1859" t="s">
        <v>210</v>
      </c>
      <c r="B1859">
        <v>177388737</v>
      </c>
      <c r="C1859">
        <v>177389047</v>
      </c>
      <c r="D1859">
        <v>311</v>
      </c>
      <c r="E1859">
        <v>86</v>
      </c>
      <c r="F1859">
        <v>28</v>
      </c>
      <c r="G1859">
        <v>71.66</v>
      </c>
      <c r="H1859">
        <v>4.82</v>
      </c>
      <c r="I1859" t="s">
        <v>291</v>
      </c>
    </row>
    <row r="1860" spans="1:9">
      <c r="A1860" t="s">
        <v>210</v>
      </c>
      <c r="B1860">
        <v>178012502</v>
      </c>
      <c r="C1860">
        <v>178012792</v>
      </c>
      <c r="D1860">
        <v>291</v>
      </c>
      <c r="E1860">
        <v>183</v>
      </c>
      <c r="F1860">
        <v>30</v>
      </c>
      <c r="G1860">
        <v>122.13</v>
      </c>
      <c r="H1860">
        <v>10.37</v>
      </c>
      <c r="I1860" t="s">
        <v>291</v>
      </c>
    </row>
    <row r="1861" spans="1:9">
      <c r="A1861" t="s">
        <v>210</v>
      </c>
      <c r="B1861">
        <v>179824521</v>
      </c>
      <c r="C1861">
        <v>179824628</v>
      </c>
      <c r="D1861">
        <v>108</v>
      </c>
      <c r="E1861">
        <v>44</v>
      </c>
      <c r="F1861">
        <v>18</v>
      </c>
      <c r="G1861">
        <v>98.86</v>
      </c>
      <c r="H1861">
        <v>13.12</v>
      </c>
      <c r="I1861" t="s">
        <v>291</v>
      </c>
    </row>
    <row r="1862" spans="1:9">
      <c r="A1862" t="s">
        <v>210</v>
      </c>
      <c r="B1862">
        <v>180085395</v>
      </c>
      <c r="C1862">
        <v>180085826</v>
      </c>
      <c r="D1862">
        <v>432</v>
      </c>
      <c r="E1862">
        <v>105</v>
      </c>
      <c r="F1862">
        <v>66</v>
      </c>
      <c r="G1862">
        <v>285.19</v>
      </c>
      <c r="H1862">
        <v>14.8</v>
      </c>
      <c r="I1862" t="s">
        <v>291</v>
      </c>
    </row>
    <row r="1863" spans="1:9">
      <c r="A1863" t="s">
        <v>210</v>
      </c>
      <c r="B1863">
        <v>180344313</v>
      </c>
      <c r="C1863">
        <v>180344517</v>
      </c>
      <c r="D1863">
        <v>205</v>
      </c>
      <c r="E1863">
        <v>71</v>
      </c>
      <c r="F1863">
        <v>20</v>
      </c>
      <c r="G1863">
        <v>87.21</v>
      </c>
      <c r="H1863">
        <v>10.06</v>
      </c>
      <c r="I1863" t="s">
        <v>291</v>
      </c>
    </row>
    <row r="1864" spans="1:9">
      <c r="A1864" t="s">
        <v>257</v>
      </c>
      <c r="B1864">
        <v>67318208</v>
      </c>
      <c r="C1864">
        <v>67318423</v>
      </c>
      <c r="D1864">
        <v>216</v>
      </c>
      <c r="E1864">
        <v>73</v>
      </c>
      <c r="F1864">
        <v>69</v>
      </c>
      <c r="G1864">
        <v>228.76</v>
      </c>
      <c r="H1864">
        <v>16.59</v>
      </c>
      <c r="I1864" t="s">
        <v>291</v>
      </c>
    </row>
    <row r="1865" spans="1:9">
      <c r="A1865" t="s">
        <v>210</v>
      </c>
      <c r="B1865">
        <v>180703214</v>
      </c>
      <c r="C1865">
        <v>180703375</v>
      </c>
      <c r="D1865">
        <v>162</v>
      </c>
      <c r="E1865">
        <v>112</v>
      </c>
      <c r="F1865">
        <v>14</v>
      </c>
      <c r="G1865">
        <v>50.75</v>
      </c>
      <c r="H1865">
        <v>9.42</v>
      </c>
      <c r="I1865" t="s">
        <v>291</v>
      </c>
    </row>
    <row r="1866" spans="1:9">
      <c r="A1866" t="s">
        <v>210</v>
      </c>
      <c r="B1866">
        <v>180710797</v>
      </c>
      <c r="C1866">
        <v>180710919</v>
      </c>
      <c r="D1866">
        <v>123</v>
      </c>
      <c r="E1866">
        <v>42</v>
      </c>
      <c r="F1866">
        <v>12</v>
      </c>
      <c r="G1866">
        <v>56.75</v>
      </c>
      <c r="H1866">
        <v>8.7799999999999994</v>
      </c>
      <c r="I1866" t="s">
        <v>291</v>
      </c>
    </row>
    <row r="1867" spans="1:9">
      <c r="A1867" t="s">
        <v>223</v>
      </c>
      <c r="B1867">
        <v>371221</v>
      </c>
      <c r="C1867">
        <v>371444</v>
      </c>
      <c r="D1867">
        <v>224</v>
      </c>
      <c r="E1867">
        <v>134</v>
      </c>
      <c r="F1867">
        <v>23</v>
      </c>
      <c r="G1867">
        <v>66.95</v>
      </c>
      <c r="H1867">
        <v>5.21</v>
      </c>
      <c r="I1867" t="s">
        <v>291</v>
      </c>
    </row>
    <row r="1868" spans="1:9">
      <c r="A1868" t="s">
        <v>223</v>
      </c>
      <c r="B1868">
        <v>371729</v>
      </c>
      <c r="C1868">
        <v>372306</v>
      </c>
      <c r="D1868">
        <v>578</v>
      </c>
      <c r="E1868">
        <v>125</v>
      </c>
      <c r="F1868">
        <v>55</v>
      </c>
      <c r="G1868">
        <v>130.11000000000001</v>
      </c>
      <c r="H1868">
        <v>5.28</v>
      </c>
      <c r="I1868" t="s">
        <v>291</v>
      </c>
    </row>
    <row r="1869" spans="1:9">
      <c r="A1869" t="s">
        <v>223</v>
      </c>
      <c r="B1869">
        <v>602224</v>
      </c>
      <c r="C1869">
        <v>602359</v>
      </c>
      <c r="D1869">
        <v>136</v>
      </c>
      <c r="E1869">
        <v>58</v>
      </c>
      <c r="F1869">
        <v>12</v>
      </c>
      <c r="G1869">
        <v>52.8</v>
      </c>
      <c r="H1869">
        <v>9.9</v>
      </c>
      <c r="I1869" t="s">
        <v>291</v>
      </c>
    </row>
    <row r="1870" spans="1:9">
      <c r="A1870" t="s">
        <v>223</v>
      </c>
      <c r="B1870">
        <v>910505</v>
      </c>
      <c r="C1870">
        <v>910653</v>
      </c>
      <c r="D1870">
        <v>149</v>
      </c>
      <c r="E1870">
        <v>52</v>
      </c>
      <c r="F1870">
        <v>14</v>
      </c>
      <c r="G1870">
        <v>71.08</v>
      </c>
      <c r="H1870">
        <v>9.26</v>
      </c>
      <c r="I1870" t="s">
        <v>291</v>
      </c>
    </row>
    <row r="1871" spans="1:9">
      <c r="A1871" t="s">
        <v>223</v>
      </c>
      <c r="B1871">
        <v>4428167</v>
      </c>
      <c r="C1871">
        <v>4428349</v>
      </c>
      <c r="D1871">
        <v>183</v>
      </c>
      <c r="E1871">
        <v>103</v>
      </c>
      <c r="F1871">
        <v>25</v>
      </c>
      <c r="G1871">
        <v>147.99</v>
      </c>
      <c r="H1871">
        <v>24.65</v>
      </c>
      <c r="I1871" t="s">
        <v>291</v>
      </c>
    </row>
    <row r="1872" spans="1:9">
      <c r="A1872" t="s">
        <v>290</v>
      </c>
      <c r="B1872">
        <v>58890970</v>
      </c>
      <c r="C1872">
        <v>58891161</v>
      </c>
      <c r="D1872">
        <v>192</v>
      </c>
      <c r="E1872">
        <v>51</v>
      </c>
      <c r="F1872">
        <v>30</v>
      </c>
      <c r="G1872">
        <v>111.75</v>
      </c>
      <c r="H1872">
        <v>12.43</v>
      </c>
      <c r="I1872" t="s">
        <v>291</v>
      </c>
    </row>
    <row r="1873" spans="1:9">
      <c r="A1873" t="s">
        <v>223</v>
      </c>
      <c r="B1873">
        <v>13702397</v>
      </c>
      <c r="C1873">
        <v>13702545</v>
      </c>
      <c r="D1873">
        <v>149</v>
      </c>
      <c r="E1873">
        <v>101</v>
      </c>
      <c r="F1873">
        <v>12</v>
      </c>
      <c r="G1873">
        <v>55.62</v>
      </c>
      <c r="H1873">
        <v>6.92</v>
      </c>
      <c r="I1873" t="s">
        <v>291</v>
      </c>
    </row>
    <row r="1874" spans="1:9">
      <c r="A1874" t="s">
        <v>223</v>
      </c>
      <c r="B1874">
        <v>19472369</v>
      </c>
      <c r="C1874">
        <v>19472512</v>
      </c>
      <c r="D1874">
        <v>144</v>
      </c>
      <c r="E1874">
        <v>72</v>
      </c>
      <c r="F1874">
        <v>11</v>
      </c>
      <c r="G1874">
        <v>50.04</v>
      </c>
      <c r="H1874">
        <v>6.95</v>
      </c>
      <c r="I1874" t="s">
        <v>291</v>
      </c>
    </row>
    <row r="1875" spans="1:9">
      <c r="A1875" t="s">
        <v>257</v>
      </c>
      <c r="B1875">
        <v>68732824</v>
      </c>
      <c r="C1875">
        <v>68733260</v>
      </c>
      <c r="D1875">
        <v>437</v>
      </c>
      <c r="E1875">
        <v>188</v>
      </c>
      <c r="F1875">
        <v>42</v>
      </c>
      <c r="G1875">
        <v>53.72</v>
      </c>
      <c r="H1875">
        <v>4.33</v>
      </c>
      <c r="I1875" t="s">
        <v>291</v>
      </c>
    </row>
    <row r="1876" spans="1:9">
      <c r="A1876" t="s">
        <v>223</v>
      </c>
      <c r="B1876">
        <v>32061088</v>
      </c>
      <c r="C1876">
        <v>32061245</v>
      </c>
      <c r="D1876">
        <v>158</v>
      </c>
      <c r="E1876">
        <v>62</v>
      </c>
      <c r="F1876">
        <v>13</v>
      </c>
      <c r="G1876">
        <v>55.17</v>
      </c>
      <c r="H1876">
        <v>8.34</v>
      </c>
      <c r="I1876" t="s">
        <v>291</v>
      </c>
    </row>
    <row r="1877" spans="1:9">
      <c r="A1877" t="s">
        <v>290</v>
      </c>
      <c r="B1877">
        <v>58972833</v>
      </c>
      <c r="C1877">
        <v>58973024</v>
      </c>
      <c r="D1877">
        <v>192</v>
      </c>
      <c r="E1877">
        <v>129</v>
      </c>
      <c r="F1877">
        <v>33</v>
      </c>
      <c r="G1877">
        <v>86.86</v>
      </c>
      <c r="H1877">
        <v>9.0500000000000007</v>
      </c>
      <c r="I1877" t="s">
        <v>291</v>
      </c>
    </row>
    <row r="1878" spans="1:9">
      <c r="A1878" t="s">
        <v>223</v>
      </c>
      <c r="B1878">
        <v>37116276</v>
      </c>
      <c r="C1878">
        <v>37116456</v>
      </c>
      <c r="D1878">
        <v>181</v>
      </c>
      <c r="E1878">
        <v>76</v>
      </c>
      <c r="F1878">
        <v>20</v>
      </c>
      <c r="G1878">
        <v>87.16</v>
      </c>
      <c r="H1878">
        <v>14.2</v>
      </c>
      <c r="I1878" t="s">
        <v>291</v>
      </c>
    </row>
    <row r="1879" spans="1:9">
      <c r="A1879" t="s">
        <v>223</v>
      </c>
      <c r="B1879">
        <v>38275403</v>
      </c>
      <c r="C1879">
        <v>38275543</v>
      </c>
      <c r="D1879">
        <v>141</v>
      </c>
      <c r="E1879">
        <v>72</v>
      </c>
      <c r="F1879">
        <v>12</v>
      </c>
      <c r="G1879">
        <v>54.51</v>
      </c>
      <c r="H1879">
        <v>10.66</v>
      </c>
      <c r="I1879" t="s">
        <v>291</v>
      </c>
    </row>
    <row r="1880" spans="1:9">
      <c r="A1880" t="s">
        <v>257</v>
      </c>
      <c r="B1880">
        <v>69697386</v>
      </c>
      <c r="C1880">
        <v>69697506</v>
      </c>
      <c r="D1880">
        <v>121</v>
      </c>
      <c r="E1880">
        <v>61</v>
      </c>
      <c r="F1880">
        <v>19</v>
      </c>
      <c r="G1880">
        <v>90.03</v>
      </c>
      <c r="H1880">
        <v>10.25</v>
      </c>
      <c r="I1880" t="s">
        <v>291</v>
      </c>
    </row>
    <row r="1881" spans="1:9">
      <c r="A1881" t="s">
        <v>223</v>
      </c>
      <c r="B1881">
        <v>48729342</v>
      </c>
      <c r="C1881">
        <v>48729494</v>
      </c>
      <c r="D1881">
        <v>153</v>
      </c>
      <c r="E1881">
        <v>108</v>
      </c>
      <c r="F1881">
        <v>12</v>
      </c>
      <c r="G1881">
        <v>52.8</v>
      </c>
      <c r="H1881">
        <v>7.8</v>
      </c>
      <c r="I1881" t="s">
        <v>291</v>
      </c>
    </row>
    <row r="1882" spans="1:9">
      <c r="A1882" t="s">
        <v>223</v>
      </c>
      <c r="B1882">
        <v>50849292</v>
      </c>
      <c r="C1882">
        <v>50849476</v>
      </c>
      <c r="D1882">
        <v>185</v>
      </c>
      <c r="E1882">
        <v>81</v>
      </c>
      <c r="F1882">
        <v>14</v>
      </c>
      <c r="G1882">
        <v>57.14</v>
      </c>
      <c r="H1882">
        <v>13.29</v>
      </c>
      <c r="I1882" t="s">
        <v>291</v>
      </c>
    </row>
    <row r="1883" spans="1:9">
      <c r="A1883" t="s">
        <v>257</v>
      </c>
      <c r="B1883">
        <v>69710673</v>
      </c>
      <c r="C1883">
        <v>69711414</v>
      </c>
      <c r="D1883">
        <v>742</v>
      </c>
      <c r="E1883">
        <v>421</v>
      </c>
      <c r="F1883">
        <v>347</v>
      </c>
      <c r="G1883">
        <v>1616.06</v>
      </c>
      <c r="H1883">
        <v>22.6</v>
      </c>
      <c r="I1883" t="s">
        <v>291</v>
      </c>
    </row>
    <row r="1884" spans="1:9">
      <c r="A1884" t="s">
        <v>257</v>
      </c>
      <c r="B1884">
        <v>69784266</v>
      </c>
      <c r="C1884">
        <v>69784481</v>
      </c>
      <c r="D1884">
        <v>216</v>
      </c>
      <c r="E1884">
        <v>98</v>
      </c>
      <c r="F1884">
        <v>19</v>
      </c>
      <c r="G1884">
        <v>56.06</v>
      </c>
      <c r="H1884">
        <v>5.94</v>
      </c>
      <c r="I1884" t="s">
        <v>291</v>
      </c>
    </row>
    <row r="1885" spans="1:9">
      <c r="A1885" t="s">
        <v>223</v>
      </c>
      <c r="B1885">
        <v>58780017</v>
      </c>
      <c r="C1885">
        <v>58780166</v>
      </c>
      <c r="D1885">
        <v>150</v>
      </c>
      <c r="E1885">
        <v>50</v>
      </c>
      <c r="F1885">
        <v>177</v>
      </c>
      <c r="G1885">
        <v>127.14</v>
      </c>
      <c r="H1885">
        <v>2.92</v>
      </c>
      <c r="I1885" t="s">
        <v>291</v>
      </c>
    </row>
    <row r="1886" spans="1:9">
      <c r="A1886" t="s">
        <v>223</v>
      </c>
      <c r="B1886">
        <v>61892244</v>
      </c>
      <c r="C1886">
        <v>61892331</v>
      </c>
      <c r="D1886">
        <v>88</v>
      </c>
      <c r="E1886">
        <v>44</v>
      </c>
      <c r="F1886">
        <v>15</v>
      </c>
      <c r="G1886">
        <v>117.32</v>
      </c>
      <c r="H1886">
        <v>16.16</v>
      </c>
      <c r="I1886" t="s">
        <v>291</v>
      </c>
    </row>
    <row r="1887" spans="1:9">
      <c r="A1887" t="s">
        <v>257</v>
      </c>
      <c r="B1887">
        <v>69949074</v>
      </c>
      <c r="C1887">
        <v>69949254</v>
      </c>
      <c r="D1887">
        <v>181</v>
      </c>
      <c r="E1887">
        <v>77</v>
      </c>
      <c r="F1887">
        <v>30</v>
      </c>
      <c r="G1887">
        <v>130.84</v>
      </c>
      <c r="H1887">
        <v>17.13</v>
      </c>
      <c r="I1887" t="s">
        <v>291</v>
      </c>
    </row>
    <row r="1888" spans="1:9">
      <c r="A1888" t="s">
        <v>257</v>
      </c>
      <c r="B1888">
        <v>69954200</v>
      </c>
      <c r="C1888">
        <v>69954348</v>
      </c>
      <c r="D1888">
        <v>149</v>
      </c>
      <c r="E1888">
        <v>41</v>
      </c>
      <c r="F1888">
        <v>18</v>
      </c>
      <c r="G1888">
        <v>56.11</v>
      </c>
      <c r="H1888">
        <v>9.5500000000000007</v>
      </c>
      <c r="I1888" t="s">
        <v>291</v>
      </c>
    </row>
    <row r="1889" spans="1:9">
      <c r="A1889" t="s">
        <v>257</v>
      </c>
      <c r="B1889">
        <v>69963535</v>
      </c>
      <c r="C1889">
        <v>69963774</v>
      </c>
      <c r="D1889">
        <v>240</v>
      </c>
      <c r="E1889">
        <v>104</v>
      </c>
      <c r="F1889">
        <v>47</v>
      </c>
      <c r="G1889">
        <v>155.07</v>
      </c>
      <c r="H1889">
        <v>16.829999999999998</v>
      </c>
      <c r="I1889" t="s">
        <v>291</v>
      </c>
    </row>
    <row r="1890" spans="1:9">
      <c r="A1890" t="s">
        <v>235</v>
      </c>
      <c r="B1890">
        <v>61791691</v>
      </c>
      <c r="C1890">
        <v>61791827</v>
      </c>
      <c r="D1890">
        <v>137</v>
      </c>
      <c r="E1890">
        <v>88</v>
      </c>
      <c r="F1890">
        <v>37</v>
      </c>
      <c r="G1890">
        <v>117.24</v>
      </c>
      <c r="H1890">
        <v>9.16</v>
      </c>
      <c r="I1890" t="s">
        <v>291</v>
      </c>
    </row>
    <row r="1891" spans="1:9">
      <c r="A1891" t="s">
        <v>235</v>
      </c>
      <c r="B1891">
        <v>61794508</v>
      </c>
      <c r="C1891">
        <v>61795215</v>
      </c>
      <c r="D1891">
        <v>708</v>
      </c>
      <c r="E1891">
        <v>101</v>
      </c>
      <c r="F1891">
        <v>92</v>
      </c>
      <c r="G1891">
        <v>51.08</v>
      </c>
      <c r="H1891">
        <v>6.33</v>
      </c>
      <c r="I1891" t="s">
        <v>291</v>
      </c>
    </row>
    <row r="1892" spans="1:9">
      <c r="A1892" t="s">
        <v>223</v>
      </c>
      <c r="B1892">
        <v>61910776</v>
      </c>
      <c r="C1892">
        <v>61911134</v>
      </c>
      <c r="D1892">
        <v>359</v>
      </c>
      <c r="E1892">
        <v>122</v>
      </c>
      <c r="F1892">
        <v>49</v>
      </c>
      <c r="G1892">
        <v>50.36</v>
      </c>
      <c r="H1892">
        <v>7.24</v>
      </c>
      <c r="I1892" t="s">
        <v>291</v>
      </c>
    </row>
    <row r="1893" spans="1:9">
      <c r="A1893" t="s">
        <v>223</v>
      </c>
      <c r="B1893">
        <v>61911340</v>
      </c>
      <c r="C1893">
        <v>61911943</v>
      </c>
      <c r="D1893">
        <v>604</v>
      </c>
      <c r="E1893">
        <v>337</v>
      </c>
      <c r="F1893">
        <v>112</v>
      </c>
      <c r="G1893">
        <v>176.82</v>
      </c>
      <c r="H1893">
        <v>6.76</v>
      </c>
      <c r="I1893" t="s">
        <v>291</v>
      </c>
    </row>
    <row r="1894" spans="1:9">
      <c r="A1894" t="s">
        <v>257</v>
      </c>
      <c r="B1894">
        <v>69987742</v>
      </c>
      <c r="C1894">
        <v>69987865</v>
      </c>
      <c r="D1894">
        <v>124</v>
      </c>
      <c r="E1894">
        <v>86</v>
      </c>
      <c r="F1894">
        <v>21</v>
      </c>
      <c r="G1894">
        <v>56.19</v>
      </c>
      <c r="H1894">
        <v>6.51</v>
      </c>
      <c r="I1894" t="s">
        <v>291</v>
      </c>
    </row>
    <row r="1895" spans="1:9">
      <c r="A1895" t="s">
        <v>223</v>
      </c>
      <c r="B1895">
        <v>61913313</v>
      </c>
      <c r="C1895">
        <v>61913527</v>
      </c>
      <c r="D1895">
        <v>215</v>
      </c>
      <c r="E1895">
        <v>145</v>
      </c>
      <c r="F1895">
        <v>109</v>
      </c>
      <c r="G1895">
        <v>563.45000000000005</v>
      </c>
      <c r="H1895">
        <v>14.99</v>
      </c>
      <c r="I1895" t="s">
        <v>291</v>
      </c>
    </row>
    <row r="1896" spans="1:9">
      <c r="A1896" t="s">
        <v>223</v>
      </c>
      <c r="B1896">
        <v>61914015</v>
      </c>
      <c r="C1896">
        <v>61914434</v>
      </c>
      <c r="D1896">
        <v>420</v>
      </c>
      <c r="E1896">
        <v>133</v>
      </c>
      <c r="F1896">
        <v>98</v>
      </c>
      <c r="G1896">
        <v>248.91</v>
      </c>
      <c r="H1896">
        <v>12.72</v>
      </c>
      <c r="I1896" t="s">
        <v>291</v>
      </c>
    </row>
    <row r="1897" spans="1:9">
      <c r="A1897" t="s">
        <v>244</v>
      </c>
      <c r="B1897">
        <v>67180593</v>
      </c>
      <c r="C1897">
        <v>67180716</v>
      </c>
      <c r="D1897">
        <v>124</v>
      </c>
      <c r="E1897">
        <v>38</v>
      </c>
      <c r="F1897">
        <v>12</v>
      </c>
      <c r="G1897">
        <v>64.47</v>
      </c>
      <c r="H1897">
        <v>11.58</v>
      </c>
      <c r="I1897" t="s">
        <v>291</v>
      </c>
    </row>
    <row r="1898" spans="1:9">
      <c r="A1898" t="s">
        <v>257</v>
      </c>
      <c r="B1898">
        <v>69996894</v>
      </c>
      <c r="C1898">
        <v>69997005</v>
      </c>
      <c r="D1898">
        <v>112</v>
      </c>
      <c r="E1898">
        <v>47</v>
      </c>
      <c r="F1898">
        <v>26</v>
      </c>
      <c r="G1898">
        <v>109.22</v>
      </c>
      <c r="H1898">
        <v>10.61</v>
      </c>
      <c r="I1898" t="s">
        <v>291</v>
      </c>
    </row>
    <row r="1899" spans="1:9">
      <c r="A1899" t="s">
        <v>223</v>
      </c>
      <c r="B1899">
        <v>83274540</v>
      </c>
      <c r="C1899">
        <v>83274729</v>
      </c>
      <c r="D1899">
        <v>190</v>
      </c>
      <c r="E1899">
        <v>76</v>
      </c>
      <c r="F1899">
        <v>17</v>
      </c>
      <c r="G1899">
        <v>66.209999999999994</v>
      </c>
      <c r="H1899">
        <v>7.47</v>
      </c>
      <c r="I1899" t="s">
        <v>291</v>
      </c>
    </row>
    <row r="1900" spans="1:9">
      <c r="A1900" t="s">
        <v>223</v>
      </c>
      <c r="B1900">
        <v>84115533</v>
      </c>
      <c r="C1900">
        <v>84115685</v>
      </c>
      <c r="D1900">
        <v>153</v>
      </c>
      <c r="E1900">
        <v>120</v>
      </c>
      <c r="F1900">
        <v>12</v>
      </c>
      <c r="G1900">
        <v>54.56</v>
      </c>
      <c r="H1900">
        <v>10.42</v>
      </c>
      <c r="I1900" t="s">
        <v>291</v>
      </c>
    </row>
    <row r="1901" spans="1:9">
      <c r="A1901" t="s">
        <v>257</v>
      </c>
      <c r="B1901">
        <v>70009746</v>
      </c>
      <c r="C1901">
        <v>70009921</v>
      </c>
      <c r="D1901">
        <v>176</v>
      </c>
      <c r="E1901">
        <v>127</v>
      </c>
      <c r="F1901">
        <v>27</v>
      </c>
      <c r="G1901">
        <v>95.74</v>
      </c>
      <c r="H1901">
        <v>12.93</v>
      </c>
      <c r="I1901" t="s">
        <v>291</v>
      </c>
    </row>
    <row r="1902" spans="1:9">
      <c r="A1902" t="s">
        <v>257</v>
      </c>
      <c r="B1902">
        <v>70009969</v>
      </c>
      <c r="C1902">
        <v>70010130</v>
      </c>
      <c r="D1902">
        <v>162</v>
      </c>
      <c r="E1902">
        <v>52</v>
      </c>
      <c r="F1902">
        <v>57</v>
      </c>
      <c r="G1902">
        <v>372.78</v>
      </c>
      <c r="H1902">
        <v>29.95</v>
      </c>
      <c r="I1902" t="s">
        <v>291</v>
      </c>
    </row>
    <row r="1903" spans="1:9">
      <c r="A1903" t="s">
        <v>223</v>
      </c>
      <c r="B1903">
        <v>119558559</v>
      </c>
      <c r="C1903">
        <v>119558736</v>
      </c>
      <c r="D1903">
        <v>178</v>
      </c>
      <c r="E1903">
        <v>49</v>
      </c>
      <c r="F1903">
        <v>97</v>
      </c>
      <c r="G1903">
        <v>1048.8900000000001</v>
      </c>
      <c r="H1903">
        <v>65</v>
      </c>
      <c r="I1903" t="s">
        <v>291</v>
      </c>
    </row>
    <row r="1904" spans="1:9">
      <c r="A1904" t="s">
        <v>223</v>
      </c>
      <c r="B1904">
        <v>130161144</v>
      </c>
      <c r="C1904">
        <v>130161314</v>
      </c>
      <c r="D1904">
        <v>171</v>
      </c>
      <c r="E1904">
        <v>96</v>
      </c>
      <c r="F1904">
        <v>14</v>
      </c>
      <c r="G1904">
        <v>63.61</v>
      </c>
      <c r="H1904">
        <v>6.95</v>
      </c>
      <c r="I1904" t="s">
        <v>291</v>
      </c>
    </row>
    <row r="1905" spans="1:9">
      <c r="A1905" t="s">
        <v>223</v>
      </c>
      <c r="B1905">
        <v>131827484</v>
      </c>
      <c r="C1905">
        <v>131827611</v>
      </c>
      <c r="D1905">
        <v>128</v>
      </c>
      <c r="E1905">
        <v>84</v>
      </c>
      <c r="F1905">
        <v>11</v>
      </c>
      <c r="G1905">
        <v>55.11</v>
      </c>
      <c r="H1905">
        <v>9.26</v>
      </c>
      <c r="I1905" t="s">
        <v>291</v>
      </c>
    </row>
    <row r="1906" spans="1:9">
      <c r="A1906" t="s">
        <v>257</v>
      </c>
      <c r="B1906">
        <v>70321558</v>
      </c>
      <c r="C1906">
        <v>70321733</v>
      </c>
      <c r="D1906">
        <v>176</v>
      </c>
      <c r="E1906">
        <v>71</v>
      </c>
      <c r="F1906">
        <v>18</v>
      </c>
      <c r="G1906">
        <v>92.97</v>
      </c>
      <c r="H1906">
        <v>15.05</v>
      </c>
      <c r="I1906" t="s">
        <v>291</v>
      </c>
    </row>
    <row r="1907" spans="1:9">
      <c r="A1907" t="s">
        <v>223</v>
      </c>
      <c r="B1907">
        <v>141906458</v>
      </c>
      <c r="C1907">
        <v>141906608</v>
      </c>
      <c r="D1907">
        <v>151</v>
      </c>
      <c r="E1907">
        <v>99</v>
      </c>
      <c r="F1907">
        <v>12</v>
      </c>
      <c r="G1907">
        <v>55.17</v>
      </c>
      <c r="H1907">
        <v>10.42</v>
      </c>
      <c r="I1907" t="s">
        <v>291</v>
      </c>
    </row>
    <row r="1908" spans="1:9">
      <c r="A1908" t="s">
        <v>223</v>
      </c>
      <c r="B1908">
        <v>146629435</v>
      </c>
      <c r="C1908">
        <v>146629574</v>
      </c>
      <c r="D1908">
        <v>140</v>
      </c>
      <c r="E1908">
        <v>90</v>
      </c>
      <c r="F1908">
        <v>11</v>
      </c>
      <c r="G1908">
        <v>51.24</v>
      </c>
      <c r="H1908">
        <v>6.95</v>
      </c>
      <c r="I1908" t="s">
        <v>291</v>
      </c>
    </row>
    <row r="1909" spans="1:9">
      <c r="A1909" t="s">
        <v>235</v>
      </c>
      <c r="B1909">
        <v>62015148</v>
      </c>
      <c r="C1909">
        <v>62015363</v>
      </c>
      <c r="D1909">
        <v>216</v>
      </c>
      <c r="E1909">
        <v>134</v>
      </c>
      <c r="F1909">
        <v>27</v>
      </c>
      <c r="G1909">
        <v>63.69</v>
      </c>
      <c r="H1909">
        <v>7.4</v>
      </c>
      <c r="I1909" t="s">
        <v>291</v>
      </c>
    </row>
    <row r="1910" spans="1:9">
      <c r="A1910" t="s">
        <v>257</v>
      </c>
      <c r="B1910">
        <v>78790060</v>
      </c>
      <c r="C1910">
        <v>78790208</v>
      </c>
      <c r="D1910">
        <v>149</v>
      </c>
      <c r="E1910">
        <v>103</v>
      </c>
      <c r="F1910">
        <v>47</v>
      </c>
      <c r="G1910">
        <v>368.75</v>
      </c>
      <c r="H1910">
        <v>38.36</v>
      </c>
      <c r="I1910" t="s">
        <v>291</v>
      </c>
    </row>
    <row r="1911" spans="1:9">
      <c r="A1911" t="s">
        <v>257</v>
      </c>
      <c r="B1911">
        <v>79186622</v>
      </c>
      <c r="C1911">
        <v>79186947</v>
      </c>
      <c r="D1911">
        <v>326</v>
      </c>
      <c r="E1911">
        <v>215</v>
      </c>
      <c r="F1911">
        <v>135</v>
      </c>
      <c r="G1911">
        <v>992.48</v>
      </c>
      <c r="H1911">
        <v>34.75</v>
      </c>
      <c r="I1911" t="s">
        <v>291</v>
      </c>
    </row>
    <row r="1912" spans="1:9">
      <c r="A1912" t="s">
        <v>235</v>
      </c>
      <c r="B1912">
        <v>62033196</v>
      </c>
      <c r="C1912">
        <v>62033429</v>
      </c>
      <c r="D1912">
        <v>234</v>
      </c>
      <c r="E1912">
        <v>115</v>
      </c>
      <c r="F1912">
        <v>30</v>
      </c>
      <c r="G1912">
        <v>66.7</v>
      </c>
      <c r="H1912">
        <v>10.64</v>
      </c>
      <c r="I1912" t="s">
        <v>291</v>
      </c>
    </row>
    <row r="1913" spans="1:9">
      <c r="A1913" t="s">
        <v>257</v>
      </c>
      <c r="B1913">
        <v>91916255</v>
      </c>
      <c r="C1913">
        <v>91916398</v>
      </c>
      <c r="D1913">
        <v>144</v>
      </c>
      <c r="E1913">
        <v>94</v>
      </c>
      <c r="F1913">
        <v>11</v>
      </c>
      <c r="G1913">
        <v>50.04</v>
      </c>
      <c r="H1913">
        <v>6.95</v>
      </c>
      <c r="I1913" t="s">
        <v>291</v>
      </c>
    </row>
    <row r="1914" spans="1:9">
      <c r="A1914" t="s">
        <v>223</v>
      </c>
      <c r="B1914">
        <v>161686322</v>
      </c>
      <c r="C1914">
        <v>161686465</v>
      </c>
      <c r="D1914">
        <v>144</v>
      </c>
      <c r="E1914">
        <v>97</v>
      </c>
      <c r="F1914">
        <v>11</v>
      </c>
      <c r="G1914">
        <v>50.04</v>
      </c>
      <c r="H1914">
        <v>6.95</v>
      </c>
      <c r="I1914" t="s">
        <v>291</v>
      </c>
    </row>
    <row r="1915" spans="1:9">
      <c r="A1915" t="s">
        <v>223</v>
      </c>
      <c r="B1915">
        <v>167197387</v>
      </c>
      <c r="C1915">
        <v>167197702</v>
      </c>
      <c r="D1915">
        <v>316</v>
      </c>
      <c r="E1915">
        <v>206</v>
      </c>
      <c r="F1915">
        <v>47</v>
      </c>
      <c r="G1915">
        <v>245.52</v>
      </c>
      <c r="H1915">
        <v>13.79</v>
      </c>
      <c r="I1915" t="s">
        <v>291</v>
      </c>
    </row>
    <row r="1916" spans="1:9">
      <c r="A1916" t="s">
        <v>223</v>
      </c>
      <c r="B1916">
        <v>167846495</v>
      </c>
      <c r="C1916">
        <v>167846638</v>
      </c>
      <c r="D1916">
        <v>144</v>
      </c>
      <c r="E1916">
        <v>105</v>
      </c>
      <c r="F1916">
        <v>11</v>
      </c>
      <c r="G1916">
        <v>50.04</v>
      </c>
      <c r="H1916">
        <v>10.42</v>
      </c>
      <c r="I1916" t="s">
        <v>291</v>
      </c>
    </row>
    <row r="1917" spans="1:9">
      <c r="A1917" t="s">
        <v>223</v>
      </c>
      <c r="B1917">
        <v>168569231</v>
      </c>
      <c r="C1917">
        <v>168569439</v>
      </c>
      <c r="D1917">
        <v>209</v>
      </c>
      <c r="E1917">
        <v>133</v>
      </c>
      <c r="F1917">
        <v>21</v>
      </c>
      <c r="G1917">
        <v>104.37</v>
      </c>
      <c r="H1917">
        <v>12.73</v>
      </c>
      <c r="I1917" t="s">
        <v>291</v>
      </c>
    </row>
    <row r="1918" spans="1:9">
      <c r="A1918" t="s">
        <v>223</v>
      </c>
      <c r="B1918">
        <v>170461400</v>
      </c>
      <c r="C1918">
        <v>170461631</v>
      </c>
      <c r="D1918">
        <v>232</v>
      </c>
      <c r="E1918">
        <v>128</v>
      </c>
      <c r="F1918">
        <v>25</v>
      </c>
      <c r="G1918">
        <v>127.91</v>
      </c>
      <c r="H1918">
        <v>17.36</v>
      </c>
      <c r="I1918" t="s">
        <v>291</v>
      </c>
    </row>
    <row r="1919" spans="1:9">
      <c r="A1919" t="s">
        <v>223</v>
      </c>
      <c r="B1919">
        <v>170730714</v>
      </c>
      <c r="C1919">
        <v>170730857</v>
      </c>
      <c r="D1919">
        <v>144</v>
      </c>
      <c r="E1919">
        <v>48</v>
      </c>
      <c r="F1919">
        <v>11</v>
      </c>
      <c r="G1919">
        <v>50.04</v>
      </c>
      <c r="H1919">
        <v>9.26</v>
      </c>
      <c r="I1919" t="s">
        <v>291</v>
      </c>
    </row>
    <row r="1920" spans="1:9">
      <c r="A1920" t="s">
        <v>235</v>
      </c>
      <c r="B1920">
        <v>10001</v>
      </c>
      <c r="C1920">
        <v>10106</v>
      </c>
      <c r="D1920">
        <v>106</v>
      </c>
      <c r="E1920">
        <v>48</v>
      </c>
      <c r="F1920">
        <v>17</v>
      </c>
      <c r="G1920">
        <v>119.68</v>
      </c>
      <c r="H1920">
        <v>17.36</v>
      </c>
      <c r="I1920" t="s">
        <v>291</v>
      </c>
    </row>
    <row r="1921" spans="1:9">
      <c r="A1921" t="s">
        <v>235</v>
      </c>
      <c r="B1921">
        <v>20223</v>
      </c>
      <c r="C1921">
        <v>20625</v>
      </c>
      <c r="D1921">
        <v>403</v>
      </c>
      <c r="E1921">
        <v>154</v>
      </c>
      <c r="F1921">
        <v>108</v>
      </c>
      <c r="G1921">
        <v>373.81</v>
      </c>
      <c r="H1921">
        <v>12.86</v>
      </c>
      <c r="I1921" t="s">
        <v>291</v>
      </c>
    </row>
    <row r="1922" spans="1:9">
      <c r="A1922" t="s">
        <v>235</v>
      </c>
      <c r="B1922">
        <v>23950</v>
      </c>
      <c r="C1922">
        <v>24526</v>
      </c>
      <c r="D1922">
        <v>577</v>
      </c>
      <c r="E1922">
        <v>98</v>
      </c>
      <c r="F1922">
        <v>127</v>
      </c>
      <c r="G1922">
        <v>366.7</v>
      </c>
      <c r="H1922">
        <v>7.07</v>
      </c>
      <c r="I1922" t="s">
        <v>291</v>
      </c>
    </row>
    <row r="1923" spans="1:9">
      <c r="A1923" t="s">
        <v>235</v>
      </c>
      <c r="B1923">
        <v>206462</v>
      </c>
      <c r="C1923">
        <v>206633</v>
      </c>
      <c r="D1923">
        <v>172</v>
      </c>
      <c r="E1923">
        <v>55</v>
      </c>
      <c r="F1923">
        <v>18</v>
      </c>
      <c r="G1923">
        <v>67.61</v>
      </c>
      <c r="H1923">
        <v>10.89</v>
      </c>
      <c r="I1923" t="s">
        <v>291</v>
      </c>
    </row>
    <row r="1924" spans="1:9">
      <c r="A1924" t="s">
        <v>235</v>
      </c>
      <c r="B1924">
        <v>215736</v>
      </c>
      <c r="C1924">
        <v>215993</v>
      </c>
      <c r="D1924">
        <v>258</v>
      </c>
      <c r="E1924">
        <v>112</v>
      </c>
      <c r="F1924">
        <v>28</v>
      </c>
      <c r="G1924">
        <v>97.8</v>
      </c>
      <c r="H1924">
        <v>12.82</v>
      </c>
      <c r="I1924" t="s">
        <v>291</v>
      </c>
    </row>
    <row r="1925" spans="1:9">
      <c r="A1925" t="s">
        <v>235</v>
      </c>
      <c r="B1925">
        <v>303106</v>
      </c>
      <c r="C1925">
        <v>303244</v>
      </c>
      <c r="D1925">
        <v>139</v>
      </c>
      <c r="E1925">
        <v>90</v>
      </c>
      <c r="F1925">
        <v>14</v>
      </c>
      <c r="G1925">
        <v>52.27</v>
      </c>
      <c r="H1925">
        <v>6.81</v>
      </c>
      <c r="I1925" t="s">
        <v>291</v>
      </c>
    </row>
    <row r="1926" spans="1:9">
      <c r="A1926" t="s">
        <v>235</v>
      </c>
      <c r="B1926">
        <v>945150</v>
      </c>
      <c r="C1926">
        <v>945369</v>
      </c>
      <c r="D1926">
        <v>220</v>
      </c>
      <c r="E1926">
        <v>170</v>
      </c>
      <c r="F1926">
        <v>28</v>
      </c>
      <c r="G1926">
        <v>91.99</v>
      </c>
      <c r="H1926">
        <v>7.77</v>
      </c>
      <c r="I1926" t="s">
        <v>291</v>
      </c>
    </row>
    <row r="1927" spans="1:9">
      <c r="A1927" t="s">
        <v>235</v>
      </c>
      <c r="B1927">
        <v>945605</v>
      </c>
      <c r="C1927">
        <v>945705</v>
      </c>
      <c r="D1927">
        <v>101</v>
      </c>
      <c r="E1927">
        <v>51</v>
      </c>
      <c r="F1927">
        <v>14</v>
      </c>
      <c r="G1927">
        <v>61.04</v>
      </c>
      <c r="H1927">
        <v>8.5500000000000007</v>
      </c>
      <c r="I1927" t="s">
        <v>291</v>
      </c>
    </row>
    <row r="1928" spans="1:9">
      <c r="A1928" t="s">
        <v>235</v>
      </c>
      <c r="B1928">
        <v>87333194</v>
      </c>
      <c r="C1928">
        <v>87333261</v>
      </c>
      <c r="D1928">
        <v>68</v>
      </c>
      <c r="E1928">
        <v>34</v>
      </c>
      <c r="F1928">
        <v>11</v>
      </c>
      <c r="G1928">
        <v>112.2</v>
      </c>
      <c r="H1928">
        <v>12.73</v>
      </c>
      <c r="I1928" t="s">
        <v>291</v>
      </c>
    </row>
    <row r="1929" spans="1:9">
      <c r="A1929" t="s">
        <v>235</v>
      </c>
      <c r="B1929">
        <v>946063</v>
      </c>
      <c r="C1929">
        <v>946143</v>
      </c>
      <c r="D1929">
        <v>81</v>
      </c>
      <c r="E1929">
        <v>40</v>
      </c>
      <c r="F1929">
        <v>11</v>
      </c>
      <c r="G1929">
        <v>54.7</v>
      </c>
      <c r="H1929">
        <v>7.34</v>
      </c>
      <c r="I1929" t="s">
        <v>291</v>
      </c>
    </row>
    <row r="1930" spans="1:9">
      <c r="A1930" t="s">
        <v>235</v>
      </c>
      <c r="B1930">
        <v>1236153</v>
      </c>
      <c r="C1930">
        <v>1236310</v>
      </c>
      <c r="D1930">
        <v>158</v>
      </c>
      <c r="E1930">
        <v>118</v>
      </c>
      <c r="F1930">
        <v>15</v>
      </c>
      <c r="G1930">
        <v>54.21</v>
      </c>
      <c r="H1930">
        <v>7.91</v>
      </c>
      <c r="I1930" t="s">
        <v>291</v>
      </c>
    </row>
    <row r="1931" spans="1:9">
      <c r="A1931" t="s">
        <v>235</v>
      </c>
      <c r="B1931">
        <v>1311758</v>
      </c>
      <c r="C1931">
        <v>1311924</v>
      </c>
      <c r="D1931">
        <v>167</v>
      </c>
      <c r="E1931">
        <v>78</v>
      </c>
      <c r="F1931">
        <v>16</v>
      </c>
      <c r="G1931">
        <v>52.26</v>
      </c>
      <c r="H1931">
        <v>7.93</v>
      </c>
      <c r="I1931" t="s">
        <v>291</v>
      </c>
    </row>
    <row r="1932" spans="1:9">
      <c r="A1932" t="s">
        <v>235</v>
      </c>
      <c r="B1932">
        <v>1311926</v>
      </c>
      <c r="C1932">
        <v>1312258</v>
      </c>
      <c r="D1932">
        <v>333</v>
      </c>
      <c r="E1932">
        <v>189</v>
      </c>
      <c r="F1932">
        <v>43</v>
      </c>
      <c r="G1932">
        <v>163.22</v>
      </c>
      <c r="H1932">
        <v>10.199999999999999</v>
      </c>
      <c r="I1932" t="s">
        <v>291</v>
      </c>
    </row>
    <row r="1933" spans="1:9">
      <c r="A1933" t="s">
        <v>235</v>
      </c>
      <c r="B1933">
        <v>11831357</v>
      </c>
      <c r="C1933">
        <v>11831507</v>
      </c>
      <c r="D1933">
        <v>151</v>
      </c>
      <c r="E1933">
        <v>101</v>
      </c>
      <c r="F1933">
        <v>13</v>
      </c>
      <c r="G1933">
        <v>55.1</v>
      </c>
      <c r="H1933">
        <v>6.97</v>
      </c>
      <c r="I1933" t="s">
        <v>291</v>
      </c>
    </row>
    <row r="1934" spans="1:9">
      <c r="A1934" t="s">
        <v>290</v>
      </c>
      <c r="B1934">
        <v>10023874</v>
      </c>
      <c r="C1934">
        <v>10024139</v>
      </c>
      <c r="D1934">
        <v>266</v>
      </c>
      <c r="E1934">
        <v>221</v>
      </c>
      <c r="F1934">
        <v>49</v>
      </c>
      <c r="G1934">
        <v>97.49</v>
      </c>
      <c r="H1934">
        <v>9.5399999999999991</v>
      </c>
      <c r="I1934" t="s">
        <v>291</v>
      </c>
    </row>
    <row r="1935" spans="1:9">
      <c r="A1935" t="s">
        <v>235</v>
      </c>
      <c r="B1935">
        <v>129695196</v>
      </c>
      <c r="C1935">
        <v>129695350</v>
      </c>
      <c r="D1935">
        <v>155</v>
      </c>
      <c r="E1935">
        <v>65</v>
      </c>
      <c r="F1935">
        <v>12</v>
      </c>
      <c r="G1935">
        <v>52.21</v>
      </c>
      <c r="H1935">
        <v>7.8</v>
      </c>
      <c r="I1935" t="s">
        <v>291</v>
      </c>
    </row>
    <row r="1936" spans="1:9">
      <c r="A1936" t="s">
        <v>235</v>
      </c>
      <c r="B1936">
        <v>39832255</v>
      </c>
      <c r="C1936">
        <v>39832400</v>
      </c>
      <c r="D1936">
        <v>146</v>
      </c>
      <c r="E1936">
        <v>97</v>
      </c>
      <c r="F1936">
        <v>20</v>
      </c>
      <c r="G1936">
        <v>86.88</v>
      </c>
      <c r="H1936">
        <v>10.7</v>
      </c>
      <c r="I1936" t="s">
        <v>291</v>
      </c>
    </row>
    <row r="1937" spans="1:9">
      <c r="A1937" t="s">
        <v>235</v>
      </c>
      <c r="B1937">
        <v>45291568</v>
      </c>
      <c r="C1937">
        <v>45291709</v>
      </c>
      <c r="D1937">
        <v>142</v>
      </c>
      <c r="E1937">
        <v>62</v>
      </c>
      <c r="F1937">
        <v>40</v>
      </c>
      <c r="G1937">
        <v>298.33</v>
      </c>
      <c r="H1937">
        <v>32.4</v>
      </c>
      <c r="I1937" t="s">
        <v>291</v>
      </c>
    </row>
    <row r="1938" spans="1:9">
      <c r="A1938" t="s">
        <v>235</v>
      </c>
      <c r="B1938">
        <v>45850606</v>
      </c>
      <c r="C1938">
        <v>45850890</v>
      </c>
      <c r="D1938">
        <v>285</v>
      </c>
      <c r="E1938">
        <v>107</v>
      </c>
      <c r="F1938">
        <v>41</v>
      </c>
      <c r="G1938">
        <v>122.72</v>
      </c>
      <c r="H1938">
        <v>8.77</v>
      </c>
      <c r="I1938" t="s">
        <v>291</v>
      </c>
    </row>
    <row r="1939" spans="1:9">
      <c r="A1939" t="s">
        <v>235</v>
      </c>
      <c r="B1939">
        <v>45851846</v>
      </c>
      <c r="C1939">
        <v>45852247</v>
      </c>
      <c r="D1939">
        <v>402</v>
      </c>
      <c r="E1939">
        <v>226</v>
      </c>
      <c r="F1939">
        <v>60</v>
      </c>
      <c r="G1939">
        <v>180.21</v>
      </c>
      <c r="H1939">
        <v>9.06</v>
      </c>
      <c r="I1939" t="s">
        <v>291</v>
      </c>
    </row>
    <row r="1940" spans="1:9">
      <c r="A1940" t="s">
        <v>235</v>
      </c>
      <c r="B1940">
        <v>51299343</v>
      </c>
      <c r="C1940">
        <v>51299515</v>
      </c>
      <c r="D1940">
        <v>173</v>
      </c>
      <c r="E1940">
        <v>91</v>
      </c>
      <c r="F1940">
        <v>17</v>
      </c>
      <c r="G1940">
        <v>61.27</v>
      </c>
      <c r="H1940">
        <v>6.27</v>
      </c>
      <c r="I1940" t="s">
        <v>291</v>
      </c>
    </row>
    <row r="1941" spans="1:9">
      <c r="A1941" t="s">
        <v>235</v>
      </c>
      <c r="B1941">
        <v>53222924</v>
      </c>
      <c r="C1941">
        <v>53223099</v>
      </c>
      <c r="D1941">
        <v>176</v>
      </c>
      <c r="E1941">
        <v>110</v>
      </c>
      <c r="F1941">
        <v>17</v>
      </c>
      <c r="G1941">
        <v>53.71</v>
      </c>
      <c r="H1941">
        <v>6.33</v>
      </c>
      <c r="I1941" t="s">
        <v>291</v>
      </c>
    </row>
    <row r="1942" spans="1:9">
      <c r="A1942" t="s">
        <v>235</v>
      </c>
      <c r="B1942">
        <v>53306983</v>
      </c>
      <c r="C1942">
        <v>53307138</v>
      </c>
      <c r="D1942">
        <v>156</v>
      </c>
      <c r="E1942">
        <v>69</v>
      </c>
      <c r="F1942">
        <v>12</v>
      </c>
      <c r="G1942">
        <v>53.5</v>
      </c>
      <c r="H1942">
        <v>8.07</v>
      </c>
      <c r="I1942" t="s">
        <v>291</v>
      </c>
    </row>
    <row r="1943" spans="1:9">
      <c r="A1943" t="s">
        <v>235</v>
      </c>
      <c r="B1943">
        <v>55809150</v>
      </c>
      <c r="C1943">
        <v>55809273</v>
      </c>
      <c r="D1943">
        <v>124</v>
      </c>
      <c r="E1943">
        <v>84</v>
      </c>
      <c r="F1943">
        <v>14</v>
      </c>
      <c r="G1943">
        <v>50.95</v>
      </c>
      <c r="H1943">
        <v>7.9</v>
      </c>
      <c r="I1943" t="s">
        <v>291</v>
      </c>
    </row>
    <row r="1944" spans="1:9">
      <c r="A1944" t="s">
        <v>235</v>
      </c>
      <c r="B1944">
        <v>55809967</v>
      </c>
      <c r="C1944">
        <v>55810092</v>
      </c>
      <c r="D1944">
        <v>126</v>
      </c>
      <c r="E1944">
        <v>41</v>
      </c>
      <c r="F1944">
        <v>17</v>
      </c>
      <c r="G1944">
        <v>71.94</v>
      </c>
      <c r="H1944">
        <v>10.86</v>
      </c>
      <c r="I1944" t="s">
        <v>291</v>
      </c>
    </row>
    <row r="1945" spans="1:9">
      <c r="A1945" t="s">
        <v>235</v>
      </c>
      <c r="B1945">
        <v>55811953</v>
      </c>
      <c r="C1945">
        <v>55812196</v>
      </c>
      <c r="D1945">
        <v>244</v>
      </c>
      <c r="E1945">
        <v>135</v>
      </c>
      <c r="F1945">
        <v>31</v>
      </c>
      <c r="G1945">
        <v>106.48</v>
      </c>
      <c r="H1945">
        <v>9.64</v>
      </c>
      <c r="I1945" t="s">
        <v>291</v>
      </c>
    </row>
    <row r="1946" spans="1:9">
      <c r="A1946" t="s">
        <v>235</v>
      </c>
      <c r="B1946">
        <v>56438134</v>
      </c>
      <c r="C1946">
        <v>56440885</v>
      </c>
      <c r="D1946">
        <v>2752</v>
      </c>
      <c r="E1946">
        <v>945</v>
      </c>
      <c r="F1946">
        <v>985</v>
      </c>
      <c r="G1946">
        <v>920.46</v>
      </c>
      <c r="H1946">
        <v>5.33</v>
      </c>
      <c r="I1946" t="s">
        <v>291</v>
      </c>
    </row>
    <row r="1947" spans="1:9">
      <c r="A1947" t="s">
        <v>235</v>
      </c>
      <c r="B1947">
        <v>56440990</v>
      </c>
      <c r="C1947">
        <v>56442526</v>
      </c>
      <c r="D1947">
        <v>1537</v>
      </c>
      <c r="E1947">
        <v>249</v>
      </c>
      <c r="F1947">
        <v>502</v>
      </c>
      <c r="G1947">
        <v>399.1</v>
      </c>
      <c r="H1947">
        <v>4.8600000000000003</v>
      </c>
      <c r="I1947" t="s">
        <v>291</v>
      </c>
    </row>
    <row r="1948" spans="1:9">
      <c r="A1948" t="s">
        <v>235</v>
      </c>
      <c r="B1948">
        <v>57546708</v>
      </c>
      <c r="C1948">
        <v>57546882</v>
      </c>
      <c r="D1948">
        <v>175</v>
      </c>
      <c r="E1948">
        <v>78</v>
      </c>
      <c r="F1948">
        <v>23</v>
      </c>
      <c r="G1948">
        <v>57.87</v>
      </c>
      <c r="H1948">
        <v>6.76</v>
      </c>
      <c r="I1948" t="s">
        <v>291</v>
      </c>
    </row>
    <row r="1949" spans="1:9">
      <c r="A1949" t="s">
        <v>235</v>
      </c>
      <c r="B1949">
        <v>57548775</v>
      </c>
      <c r="C1949">
        <v>57548996</v>
      </c>
      <c r="D1949">
        <v>222</v>
      </c>
      <c r="E1949">
        <v>110</v>
      </c>
      <c r="F1949">
        <v>40</v>
      </c>
      <c r="G1949">
        <v>108.43</v>
      </c>
      <c r="H1949">
        <v>12.44</v>
      </c>
      <c r="I1949" t="s">
        <v>291</v>
      </c>
    </row>
    <row r="1950" spans="1:9">
      <c r="A1950" t="s">
        <v>235</v>
      </c>
      <c r="B1950">
        <v>57552311</v>
      </c>
      <c r="C1950">
        <v>57552545</v>
      </c>
      <c r="D1950">
        <v>235</v>
      </c>
      <c r="E1950">
        <v>123</v>
      </c>
      <c r="F1950">
        <v>39</v>
      </c>
      <c r="G1950">
        <v>71.239999999999995</v>
      </c>
      <c r="H1950">
        <v>7.94</v>
      </c>
      <c r="I1950" t="s">
        <v>291</v>
      </c>
    </row>
    <row r="1951" spans="1:9">
      <c r="A1951" t="s">
        <v>235</v>
      </c>
      <c r="B1951">
        <v>57554110</v>
      </c>
      <c r="C1951">
        <v>57554752</v>
      </c>
      <c r="D1951">
        <v>643</v>
      </c>
      <c r="E1951">
        <v>497</v>
      </c>
      <c r="F1951">
        <v>134</v>
      </c>
      <c r="G1951">
        <v>383.86</v>
      </c>
      <c r="H1951">
        <v>13</v>
      </c>
      <c r="I1951" t="s">
        <v>291</v>
      </c>
    </row>
    <row r="1952" spans="1:9">
      <c r="A1952" t="s">
        <v>235</v>
      </c>
      <c r="B1952">
        <v>57953805</v>
      </c>
      <c r="C1952">
        <v>57954060</v>
      </c>
      <c r="D1952">
        <v>256</v>
      </c>
      <c r="E1952">
        <v>126</v>
      </c>
      <c r="F1952">
        <v>30</v>
      </c>
      <c r="G1952">
        <v>71.37</v>
      </c>
      <c r="H1952">
        <v>8.06</v>
      </c>
      <c r="I1952" t="s">
        <v>291</v>
      </c>
    </row>
    <row r="1953" spans="1:9">
      <c r="A1953" t="s">
        <v>235</v>
      </c>
      <c r="B1953">
        <v>57963352</v>
      </c>
      <c r="C1953">
        <v>57963733</v>
      </c>
      <c r="D1953">
        <v>382</v>
      </c>
      <c r="E1953">
        <v>261</v>
      </c>
      <c r="F1953">
        <v>52</v>
      </c>
      <c r="G1953">
        <v>112.2</v>
      </c>
      <c r="H1953">
        <v>10.73</v>
      </c>
      <c r="I1953" t="s">
        <v>291</v>
      </c>
    </row>
    <row r="1954" spans="1:9">
      <c r="A1954" t="s">
        <v>235</v>
      </c>
      <c r="B1954">
        <v>57978363</v>
      </c>
      <c r="C1954">
        <v>57978692</v>
      </c>
      <c r="D1954">
        <v>330</v>
      </c>
      <c r="E1954">
        <v>222</v>
      </c>
      <c r="F1954">
        <v>34</v>
      </c>
      <c r="G1954">
        <v>59.78</v>
      </c>
      <c r="H1954">
        <v>6.14</v>
      </c>
      <c r="I1954" t="s">
        <v>291</v>
      </c>
    </row>
    <row r="1955" spans="1:9">
      <c r="A1955" t="s">
        <v>235</v>
      </c>
      <c r="B1955">
        <v>57992788</v>
      </c>
      <c r="C1955">
        <v>57992975</v>
      </c>
      <c r="D1955">
        <v>188</v>
      </c>
      <c r="E1955">
        <v>74</v>
      </c>
      <c r="F1955">
        <v>27</v>
      </c>
      <c r="G1955">
        <v>52.11</v>
      </c>
      <c r="H1955">
        <v>5.58</v>
      </c>
      <c r="I1955" t="s">
        <v>291</v>
      </c>
    </row>
    <row r="1956" spans="1:9">
      <c r="A1956" t="s">
        <v>235</v>
      </c>
      <c r="B1956">
        <v>57994159</v>
      </c>
      <c r="C1956">
        <v>57994336</v>
      </c>
      <c r="D1956">
        <v>178</v>
      </c>
      <c r="E1956">
        <v>48</v>
      </c>
      <c r="F1956">
        <v>33</v>
      </c>
      <c r="G1956">
        <v>82.61</v>
      </c>
      <c r="H1956">
        <v>7.72</v>
      </c>
      <c r="I1956" t="s">
        <v>291</v>
      </c>
    </row>
    <row r="1957" spans="1:9">
      <c r="A1957" t="s">
        <v>235</v>
      </c>
      <c r="B1957">
        <v>58000028</v>
      </c>
      <c r="C1957">
        <v>58000265</v>
      </c>
      <c r="D1957">
        <v>238</v>
      </c>
      <c r="E1957">
        <v>110</v>
      </c>
      <c r="F1957">
        <v>32</v>
      </c>
      <c r="G1957">
        <v>67.58</v>
      </c>
      <c r="H1957">
        <v>8.5299999999999994</v>
      </c>
      <c r="I1957" t="s">
        <v>291</v>
      </c>
    </row>
    <row r="1958" spans="1:9">
      <c r="A1958" t="s">
        <v>235</v>
      </c>
      <c r="B1958">
        <v>58007800</v>
      </c>
      <c r="C1958">
        <v>58008091</v>
      </c>
      <c r="D1958">
        <v>292</v>
      </c>
      <c r="E1958">
        <v>151</v>
      </c>
      <c r="F1958">
        <v>36</v>
      </c>
      <c r="G1958">
        <v>64.36</v>
      </c>
      <c r="H1958">
        <v>8.0399999999999991</v>
      </c>
      <c r="I1958" t="s">
        <v>291</v>
      </c>
    </row>
    <row r="1959" spans="1:9">
      <c r="A1959" t="s">
        <v>235</v>
      </c>
      <c r="B1959">
        <v>58054048</v>
      </c>
      <c r="C1959">
        <v>58054236</v>
      </c>
      <c r="D1959">
        <v>189</v>
      </c>
      <c r="E1959">
        <v>49</v>
      </c>
      <c r="F1959">
        <v>21</v>
      </c>
      <c r="G1959">
        <v>110.38</v>
      </c>
      <c r="H1959">
        <v>12.4</v>
      </c>
      <c r="I1959" t="s">
        <v>291</v>
      </c>
    </row>
    <row r="1960" spans="1:9">
      <c r="A1960" t="s">
        <v>235</v>
      </c>
      <c r="B1960">
        <v>61054335</v>
      </c>
      <c r="C1960">
        <v>61054828</v>
      </c>
      <c r="D1960">
        <v>494</v>
      </c>
      <c r="E1960">
        <v>205</v>
      </c>
      <c r="F1960">
        <v>43</v>
      </c>
      <c r="G1960">
        <v>75.75</v>
      </c>
      <c r="H1960">
        <v>5.75</v>
      </c>
      <c r="I1960" t="s">
        <v>291</v>
      </c>
    </row>
    <row r="1961" spans="1:9">
      <c r="A1961" t="s">
        <v>235</v>
      </c>
      <c r="B1961">
        <v>61055332</v>
      </c>
      <c r="C1961">
        <v>61055616</v>
      </c>
      <c r="D1961">
        <v>285</v>
      </c>
      <c r="E1961">
        <v>188</v>
      </c>
      <c r="F1961">
        <v>31</v>
      </c>
      <c r="G1961">
        <v>69.45</v>
      </c>
      <c r="H1961">
        <v>5.21</v>
      </c>
      <c r="I1961" t="s">
        <v>291</v>
      </c>
    </row>
    <row r="1962" spans="1:9">
      <c r="A1962" t="s">
        <v>235</v>
      </c>
      <c r="B1962">
        <v>61055635</v>
      </c>
      <c r="C1962">
        <v>61055929</v>
      </c>
      <c r="D1962">
        <v>295</v>
      </c>
      <c r="E1962">
        <v>145</v>
      </c>
      <c r="F1962">
        <v>77</v>
      </c>
      <c r="G1962">
        <v>368.65</v>
      </c>
      <c r="H1962">
        <v>25.32</v>
      </c>
      <c r="I1962" t="s">
        <v>291</v>
      </c>
    </row>
    <row r="1963" spans="1:9">
      <c r="A1963" t="s">
        <v>235</v>
      </c>
      <c r="B1963">
        <v>61079330</v>
      </c>
      <c r="C1963">
        <v>61079905</v>
      </c>
      <c r="D1963">
        <v>576</v>
      </c>
      <c r="E1963">
        <v>499</v>
      </c>
      <c r="F1963">
        <v>83</v>
      </c>
      <c r="G1963">
        <v>59.92</v>
      </c>
      <c r="H1963">
        <v>4.76</v>
      </c>
      <c r="I1963" t="s">
        <v>291</v>
      </c>
    </row>
    <row r="1964" spans="1:9">
      <c r="A1964" t="s">
        <v>257</v>
      </c>
      <c r="B1964">
        <v>66795107</v>
      </c>
      <c r="C1964">
        <v>66795224</v>
      </c>
      <c r="D1964">
        <v>118</v>
      </c>
      <c r="E1964">
        <v>81</v>
      </c>
      <c r="F1964">
        <v>25</v>
      </c>
      <c r="G1964">
        <v>81.260000000000005</v>
      </c>
      <c r="H1964">
        <v>7.08</v>
      </c>
      <c r="I1964" t="s">
        <v>291</v>
      </c>
    </row>
    <row r="1965" spans="1:9">
      <c r="A1965" t="s">
        <v>235</v>
      </c>
      <c r="B1965">
        <v>61080808</v>
      </c>
      <c r="C1965">
        <v>61080990</v>
      </c>
      <c r="D1965">
        <v>183</v>
      </c>
      <c r="E1965">
        <v>72</v>
      </c>
      <c r="F1965">
        <v>45</v>
      </c>
      <c r="G1965">
        <v>93.56</v>
      </c>
      <c r="H1965">
        <v>7.99</v>
      </c>
      <c r="I1965" t="s">
        <v>291</v>
      </c>
    </row>
    <row r="1966" spans="1:9">
      <c r="A1966" t="s">
        <v>272</v>
      </c>
      <c r="B1966">
        <v>61758315</v>
      </c>
      <c r="C1966">
        <v>61758484</v>
      </c>
      <c r="D1966">
        <v>170</v>
      </c>
      <c r="E1966">
        <v>80</v>
      </c>
      <c r="F1966">
        <v>17</v>
      </c>
      <c r="G1966">
        <v>52.88</v>
      </c>
      <c r="H1966">
        <v>10.039999999999999</v>
      </c>
      <c r="I1966" t="s">
        <v>291</v>
      </c>
    </row>
    <row r="1967" spans="1:9">
      <c r="A1967" t="s">
        <v>235</v>
      </c>
      <c r="B1967">
        <v>61083366</v>
      </c>
      <c r="C1967">
        <v>61083765</v>
      </c>
      <c r="D1967">
        <v>400</v>
      </c>
      <c r="E1967">
        <v>173</v>
      </c>
      <c r="F1967">
        <v>119</v>
      </c>
      <c r="G1967">
        <v>297.14999999999998</v>
      </c>
      <c r="H1967">
        <v>10.85</v>
      </c>
      <c r="I1967" t="s">
        <v>291</v>
      </c>
    </row>
    <row r="1968" spans="1:9">
      <c r="A1968" t="s">
        <v>235</v>
      </c>
      <c r="B1968">
        <v>61083776</v>
      </c>
      <c r="C1968">
        <v>61083969</v>
      </c>
      <c r="D1968">
        <v>194</v>
      </c>
      <c r="E1968">
        <v>71</v>
      </c>
      <c r="F1968">
        <v>39</v>
      </c>
      <c r="G1968">
        <v>60.92</v>
      </c>
      <c r="H1968">
        <v>8.02</v>
      </c>
      <c r="I1968" t="s">
        <v>291</v>
      </c>
    </row>
    <row r="1969" spans="1:9">
      <c r="A1969" t="s">
        <v>235</v>
      </c>
      <c r="B1969">
        <v>61088231</v>
      </c>
      <c r="C1969">
        <v>61088563</v>
      </c>
      <c r="D1969">
        <v>333</v>
      </c>
      <c r="E1969">
        <v>194</v>
      </c>
      <c r="F1969">
        <v>46</v>
      </c>
      <c r="G1969">
        <v>56.24</v>
      </c>
      <c r="H1969">
        <v>5.64</v>
      </c>
      <c r="I1969" t="s">
        <v>291</v>
      </c>
    </row>
    <row r="1970" spans="1:9">
      <c r="A1970" t="s">
        <v>272</v>
      </c>
      <c r="B1970">
        <v>61788863</v>
      </c>
      <c r="C1970">
        <v>61789028</v>
      </c>
      <c r="D1970">
        <v>166</v>
      </c>
      <c r="E1970">
        <v>46</v>
      </c>
      <c r="F1970">
        <v>18</v>
      </c>
      <c r="G1970">
        <v>56.75</v>
      </c>
      <c r="H1970">
        <v>10.119999999999999</v>
      </c>
      <c r="I1970" t="s">
        <v>291</v>
      </c>
    </row>
    <row r="1971" spans="1:9">
      <c r="A1971" t="s">
        <v>235</v>
      </c>
      <c r="B1971">
        <v>61247211</v>
      </c>
      <c r="C1971">
        <v>61247435</v>
      </c>
      <c r="D1971">
        <v>225</v>
      </c>
      <c r="E1971">
        <v>123</v>
      </c>
      <c r="F1971">
        <v>24</v>
      </c>
      <c r="G1971">
        <v>70.75</v>
      </c>
      <c r="H1971">
        <v>10.220000000000001</v>
      </c>
      <c r="I1971" t="s">
        <v>291</v>
      </c>
    </row>
    <row r="1972" spans="1:9">
      <c r="A1972" t="s">
        <v>235</v>
      </c>
      <c r="B1972">
        <v>61255174</v>
      </c>
      <c r="C1972">
        <v>61255399</v>
      </c>
      <c r="D1972">
        <v>226</v>
      </c>
      <c r="E1972">
        <v>51</v>
      </c>
      <c r="F1972">
        <v>37</v>
      </c>
      <c r="G1972">
        <v>153.31</v>
      </c>
      <c r="H1972">
        <v>10.58</v>
      </c>
      <c r="I1972" t="s">
        <v>291</v>
      </c>
    </row>
    <row r="1973" spans="1:9">
      <c r="A1973" t="s">
        <v>235</v>
      </c>
      <c r="B1973">
        <v>61258039</v>
      </c>
      <c r="C1973">
        <v>61258128</v>
      </c>
      <c r="D1973">
        <v>90</v>
      </c>
      <c r="E1973">
        <v>45</v>
      </c>
      <c r="F1973">
        <v>24</v>
      </c>
      <c r="G1973">
        <v>160.68</v>
      </c>
      <c r="H1973">
        <v>14.17</v>
      </c>
      <c r="I1973" t="s">
        <v>291</v>
      </c>
    </row>
    <row r="1974" spans="1:9">
      <c r="A1974" t="s">
        <v>272</v>
      </c>
      <c r="B1974">
        <v>61799926</v>
      </c>
      <c r="C1974">
        <v>61800008</v>
      </c>
      <c r="D1974">
        <v>83</v>
      </c>
      <c r="E1974">
        <v>41</v>
      </c>
      <c r="F1974">
        <v>27</v>
      </c>
      <c r="G1974">
        <v>235.18</v>
      </c>
      <c r="H1974">
        <v>18.010000000000002</v>
      </c>
      <c r="I1974" t="s">
        <v>291</v>
      </c>
    </row>
    <row r="1975" spans="1:9">
      <c r="A1975" t="s">
        <v>235</v>
      </c>
      <c r="B1975">
        <v>61269549</v>
      </c>
      <c r="C1975">
        <v>61269725</v>
      </c>
      <c r="D1975">
        <v>177</v>
      </c>
      <c r="E1975">
        <v>132</v>
      </c>
      <c r="F1975">
        <v>16</v>
      </c>
      <c r="G1975">
        <v>53.27</v>
      </c>
      <c r="H1975">
        <v>7</v>
      </c>
      <c r="I1975" t="s">
        <v>291</v>
      </c>
    </row>
    <row r="1976" spans="1:9">
      <c r="A1976" t="s">
        <v>235</v>
      </c>
      <c r="B1976">
        <v>61286468</v>
      </c>
      <c r="C1976">
        <v>61286629</v>
      </c>
      <c r="D1976">
        <v>162</v>
      </c>
      <c r="E1976">
        <v>67</v>
      </c>
      <c r="F1976">
        <v>15</v>
      </c>
      <c r="G1976">
        <v>58.13</v>
      </c>
      <c r="H1976">
        <v>9.59</v>
      </c>
      <c r="I1976" t="s">
        <v>291</v>
      </c>
    </row>
    <row r="1977" spans="1:9">
      <c r="A1977" t="s">
        <v>235</v>
      </c>
      <c r="B1977">
        <v>61294628</v>
      </c>
      <c r="C1977">
        <v>61294722</v>
      </c>
      <c r="D1977">
        <v>95</v>
      </c>
      <c r="E1977">
        <v>47</v>
      </c>
      <c r="F1977">
        <v>14</v>
      </c>
      <c r="G1977">
        <v>82.98</v>
      </c>
      <c r="H1977">
        <v>11.83</v>
      </c>
      <c r="I1977" t="s">
        <v>291</v>
      </c>
    </row>
    <row r="1978" spans="1:9">
      <c r="A1978" t="s">
        <v>235</v>
      </c>
      <c r="B1978">
        <v>61364732</v>
      </c>
      <c r="C1978">
        <v>61364870</v>
      </c>
      <c r="D1978">
        <v>139</v>
      </c>
      <c r="E1978">
        <v>65</v>
      </c>
      <c r="F1978">
        <v>17</v>
      </c>
      <c r="G1978">
        <v>68.430000000000007</v>
      </c>
      <c r="H1978">
        <v>9.91</v>
      </c>
      <c r="I1978" t="s">
        <v>291</v>
      </c>
    </row>
    <row r="1979" spans="1:9">
      <c r="A1979" t="s">
        <v>235</v>
      </c>
      <c r="B1979">
        <v>61365881</v>
      </c>
      <c r="C1979">
        <v>61366113</v>
      </c>
      <c r="D1979">
        <v>233</v>
      </c>
      <c r="E1979">
        <v>109</v>
      </c>
      <c r="F1979">
        <v>23</v>
      </c>
      <c r="G1979">
        <v>58.03</v>
      </c>
      <c r="H1979">
        <v>11.43</v>
      </c>
      <c r="I1979" t="s">
        <v>291</v>
      </c>
    </row>
    <row r="1980" spans="1:9">
      <c r="A1980" t="s">
        <v>235</v>
      </c>
      <c r="B1980">
        <v>61367006</v>
      </c>
      <c r="C1980">
        <v>61367089</v>
      </c>
      <c r="D1980">
        <v>84</v>
      </c>
      <c r="E1980">
        <v>42</v>
      </c>
      <c r="F1980">
        <v>11</v>
      </c>
      <c r="G1980">
        <v>52.6</v>
      </c>
      <c r="H1980">
        <v>7.03</v>
      </c>
      <c r="I1980" t="s">
        <v>291</v>
      </c>
    </row>
    <row r="1981" spans="1:9">
      <c r="A1981" t="s">
        <v>235</v>
      </c>
      <c r="B1981">
        <v>61370387</v>
      </c>
      <c r="C1981">
        <v>61370487</v>
      </c>
      <c r="D1981">
        <v>101</v>
      </c>
      <c r="E1981">
        <v>52</v>
      </c>
      <c r="F1981">
        <v>18</v>
      </c>
      <c r="G1981">
        <v>83.49</v>
      </c>
      <c r="H1981">
        <v>9.9499999999999993</v>
      </c>
      <c r="I1981" t="s">
        <v>291</v>
      </c>
    </row>
    <row r="1982" spans="1:9">
      <c r="A1982" t="s">
        <v>235</v>
      </c>
      <c r="B1982">
        <v>61381906</v>
      </c>
      <c r="C1982">
        <v>61382093</v>
      </c>
      <c r="D1982">
        <v>188</v>
      </c>
      <c r="E1982">
        <v>53</v>
      </c>
      <c r="F1982">
        <v>33</v>
      </c>
      <c r="G1982">
        <v>150.15</v>
      </c>
      <c r="H1982">
        <v>11.5</v>
      </c>
      <c r="I1982" t="s">
        <v>291</v>
      </c>
    </row>
    <row r="1983" spans="1:9">
      <c r="A1983" t="s">
        <v>235</v>
      </c>
      <c r="B1983">
        <v>61382148</v>
      </c>
      <c r="C1983">
        <v>61382283</v>
      </c>
      <c r="D1983">
        <v>136</v>
      </c>
      <c r="E1983">
        <v>93</v>
      </c>
      <c r="F1983">
        <v>17</v>
      </c>
      <c r="G1983">
        <v>62.82</v>
      </c>
      <c r="H1983">
        <v>8.2200000000000006</v>
      </c>
      <c r="I1983" t="s">
        <v>291</v>
      </c>
    </row>
    <row r="1984" spans="1:9">
      <c r="A1984" t="s">
        <v>235</v>
      </c>
      <c r="B1984">
        <v>61384750</v>
      </c>
      <c r="C1984">
        <v>61384859</v>
      </c>
      <c r="D1984">
        <v>110</v>
      </c>
      <c r="E1984">
        <v>65</v>
      </c>
      <c r="F1984">
        <v>17</v>
      </c>
      <c r="G1984">
        <v>76.540000000000006</v>
      </c>
      <c r="H1984">
        <v>10.19</v>
      </c>
      <c r="I1984" t="s">
        <v>291</v>
      </c>
    </row>
    <row r="1985" spans="1:9">
      <c r="A1985" t="s">
        <v>235</v>
      </c>
      <c r="B1985">
        <v>61387224</v>
      </c>
      <c r="C1985">
        <v>61387387</v>
      </c>
      <c r="D1985">
        <v>164</v>
      </c>
      <c r="E1985">
        <v>113</v>
      </c>
      <c r="F1985">
        <v>15</v>
      </c>
      <c r="G1985">
        <v>52.87</v>
      </c>
      <c r="H1985">
        <v>10.4</v>
      </c>
      <c r="I1985" t="s">
        <v>291</v>
      </c>
    </row>
    <row r="1986" spans="1:9">
      <c r="A1986" t="s">
        <v>235</v>
      </c>
      <c r="B1986">
        <v>61396283</v>
      </c>
      <c r="C1986">
        <v>61396474</v>
      </c>
      <c r="D1986">
        <v>192</v>
      </c>
      <c r="E1986">
        <v>110</v>
      </c>
      <c r="F1986">
        <v>18</v>
      </c>
      <c r="G1986">
        <v>53.43</v>
      </c>
      <c r="H1986">
        <v>6.24</v>
      </c>
      <c r="I1986" t="s">
        <v>291</v>
      </c>
    </row>
    <row r="1987" spans="1:9">
      <c r="A1987" t="s">
        <v>272</v>
      </c>
      <c r="B1987">
        <v>61837514</v>
      </c>
      <c r="C1987">
        <v>61837667</v>
      </c>
      <c r="D1987">
        <v>154</v>
      </c>
      <c r="E1987">
        <v>54</v>
      </c>
      <c r="F1987">
        <v>20</v>
      </c>
      <c r="G1987">
        <v>58.41</v>
      </c>
      <c r="H1987">
        <v>7.14</v>
      </c>
      <c r="I1987" t="s">
        <v>291</v>
      </c>
    </row>
    <row r="1988" spans="1:9">
      <c r="A1988" t="s">
        <v>235</v>
      </c>
      <c r="B1988">
        <v>61510661</v>
      </c>
      <c r="C1988">
        <v>61511012</v>
      </c>
      <c r="D1988">
        <v>352</v>
      </c>
      <c r="E1988">
        <v>279</v>
      </c>
      <c r="F1988">
        <v>34</v>
      </c>
      <c r="G1988">
        <v>153.85</v>
      </c>
      <c r="H1988">
        <v>13.89</v>
      </c>
      <c r="I1988" t="s">
        <v>291</v>
      </c>
    </row>
    <row r="1989" spans="1:9">
      <c r="A1989" t="s">
        <v>235</v>
      </c>
      <c r="B1989">
        <v>61608185</v>
      </c>
      <c r="C1989">
        <v>61608299</v>
      </c>
      <c r="D1989">
        <v>115</v>
      </c>
      <c r="E1989">
        <v>65</v>
      </c>
      <c r="F1989">
        <v>16</v>
      </c>
      <c r="G1989">
        <v>63.59</v>
      </c>
      <c r="H1989">
        <v>9.08</v>
      </c>
      <c r="I1989" t="s">
        <v>291</v>
      </c>
    </row>
    <row r="1990" spans="1:9">
      <c r="A1990" t="s">
        <v>235</v>
      </c>
      <c r="B1990">
        <v>61608714</v>
      </c>
      <c r="C1990">
        <v>61609004</v>
      </c>
      <c r="D1990">
        <v>291</v>
      </c>
      <c r="E1990">
        <v>114</v>
      </c>
      <c r="F1990">
        <v>36</v>
      </c>
      <c r="G1990">
        <v>113.22</v>
      </c>
      <c r="H1990">
        <v>8.0399999999999991</v>
      </c>
      <c r="I1990" t="s">
        <v>291</v>
      </c>
    </row>
    <row r="1991" spans="1:9">
      <c r="A1991" t="s">
        <v>235</v>
      </c>
      <c r="B1991">
        <v>61627842</v>
      </c>
      <c r="C1991">
        <v>61628105</v>
      </c>
      <c r="D1991">
        <v>264</v>
      </c>
      <c r="E1991">
        <v>160</v>
      </c>
      <c r="F1991">
        <v>28</v>
      </c>
      <c r="G1991">
        <v>60.23</v>
      </c>
      <c r="H1991">
        <v>8.19</v>
      </c>
      <c r="I1991" t="s">
        <v>291</v>
      </c>
    </row>
    <row r="1992" spans="1:9">
      <c r="A1992" t="s">
        <v>235</v>
      </c>
      <c r="B1992">
        <v>61638891</v>
      </c>
      <c r="C1992">
        <v>61639171</v>
      </c>
      <c r="D1992">
        <v>281</v>
      </c>
      <c r="E1992">
        <v>169</v>
      </c>
      <c r="F1992">
        <v>27</v>
      </c>
      <c r="G1992">
        <v>55.11</v>
      </c>
      <c r="H1992">
        <v>7.58</v>
      </c>
      <c r="I1992" t="s">
        <v>291</v>
      </c>
    </row>
    <row r="1993" spans="1:9">
      <c r="A1993" t="s">
        <v>272</v>
      </c>
      <c r="B1993">
        <v>61860015</v>
      </c>
      <c r="C1993">
        <v>61860302</v>
      </c>
      <c r="D1993">
        <v>288</v>
      </c>
      <c r="E1993">
        <v>46</v>
      </c>
      <c r="F1993">
        <v>30</v>
      </c>
      <c r="G1993">
        <v>54.05</v>
      </c>
      <c r="H1993">
        <v>7.94</v>
      </c>
      <c r="I1993" t="s">
        <v>291</v>
      </c>
    </row>
    <row r="1994" spans="1:9">
      <c r="A1994" t="s">
        <v>244</v>
      </c>
      <c r="B1994">
        <v>43820865</v>
      </c>
      <c r="C1994">
        <v>43822707</v>
      </c>
      <c r="D1994">
        <v>1843</v>
      </c>
      <c r="E1994">
        <v>1588</v>
      </c>
      <c r="F1994">
        <v>1166</v>
      </c>
      <c r="G1994">
        <v>261.57</v>
      </c>
      <c r="H1994">
        <v>4.05</v>
      </c>
      <c r="I1994" t="s">
        <v>291</v>
      </c>
    </row>
    <row r="1995" spans="1:9">
      <c r="A1995" t="s">
        <v>235</v>
      </c>
      <c r="B1995">
        <v>61646784</v>
      </c>
      <c r="C1995">
        <v>61646976</v>
      </c>
      <c r="D1995">
        <v>193</v>
      </c>
      <c r="E1995">
        <v>133</v>
      </c>
      <c r="F1995">
        <v>31</v>
      </c>
      <c r="G1995">
        <v>115.29</v>
      </c>
      <c r="H1995">
        <v>15.26</v>
      </c>
      <c r="I1995" t="s">
        <v>291</v>
      </c>
    </row>
    <row r="1996" spans="1:9">
      <c r="A1996" t="s">
        <v>235</v>
      </c>
      <c r="B1996">
        <v>61650440</v>
      </c>
      <c r="C1996">
        <v>61650651</v>
      </c>
      <c r="D1996">
        <v>212</v>
      </c>
      <c r="E1996">
        <v>134</v>
      </c>
      <c r="F1996">
        <v>30</v>
      </c>
      <c r="G1996">
        <v>79.319999999999993</v>
      </c>
      <c r="H1996">
        <v>11.8</v>
      </c>
      <c r="I1996" t="s">
        <v>291</v>
      </c>
    </row>
    <row r="1997" spans="1:9">
      <c r="A1997" t="s">
        <v>235</v>
      </c>
      <c r="B1997">
        <v>61653230</v>
      </c>
      <c r="C1997">
        <v>61653575</v>
      </c>
      <c r="D1997">
        <v>346</v>
      </c>
      <c r="E1997">
        <v>68</v>
      </c>
      <c r="F1997">
        <v>41</v>
      </c>
      <c r="G1997">
        <v>93.16</v>
      </c>
      <c r="H1997">
        <v>9.5</v>
      </c>
      <c r="I1997" t="s">
        <v>291</v>
      </c>
    </row>
    <row r="1998" spans="1:9">
      <c r="A1998" t="s">
        <v>235</v>
      </c>
      <c r="B1998">
        <v>61653846</v>
      </c>
      <c r="C1998">
        <v>61654154</v>
      </c>
      <c r="D1998">
        <v>309</v>
      </c>
      <c r="E1998">
        <v>119</v>
      </c>
      <c r="F1998">
        <v>36</v>
      </c>
      <c r="G1998">
        <v>87.38</v>
      </c>
      <c r="H1998">
        <v>8.43</v>
      </c>
      <c r="I1998" t="s">
        <v>291</v>
      </c>
    </row>
    <row r="1999" spans="1:9">
      <c r="A1999" t="s">
        <v>235</v>
      </c>
      <c r="B1999">
        <v>61656259</v>
      </c>
      <c r="C1999">
        <v>61656367</v>
      </c>
      <c r="D1999">
        <v>109</v>
      </c>
      <c r="E1999">
        <v>47</v>
      </c>
      <c r="F1999">
        <v>16</v>
      </c>
      <c r="G1999">
        <v>53.72</v>
      </c>
      <c r="H1999">
        <v>7.24</v>
      </c>
      <c r="I1999" t="s">
        <v>291</v>
      </c>
    </row>
    <row r="2000" spans="1:9">
      <c r="A2000" t="s">
        <v>235</v>
      </c>
      <c r="B2000">
        <v>61658979</v>
      </c>
      <c r="C2000">
        <v>61659287</v>
      </c>
      <c r="D2000">
        <v>309</v>
      </c>
      <c r="E2000">
        <v>49</v>
      </c>
      <c r="F2000">
        <v>44</v>
      </c>
      <c r="G2000">
        <v>141.28</v>
      </c>
      <c r="H2000">
        <v>13.45</v>
      </c>
      <c r="I2000" t="s">
        <v>291</v>
      </c>
    </row>
    <row r="2001" spans="1:9">
      <c r="A2001" t="s">
        <v>235</v>
      </c>
      <c r="B2001">
        <v>61729272</v>
      </c>
      <c r="C2001">
        <v>61729621</v>
      </c>
      <c r="D2001">
        <v>350</v>
      </c>
      <c r="E2001">
        <v>85</v>
      </c>
      <c r="F2001">
        <v>35</v>
      </c>
      <c r="G2001">
        <v>64.89</v>
      </c>
      <c r="H2001">
        <v>7.58</v>
      </c>
      <c r="I2001" t="s">
        <v>291</v>
      </c>
    </row>
    <row r="2002" spans="1:9">
      <c r="A2002" t="s">
        <v>272</v>
      </c>
      <c r="B2002">
        <v>61907257</v>
      </c>
      <c r="C2002">
        <v>61907344</v>
      </c>
      <c r="D2002">
        <v>88</v>
      </c>
      <c r="E2002">
        <v>44</v>
      </c>
      <c r="F2002">
        <v>21</v>
      </c>
      <c r="G2002">
        <v>159.35</v>
      </c>
      <c r="H2002">
        <v>16.21</v>
      </c>
      <c r="I2002" t="s">
        <v>291</v>
      </c>
    </row>
    <row r="2003" spans="1:9">
      <c r="A2003" t="s">
        <v>272</v>
      </c>
      <c r="B2003">
        <v>61909080</v>
      </c>
      <c r="C2003">
        <v>61909309</v>
      </c>
      <c r="D2003">
        <v>230</v>
      </c>
      <c r="E2003">
        <v>105</v>
      </c>
      <c r="F2003">
        <v>23</v>
      </c>
      <c r="G2003">
        <v>82.76</v>
      </c>
      <c r="H2003">
        <v>13.07</v>
      </c>
      <c r="I2003" t="s">
        <v>291</v>
      </c>
    </row>
    <row r="2004" spans="1:9">
      <c r="A2004" t="s">
        <v>235</v>
      </c>
      <c r="B2004">
        <v>61747428</v>
      </c>
      <c r="C2004">
        <v>61747650</v>
      </c>
      <c r="D2004">
        <v>223</v>
      </c>
      <c r="E2004">
        <v>103</v>
      </c>
      <c r="F2004">
        <v>39</v>
      </c>
      <c r="G2004">
        <v>57.6</v>
      </c>
      <c r="H2004">
        <v>8.16</v>
      </c>
      <c r="I2004" t="s">
        <v>291</v>
      </c>
    </row>
    <row r="2005" spans="1:9">
      <c r="A2005" t="s">
        <v>235</v>
      </c>
      <c r="B2005">
        <v>61748682</v>
      </c>
      <c r="C2005">
        <v>61749139</v>
      </c>
      <c r="D2005">
        <v>458</v>
      </c>
      <c r="E2005">
        <v>320</v>
      </c>
      <c r="F2005">
        <v>59</v>
      </c>
      <c r="G2005">
        <v>59.24</v>
      </c>
      <c r="H2005">
        <v>8.23</v>
      </c>
      <c r="I2005" t="s">
        <v>291</v>
      </c>
    </row>
    <row r="2006" spans="1:9">
      <c r="A2006" t="s">
        <v>235</v>
      </c>
      <c r="B2006">
        <v>61756213</v>
      </c>
      <c r="C2006">
        <v>61756743</v>
      </c>
      <c r="D2006">
        <v>531</v>
      </c>
      <c r="E2006">
        <v>354</v>
      </c>
      <c r="F2006">
        <v>74</v>
      </c>
      <c r="G2006">
        <v>117.06</v>
      </c>
      <c r="H2006">
        <v>8.1</v>
      </c>
      <c r="I2006" t="s">
        <v>291</v>
      </c>
    </row>
    <row r="2007" spans="1:9">
      <c r="A2007" t="s">
        <v>235</v>
      </c>
      <c r="B2007">
        <v>61781647</v>
      </c>
      <c r="C2007">
        <v>61782001</v>
      </c>
      <c r="D2007">
        <v>355</v>
      </c>
      <c r="E2007">
        <v>96</v>
      </c>
      <c r="F2007">
        <v>70</v>
      </c>
      <c r="G2007">
        <v>111.24</v>
      </c>
      <c r="H2007">
        <v>6.21</v>
      </c>
      <c r="I2007" t="s">
        <v>291</v>
      </c>
    </row>
    <row r="2008" spans="1:9">
      <c r="A2008" t="s">
        <v>235</v>
      </c>
      <c r="B2008">
        <v>61783899</v>
      </c>
      <c r="C2008">
        <v>61784237</v>
      </c>
      <c r="D2008">
        <v>339</v>
      </c>
      <c r="E2008">
        <v>192</v>
      </c>
      <c r="F2008">
        <v>77</v>
      </c>
      <c r="G2008">
        <v>138.05000000000001</v>
      </c>
      <c r="H2008">
        <v>7.24</v>
      </c>
      <c r="I2008" t="s">
        <v>291</v>
      </c>
    </row>
    <row r="2009" spans="1:9">
      <c r="A2009" t="s">
        <v>235</v>
      </c>
      <c r="B2009">
        <v>61787380</v>
      </c>
      <c r="C2009">
        <v>61787868</v>
      </c>
      <c r="D2009">
        <v>489</v>
      </c>
      <c r="E2009">
        <v>293</v>
      </c>
      <c r="F2009">
        <v>70</v>
      </c>
      <c r="G2009">
        <v>50.59</v>
      </c>
      <c r="H2009">
        <v>5.22</v>
      </c>
      <c r="I2009" t="s">
        <v>291</v>
      </c>
    </row>
    <row r="2010" spans="1:9">
      <c r="A2010" t="s">
        <v>235</v>
      </c>
      <c r="B2010">
        <v>61789137</v>
      </c>
      <c r="C2010">
        <v>61789410</v>
      </c>
      <c r="D2010">
        <v>274</v>
      </c>
      <c r="E2010">
        <v>182</v>
      </c>
      <c r="F2010">
        <v>45</v>
      </c>
      <c r="G2010">
        <v>67.510000000000005</v>
      </c>
      <c r="H2010">
        <v>6.68</v>
      </c>
      <c r="I2010" t="s">
        <v>291</v>
      </c>
    </row>
    <row r="2011" spans="1:9">
      <c r="A2011" t="s">
        <v>244</v>
      </c>
      <c r="B2011">
        <v>46898298</v>
      </c>
      <c r="C2011">
        <v>46898532</v>
      </c>
      <c r="D2011">
        <v>235</v>
      </c>
      <c r="E2011">
        <v>166</v>
      </c>
      <c r="F2011">
        <v>23</v>
      </c>
      <c r="G2011">
        <v>87.4</v>
      </c>
      <c r="H2011">
        <v>9.7200000000000006</v>
      </c>
      <c r="I2011" t="s">
        <v>291</v>
      </c>
    </row>
    <row r="2012" spans="1:9">
      <c r="A2012" t="s">
        <v>244</v>
      </c>
      <c r="B2012">
        <v>46900041</v>
      </c>
      <c r="C2012">
        <v>46900173</v>
      </c>
      <c r="D2012">
        <v>133</v>
      </c>
      <c r="E2012">
        <v>35</v>
      </c>
      <c r="F2012">
        <v>19</v>
      </c>
      <c r="G2012">
        <v>92.33</v>
      </c>
      <c r="H2012">
        <v>13.18</v>
      </c>
      <c r="I2012" t="s">
        <v>291</v>
      </c>
    </row>
    <row r="2013" spans="1:9">
      <c r="A2013" t="s">
        <v>272</v>
      </c>
      <c r="B2013">
        <v>125611557</v>
      </c>
      <c r="C2013">
        <v>125611697</v>
      </c>
      <c r="D2013">
        <v>141</v>
      </c>
      <c r="E2013">
        <v>41</v>
      </c>
      <c r="F2013">
        <v>13</v>
      </c>
      <c r="G2013">
        <v>66.099999999999994</v>
      </c>
      <c r="H2013">
        <v>13.89</v>
      </c>
      <c r="I2013" t="s">
        <v>291</v>
      </c>
    </row>
    <row r="2014" spans="1:9">
      <c r="A2014" t="s">
        <v>272</v>
      </c>
      <c r="B2014">
        <v>125715192</v>
      </c>
      <c r="C2014">
        <v>125715290</v>
      </c>
      <c r="D2014">
        <v>99</v>
      </c>
      <c r="E2014">
        <v>49</v>
      </c>
      <c r="F2014">
        <v>16</v>
      </c>
      <c r="G2014">
        <v>112.2</v>
      </c>
      <c r="H2014">
        <v>18.52</v>
      </c>
      <c r="I2014" t="s">
        <v>291</v>
      </c>
    </row>
    <row r="2015" spans="1:9">
      <c r="A2015" t="s">
        <v>272</v>
      </c>
      <c r="B2015">
        <v>136520372</v>
      </c>
      <c r="C2015">
        <v>136520597</v>
      </c>
      <c r="D2015">
        <v>226</v>
      </c>
      <c r="E2015">
        <v>147</v>
      </c>
      <c r="F2015">
        <v>135</v>
      </c>
      <c r="G2015">
        <v>1374.5</v>
      </c>
      <c r="H2015">
        <v>56.27</v>
      </c>
      <c r="I2015" t="s">
        <v>291</v>
      </c>
    </row>
    <row r="2016" spans="1:9">
      <c r="A2016" t="s">
        <v>272</v>
      </c>
      <c r="B2016">
        <v>145552405</v>
      </c>
      <c r="C2016">
        <v>145552560</v>
      </c>
      <c r="D2016">
        <v>156</v>
      </c>
      <c r="E2016">
        <v>113</v>
      </c>
      <c r="F2016">
        <v>12</v>
      </c>
      <c r="G2016">
        <v>53.66</v>
      </c>
      <c r="H2016">
        <v>9.26</v>
      </c>
      <c r="I2016" t="s">
        <v>291</v>
      </c>
    </row>
    <row r="2017" spans="1:9">
      <c r="A2017" t="s">
        <v>244</v>
      </c>
      <c r="B2017">
        <v>48796073</v>
      </c>
      <c r="C2017">
        <v>48796227</v>
      </c>
      <c r="D2017">
        <v>155</v>
      </c>
      <c r="E2017">
        <v>105</v>
      </c>
      <c r="F2017">
        <v>12</v>
      </c>
      <c r="G2017">
        <v>53.96</v>
      </c>
      <c r="H2017">
        <v>8.1</v>
      </c>
      <c r="I2017" t="s">
        <v>291</v>
      </c>
    </row>
    <row r="2018" spans="1:9">
      <c r="A2018" t="s">
        <v>257</v>
      </c>
      <c r="B2018">
        <v>69991851</v>
      </c>
      <c r="C2018">
        <v>69992249</v>
      </c>
      <c r="D2018">
        <v>399</v>
      </c>
      <c r="E2018">
        <v>154</v>
      </c>
      <c r="F2018">
        <v>85</v>
      </c>
      <c r="G2018">
        <v>277.83999999999997</v>
      </c>
      <c r="H2018">
        <v>16.84</v>
      </c>
      <c r="I2018" t="s">
        <v>291</v>
      </c>
    </row>
    <row r="2019" spans="1:9">
      <c r="A2019" t="s">
        <v>290</v>
      </c>
      <c r="B2019">
        <v>392192</v>
      </c>
      <c r="C2019">
        <v>392312</v>
      </c>
      <c r="D2019">
        <v>121</v>
      </c>
      <c r="E2019">
        <v>72</v>
      </c>
      <c r="F2019">
        <v>22</v>
      </c>
      <c r="G2019">
        <v>160.94999999999999</v>
      </c>
      <c r="H2019">
        <v>23.15</v>
      </c>
      <c r="I2019" t="s">
        <v>291</v>
      </c>
    </row>
    <row r="2020" spans="1:9">
      <c r="A2020" t="s">
        <v>290</v>
      </c>
      <c r="B2020">
        <v>438068</v>
      </c>
      <c r="C2020">
        <v>438216</v>
      </c>
      <c r="D2020">
        <v>149</v>
      </c>
      <c r="E2020">
        <v>64</v>
      </c>
      <c r="F2020">
        <v>16</v>
      </c>
      <c r="G2020">
        <v>87.47</v>
      </c>
      <c r="H2020">
        <v>12.73</v>
      </c>
      <c r="I2020" t="s">
        <v>291</v>
      </c>
    </row>
    <row r="2021" spans="1:9">
      <c r="A2021" t="s">
        <v>235</v>
      </c>
      <c r="B2021">
        <v>61980283</v>
      </c>
      <c r="C2021">
        <v>61980608</v>
      </c>
      <c r="D2021">
        <v>326</v>
      </c>
      <c r="E2021">
        <v>247</v>
      </c>
      <c r="F2021">
        <v>82</v>
      </c>
      <c r="G2021">
        <v>89.08</v>
      </c>
      <c r="H2021">
        <v>8.07</v>
      </c>
      <c r="I2021" t="s">
        <v>291</v>
      </c>
    </row>
    <row r="2022" spans="1:9">
      <c r="A2022" t="s">
        <v>235</v>
      </c>
      <c r="B2022">
        <v>61982850</v>
      </c>
      <c r="C2022">
        <v>61983056</v>
      </c>
      <c r="D2022">
        <v>207</v>
      </c>
      <c r="E2022">
        <v>126</v>
      </c>
      <c r="F2022">
        <v>48</v>
      </c>
      <c r="G2022">
        <v>97.36</v>
      </c>
      <c r="H2022">
        <v>10.29</v>
      </c>
      <c r="I2022" t="s">
        <v>291</v>
      </c>
    </row>
    <row r="2023" spans="1:9">
      <c r="A2023" t="s">
        <v>235</v>
      </c>
      <c r="B2023">
        <v>61986052</v>
      </c>
      <c r="C2023">
        <v>61986367</v>
      </c>
      <c r="D2023">
        <v>316</v>
      </c>
      <c r="E2023">
        <v>178</v>
      </c>
      <c r="F2023">
        <v>56</v>
      </c>
      <c r="G2023">
        <v>92.24</v>
      </c>
      <c r="H2023">
        <v>10.55</v>
      </c>
      <c r="I2023" t="s">
        <v>291</v>
      </c>
    </row>
    <row r="2024" spans="1:9">
      <c r="A2024" t="s">
        <v>235</v>
      </c>
      <c r="B2024">
        <v>61988512</v>
      </c>
      <c r="C2024">
        <v>61988711</v>
      </c>
      <c r="D2024">
        <v>200</v>
      </c>
      <c r="E2024">
        <v>131</v>
      </c>
      <c r="F2024">
        <v>52</v>
      </c>
      <c r="G2024">
        <v>171.83</v>
      </c>
      <c r="H2024">
        <v>12.82</v>
      </c>
      <c r="I2024" t="s">
        <v>291</v>
      </c>
    </row>
    <row r="2025" spans="1:9">
      <c r="A2025" t="s">
        <v>235</v>
      </c>
      <c r="B2025">
        <v>61990555</v>
      </c>
      <c r="C2025">
        <v>61991029</v>
      </c>
      <c r="D2025">
        <v>475</v>
      </c>
      <c r="E2025">
        <v>45</v>
      </c>
      <c r="F2025">
        <v>72</v>
      </c>
      <c r="G2025">
        <v>107.34</v>
      </c>
      <c r="H2025">
        <v>7.81</v>
      </c>
      <c r="I2025" t="s">
        <v>291</v>
      </c>
    </row>
    <row r="2026" spans="1:9">
      <c r="A2026" t="s">
        <v>235</v>
      </c>
      <c r="B2026">
        <v>61992459</v>
      </c>
      <c r="C2026">
        <v>61992586</v>
      </c>
      <c r="D2026">
        <v>128</v>
      </c>
      <c r="E2026">
        <v>79</v>
      </c>
      <c r="F2026">
        <v>26</v>
      </c>
      <c r="G2026">
        <v>77.42</v>
      </c>
      <c r="H2026">
        <v>8.57</v>
      </c>
      <c r="I2026" t="s">
        <v>291</v>
      </c>
    </row>
    <row r="2027" spans="1:9">
      <c r="A2027" t="s">
        <v>235</v>
      </c>
      <c r="B2027">
        <v>61995877</v>
      </c>
      <c r="C2027">
        <v>61996017</v>
      </c>
      <c r="D2027">
        <v>141</v>
      </c>
      <c r="E2027">
        <v>55</v>
      </c>
      <c r="F2027">
        <v>21</v>
      </c>
      <c r="G2027">
        <v>60</v>
      </c>
      <c r="H2027">
        <v>6.52</v>
      </c>
      <c r="I2027" t="s">
        <v>291</v>
      </c>
    </row>
    <row r="2028" spans="1:9">
      <c r="A2028" t="s">
        <v>235</v>
      </c>
      <c r="B2028">
        <v>62000650</v>
      </c>
      <c r="C2028">
        <v>62000990</v>
      </c>
      <c r="D2028">
        <v>341</v>
      </c>
      <c r="E2028">
        <v>106</v>
      </c>
      <c r="F2028">
        <v>39</v>
      </c>
      <c r="G2028">
        <v>65.81</v>
      </c>
      <c r="H2028">
        <v>8.01</v>
      </c>
      <c r="I2028" t="s">
        <v>291</v>
      </c>
    </row>
    <row r="2029" spans="1:9">
      <c r="A2029" t="s">
        <v>235</v>
      </c>
      <c r="B2029">
        <v>62004758</v>
      </c>
      <c r="C2029">
        <v>62004965</v>
      </c>
      <c r="D2029">
        <v>208</v>
      </c>
      <c r="E2029">
        <v>167</v>
      </c>
      <c r="F2029">
        <v>46</v>
      </c>
      <c r="G2029">
        <v>153.99</v>
      </c>
      <c r="H2029">
        <v>8.3000000000000007</v>
      </c>
      <c r="I2029" t="s">
        <v>291</v>
      </c>
    </row>
    <row r="2030" spans="1:9">
      <c r="A2030" t="s">
        <v>244</v>
      </c>
      <c r="B2030">
        <v>86833161</v>
      </c>
      <c r="C2030">
        <v>86833693</v>
      </c>
      <c r="D2030">
        <v>533</v>
      </c>
      <c r="E2030">
        <v>402</v>
      </c>
      <c r="F2030">
        <v>71</v>
      </c>
      <c r="G2030">
        <v>69.459999999999994</v>
      </c>
      <c r="H2030">
        <v>4.03</v>
      </c>
      <c r="I2030" t="s">
        <v>291</v>
      </c>
    </row>
    <row r="2031" spans="1:9">
      <c r="A2031" t="s">
        <v>235</v>
      </c>
      <c r="B2031">
        <v>62018989</v>
      </c>
      <c r="C2031">
        <v>62019419</v>
      </c>
      <c r="D2031">
        <v>431</v>
      </c>
      <c r="E2031">
        <v>105</v>
      </c>
      <c r="F2031">
        <v>56</v>
      </c>
      <c r="G2031">
        <v>90.38</v>
      </c>
      <c r="H2031">
        <v>10.1</v>
      </c>
      <c r="I2031" t="s">
        <v>291</v>
      </c>
    </row>
    <row r="2032" spans="1:9">
      <c r="A2032" t="s">
        <v>235</v>
      </c>
      <c r="B2032">
        <v>62022555</v>
      </c>
      <c r="C2032">
        <v>62022723</v>
      </c>
      <c r="D2032">
        <v>169</v>
      </c>
      <c r="E2032">
        <v>84</v>
      </c>
      <c r="F2032">
        <v>26</v>
      </c>
      <c r="G2032">
        <v>63.98</v>
      </c>
      <c r="H2032">
        <v>5.79</v>
      </c>
      <c r="I2032" t="s">
        <v>291</v>
      </c>
    </row>
    <row r="2033" spans="1:9">
      <c r="A2033" t="s">
        <v>290</v>
      </c>
      <c r="B2033">
        <v>13733429</v>
      </c>
      <c r="C2033">
        <v>13733572</v>
      </c>
      <c r="D2033">
        <v>144</v>
      </c>
      <c r="E2033">
        <v>106</v>
      </c>
      <c r="F2033">
        <v>12</v>
      </c>
      <c r="G2033">
        <v>57.37</v>
      </c>
      <c r="H2033">
        <v>12.73</v>
      </c>
      <c r="I2033" t="s">
        <v>291</v>
      </c>
    </row>
    <row r="2034" spans="1:9">
      <c r="A2034" t="s">
        <v>235</v>
      </c>
      <c r="B2034">
        <v>62033781</v>
      </c>
      <c r="C2034">
        <v>62034038</v>
      </c>
      <c r="D2034">
        <v>258</v>
      </c>
      <c r="E2034">
        <v>139</v>
      </c>
      <c r="F2034">
        <v>36</v>
      </c>
      <c r="G2034">
        <v>96.61</v>
      </c>
      <c r="H2034">
        <v>11.93</v>
      </c>
      <c r="I2034" t="s">
        <v>291</v>
      </c>
    </row>
    <row r="2035" spans="1:9">
      <c r="A2035" t="s">
        <v>235</v>
      </c>
      <c r="B2035">
        <v>62056622</v>
      </c>
      <c r="C2035">
        <v>62056856</v>
      </c>
      <c r="D2035">
        <v>235</v>
      </c>
      <c r="E2035">
        <v>118</v>
      </c>
      <c r="F2035">
        <v>32</v>
      </c>
      <c r="G2035">
        <v>133.88</v>
      </c>
      <c r="H2035">
        <v>20.05</v>
      </c>
      <c r="I2035" t="s">
        <v>291</v>
      </c>
    </row>
    <row r="2036" spans="1:9">
      <c r="A2036" t="s">
        <v>290</v>
      </c>
      <c r="B2036">
        <v>9955230</v>
      </c>
      <c r="C2036">
        <v>9955401</v>
      </c>
      <c r="D2036">
        <v>172</v>
      </c>
      <c r="E2036">
        <v>123</v>
      </c>
      <c r="F2036">
        <v>21</v>
      </c>
      <c r="G2036">
        <v>60.51</v>
      </c>
      <c r="H2036">
        <v>5.34</v>
      </c>
      <c r="I2036" t="s">
        <v>291</v>
      </c>
    </row>
    <row r="2037" spans="1:9">
      <c r="A2037" t="s">
        <v>290</v>
      </c>
      <c r="B2037">
        <v>9961423</v>
      </c>
      <c r="C2037">
        <v>9961644</v>
      </c>
      <c r="D2037">
        <v>222</v>
      </c>
      <c r="E2037">
        <v>88</v>
      </c>
      <c r="F2037">
        <v>23</v>
      </c>
      <c r="G2037">
        <v>51.1</v>
      </c>
      <c r="H2037">
        <v>5.72</v>
      </c>
      <c r="I2037" t="s">
        <v>291</v>
      </c>
    </row>
    <row r="2038" spans="1:9">
      <c r="A2038" t="s">
        <v>290</v>
      </c>
      <c r="B2038">
        <v>9964163</v>
      </c>
      <c r="C2038">
        <v>9964319</v>
      </c>
      <c r="D2038">
        <v>157</v>
      </c>
      <c r="E2038">
        <v>112</v>
      </c>
      <c r="F2038">
        <v>17</v>
      </c>
      <c r="G2038">
        <v>51.85</v>
      </c>
      <c r="H2038">
        <v>4.8600000000000003</v>
      </c>
      <c r="I2038" t="s">
        <v>291</v>
      </c>
    </row>
    <row r="2039" spans="1:9">
      <c r="A2039" t="s">
        <v>290</v>
      </c>
      <c r="B2039">
        <v>9973588</v>
      </c>
      <c r="C2039">
        <v>9973758</v>
      </c>
      <c r="D2039">
        <v>171</v>
      </c>
      <c r="E2039">
        <v>49</v>
      </c>
      <c r="F2039">
        <v>16</v>
      </c>
      <c r="G2039">
        <v>51.15</v>
      </c>
      <c r="H2039">
        <v>6.51</v>
      </c>
      <c r="I2039" t="s">
        <v>291</v>
      </c>
    </row>
    <row r="2040" spans="1:9">
      <c r="A2040" t="s">
        <v>235</v>
      </c>
      <c r="B2040">
        <v>64960455</v>
      </c>
      <c r="C2040">
        <v>64960662</v>
      </c>
      <c r="D2040">
        <v>208</v>
      </c>
      <c r="E2040">
        <v>84</v>
      </c>
      <c r="F2040">
        <v>21</v>
      </c>
      <c r="G2040">
        <v>53.15</v>
      </c>
      <c r="H2040">
        <v>5.8</v>
      </c>
      <c r="I2040" t="s">
        <v>291</v>
      </c>
    </row>
    <row r="2041" spans="1:9">
      <c r="A2041" t="s">
        <v>235</v>
      </c>
      <c r="B2041">
        <v>64967453</v>
      </c>
      <c r="C2041">
        <v>64967667</v>
      </c>
      <c r="D2041">
        <v>215</v>
      </c>
      <c r="E2041">
        <v>99</v>
      </c>
      <c r="F2041">
        <v>19</v>
      </c>
      <c r="G2041">
        <v>55.17</v>
      </c>
      <c r="H2041">
        <v>9.48</v>
      </c>
      <c r="I2041" t="s">
        <v>291</v>
      </c>
    </row>
    <row r="2042" spans="1:9">
      <c r="A2042" t="s">
        <v>235</v>
      </c>
      <c r="B2042">
        <v>64971042</v>
      </c>
      <c r="C2042">
        <v>64971221</v>
      </c>
      <c r="D2042">
        <v>180</v>
      </c>
      <c r="E2042">
        <v>69</v>
      </c>
      <c r="F2042">
        <v>16</v>
      </c>
      <c r="G2042">
        <v>51.04</v>
      </c>
      <c r="H2042">
        <v>6.84</v>
      </c>
      <c r="I2042" t="s">
        <v>291</v>
      </c>
    </row>
    <row r="2043" spans="1:9">
      <c r="A2043" t="s">
        <v>235</v>
      </c>
      <c r="B2043">
        <v>65016669</v>
      </c>
      <c r="C2043">
        <v>65016832</v>
      </c>
      <c r="D2043">
        <v>164</v>
      </c>
      <c r="E2043">
        <v>42</v>
      </c>
      <c r="F2043">
        <v>18</v>
      </c>
      <c r="G2043">
        <v>64.59</v>
      </c>
      <c r="H2043">
        <v>9.1999999999999993</v>
      </c>
      <c r="I2043" t="s">
        <v>291</v>
      </c>
    </row>
    <row r="2044" spans="1:9">
      <c r="A2044" t="s">
        <v>235</v>
      </c>
      <c r="B2044">
        <v>65057320</v>
      </c>
      <c r="C2044">
        <v>65057626</v>
      </c>
      <c r="D2044">
        <v>307</v>
      </c>
      <c r="E2044">
        <v>121</v>
      </c>
      <c r="F2044">
        <v>27</v>
      </c>
      <c r="G2044">
        <v>54</v>
      </c>
      <c r="H2044">
        <v>4.67</v>
      </c>
      <c r="I2044" t="s">
        <v>291</v>
      </c>
    </row>
    <row r="2045" spans="1:9">
      <c r="A2045" t="s">
        <v>235</v>
      </c>
      <c r="B2045">
        <v>68552766</v>
      </c>
      <c r="C2045">
        <v>68552825</v>
      </c>
      <c r="D2045">
        <v>60</v>
      </c>
      <c r="E2045">
        <v>30</v>
      </c>
      <c r="F2045">
        <v>12</v>
      </c>
      <c r="G2045">
        <v>146.53</v>
      </c>
      <c r="H2045">
        <v>12.65</v>
      </c>
      <c r="I2045" t="s">
        <v>291</v>
      </c>
    </row>
    <row r="2046" spans="1:9">
      <c r="A2046" t="s">
        <v>290</v>
      </c>
      <c r="B2046">
        <v>10005903</v>
      </c>
      <c r="C2046">
        <v>10006045</v>
      </c>
      <c r="D2046">
        <v>143</v>
      </c>
      <c r="E2046">
        <v>44</v>
      </c>
      <c r="F2046">
        <v>13</v>
      </c>
      <c r="G2046">
        <v>53.72</v>
      </c>
      <c r="H2046">
        <v>8.25</v>
      </c>
      <c r="I2046" t="s">
        <v>291</v>
      </c>
    </row>
    <row r="2047" spans="1:9">
      <c r="A2047" t="s">
        <v>235</v>
      </c>
      <c r="B2047">
        <v>71145391</v>
      </c>
      <c r="C2047">
        <v>71145605</v>
      </c>
      <c r="D2047">
        <v>215</v>
      </c>
      <c r="E2047">
        <v>168</v>
      </c>
      <c r="F2047">
        <v>33</v>
      </c>
      <c r="G2047">
        <v>188.08</v>
      </c>
      <c r="H2047">
        <v>14.78</v>
      </c>
      <c r="I2047" t="s">
        <v>291</v>
      </c>
    </row>
    <row r="2048" spans="1:9">
      <c r="A2048" t="s">
        <v>235</v>
      </c>
      <c r="B2048">
        <v>80962872</v>
      </c>
      <c r="C2048">
        <v>80963066</v>
      </c>
      <c r="D2048">
        <v>195</v>
      </c>
      <c r="E2048">
        <v>82</v>
      </c>
      <c r="F2048">
        <v>19</v>
      </c>
      <c r="G2048">
        <v>88.46</v>
      </c>
      <c r="H2048">
        <v>12.93</v>
      </c>
      <c r="I2048" t="s">
        <v>291</v>
      </c>
    </row>
    <row r="2049" spans="1:9">
      <c r="A2049" t="s">
        <v>244</v>
      </c>
      <c r="B2049">
        <v>144575040</v>
      </c>
      <c r="C2049">
        <v>144575212</v>
      </c>
      <c r="D2049">
        <v>173</v>
      </c>
      <c r="E2049">
        <v>97</v>
      </c>
      <c r="F2049">
        <v>16</v>
      </c>
      <c r="G2049">
        <v>59.02</v>
      </c>
      <c r="H2049">
        <v>5.89</v>
      </c>
      <c r="I2049" t="s">
        <v>291</v>
      </c>
    </row>
    <row r="2050" spans="1:9">
      <c r="A2050" t="s">
        <v>235</v>
      </c>
      <c r="B2050">
        <v>99417386</v>
      </c>
      <c r="C2050">
        <v>99417529</v>
      </c>
      <c r="D2050">
        <v>144</v>
      </c>
      <c r="E2050">
        <v>62</v>
      </c>
      <c r="F2050">
        <v>11</v>
      </c>
      <c r="G2050">
        <v>50.04</v>
      </c>
      <c r="H2050">
        <v>9.26</v>
      </c>
      <c r="I2050" t="s">
        <v>291</v>
      </c>
    </row>
    <row r="2051" spans="1:9">
      <c r="A2051" t="s">
        <v>290</v>
      </c>
      <c r="B2051">
        <v>10021045</v>
      </c>
      <c r="C2051">
        <v>10021214</v>
      </c>
      <c r="D2051">
        <v>170</v>
      </c>
      <c r="E2051">
        <v>131</v>
      </c>
      <c r="F2051">
        <v>33</v>
      </c>
      <c r="G2051">
        <v>75.39</v>
      </c>
      <c r="H2051">
        <v>9.27</v>
      </c>
      <c r="I2051" t="s">
        <v>291</v>
      </c>
    </row>
    <row r="2052" spans="1:9">
      <c r="A2052" t="s">
        <v>290</v>
      </c>
      <c r="B2052">
        <v>10021656</v>
      </c>
      <c r="C2052">
        <v>10021813</v>
      </c>
      <c r="D2052">
        <v>158</v>
      </c>
      <c r="E2052">
        <v>82</v>
      </c>
      <c r="F2052">
        <v>53</v>
      </c>
      <c r="G2052">
        <v>203.92</v>
      </c>
      <c r="H2052">
        <v>13.65</v>
      </c>
      <c r="I2052" t="s">
        <v>291</v>
      </c>
    </row>
    <row r="2053" spans="1:9">
      <c r="A2053" t="s">
        <v>235</v>
      </c>
      <c r="B2053">
        <v>107993951</v>
      </c>
      <c r="C2053">
        <v>107994079</v>
      </c>
      <c r="D2053">
        <v>129</v>
      </c>
      <c r="E2053">
        <v>72</v>
      </c>
      <c r="F2053">
        <v>11</v>
      </c>
      <c r="G2053">
        <v>54.77</v>
      </c>
      <c r="H2053">
        <v>8.1</v>
      </c>
      <c r="I2053" t="s">
        <v>291</v>
      </c>
    </row>
    <row r="2054" spans="1:9">
      <c r="A2054" t="s">
        <v>235</v>
      </c>
      <c r="B2054">
        <v>118343815</v>
      </c>
      <c r="C2054">
        <v>118343926</v>
      </c>
      <c r="D2054">
        <v>112</v>
      </c>
      <c r="E2054">
        <v>38</v>
      </c>
      <c r="F2054">
        <v>11</v>
      </c>
      <c r="G2054">
        <v>60.99</v>
      </c>
      <c r="H2054">
        <v>10.42</v>
      </c>
      <c r="I2054" t="s">
        <v>291</v>
      </c>
    </row>
    <row r="2055" spans="1:9">
      <c r="A2055" t="s">
        <v>244</v>
      </c>
      <c r="B2055">
        <v>146300639</v>
      </c>
      <c r="C2055">
        <v>146300794</v>
      </c>
      <c r="D2055">
        <v>156</v>
      </c>
      <c r="E2055">
        <v>108</v>
      </c>
      <c r="F2055">
        <v>13</v>
      </c>
      <c r="G2055">
        <v>60.97</v>
      </c>
      <c r="H2055">
        <v>10.42</v>
      </c>
      <c r="I2055" t="s">
        <v>291</v>
      </c>
    </row>
    <row r="2056" spans="1:9">
      <c r="A2056" t="s">
        <v>257</v>
      </c>
      <c r="B2056">
        <v>163683</v>
      </c>
      <c r="C2056">
        <v>163817</v>
      </c>
      <c r="D2056">
        <v>135</v>
      </c>
      <c r="E2056">
        <v>85</v>
      </c>
      <c r="F2056">
        <v>12</v>
      </c>
      <c r="G2056">
        <v>58.34</v>
      </c>
      <c r="H2056">
        <v>9.9700000000000006</v>
      </c>
      <c r="I2056" t="s">
        <v>291</v>
      </c>
    </row>
    <row r="2057" spans="1:9">
      <c r="A2057" t="s">
        <v>290</v>
      </c>
      <c r="B2057">
        <v>10029529</v>
      </c>
      <c r="C2057">
        <v>10029835</v>
      </c>
      <c r="D2057">
        <v>307</v>
      </c>
      <c r="E2057">
        <v>129</v>
      </c>
      <c r="F2057">
        <v>65</v>
      </c>
      <c r="G2057">
        <v>220.56</v>
      </c>
      <c r="H2057">
        <v>18.5</v>
      </c>
      <c r="I2057" t="s">
        <v>291</v>
      </c>
    </row>
    <row r="2058" spans="1:9">
      <c r="A2058" t="s">
        <v>290</v>
      </c>
      <c r="B2058">
        <v>10031355</v>
      </c>
      <c r="C2058">
        <v>10031564</v>
      </c>
      <c r="D2058">
        <v>210</v>
      </c>
      <c r="E2058">
        <v>83</v>
      </c>
      <c r="F2058">
        <v>40</v>
      </c>
      <c r="G2058">
        <v>156.16999999999999</v>
      </c>
      <c r="H2058">
        <v>14.66</v>
      </c>
      <c r="I2058" t="s">
        <v>291</v>
      </c>
    </row>
    <row r="2059" spans="1:9">
      <c r="A2059" t="s">
        <v>290</v>
      </c>
      <c r="B2059">
        <v>10031883</v>
      </c>
      <c r="C2059">
        <v>10032045</v>
      </c>
      <c r="D2059">
        <v>163</v>
      </c>
      <c r="E2059">
        <v>115</v>
      </c>
      <c r="F2059">
        <v>53</v>
      </c>
      <c r="G2059">
        <v>311.8</v>
      </c>
      <c r="H2059">
        <v>25.73</v>
      </c>
      <c r="I2059" t="s">
        <v>291</v>
      </c>
    </row>
    <row r="2060" spans="1:9">
      <c r="A2060" t="s">
        <v>235</v>
      </c>
      <c r="B2060">
        <v>145694358</v>
      </c>
      <c r="C2060">
        <v>145694521</v>
      </c>
      <c r="D2060">
        <v>164</v>
      </c>
      <c r="E2060">
        <v>117</v>
      </c>
      <c r="F2060">
        <v>72</v>
      </c>
      <c r="G2060">
        <v>663.78</v>
      </c>
      <c r="H2060">
        <v>60.33</v>
      </c>
      <c r="I2060" t="s">
        <v>291</v>
      </c>
    </row>
    <row r="2061" spans="1:9">
      <c r="A2061" t="s">
        <v>235</v>
      </c>
      <c r="B2061">
        <v>151177775</v>
      </c>
      <c r="C2061">
        <v>151177909</v>
      </c>
      <c r="D2061">
        <v>135</v>
      </c>
      <c r="E2061">
        <v>38</v>
      </c>
      <c r="F2061">
        <v>12</v>
      </c>
      <c r="G2061">
        <v>53.37</v>
      </c>
      <c r="H2061">
        <v>10.95</v>
      </c>
      <c r="I2061" t="s">
        <v>291</v>
      </c>
    </row>
    <row r="2062" spans="1:9">
      <c r="A2062" t="s">
        <v>235</v>
      </c>
      <c r="B2062">
        <v>151935689</v>
      </c>
      <c r="C2062">
        <v>151935908</v>
      </c>
      <c r="D2062">
        <v>220</v>
      </c>
      <c r="E2062">
        <v>95</v>
      </c>
      <c r="F2062">
        <v>22</v>
      </c>
      <c r="G2062">
        <v>50.49</v>
      </c>
      <c r="H2062">
        <v>4.93</v>
      </c>
      <c r="I2062" t="s">
        <v>291</v>
      </c>
    </row>
    <row r="2063" spans="1:9">
      <c r="A2063" t="s">
        <v>235</v>
      </c>
      <c r="B2063">
        <v>152979641</v>
      </c>
      <c r="C2063">
        <v>152979718</v>
      </c>
      <c r="D2063">
        <v>78</v>
      </c>
      <c r="E2063">
        <v>39</v>
      </c>
      <c r="F2063">
        <v>12</v>
      </c>
      <c r="G2063">
        <v>102.25</v>
      </c>
      <c r="H2063">
        <v>13.89</v>
      </c>
      <c r="I2063" t="s">
        <v>291</v>
      </c>
    </row>
    <row r="2064" spans="1:9">
      <c r="A2064" t="s">
        <v>235</v>
      </c>
      <c r="B2064">
        <v>154788672</v>
      </c>
      <c r="C2064">
        <v>154788876</v>
      </c>
      <c r="D2064">
        <v>205</v>
      </c>
      <c r="E2064">
        <v>88</v>
      </c>
      <c r="F2064">
        <v>17</v>
      </c>
      <c r="G2064">
        <v>66.41</v>
      </c>
      <c r="H2064">
        <v>8.09</v>
      </c>
      <c r="I2064" t="s">
        <v>291</v>
      </c>
    </row>
    <row r="2065" spans="1:9">
      <c r="A2065" t="s">
        <v>290</v>
      </c>
      <c r="B2065">
        <v>10037765</v>
      </c>
      <c r="C2065">
        <v>10037894</v>
      </c>
      <c r="D2065">
        <v>130</v>
      </c>
      <c r="E2065">
        <v>81</v>
      </c>
      <c r="F2065">
        <v>66</v>
      </c>
      <c r="G2065">
        <v>591.22</v>
      </c>
      <c r="H2065">
        <v>46.51</v>
      </c>
      <c r="I2065" t="s">
        <v>291</v>
      </c>
    </row>
    <row r="2066" spans="1:9">
      <c r="A2066" t="s">
        <v>257</v>
      </c>
      <c r="B2066">
        <v>42818998</v>
      </c>
      <c r="C2066">
        <v>42819211</v>
      </c>
      <c r="D2066">
        <v>214</v>
      </c>
      <c r="E2066">
        <v>133</v>
      </c>
      <c r="F2066">
        <v>50</v>
      </c>
      <c r="G2066">
        <v>274.17</v>
      </c>
      <c r="H2066">
        <v>28.29</v>
      </c>
      <c r="I2066" t="s">
        <v>291</v>
      </c>
    </row>
    <row r="2067" spans="1:9">
      <c r="A2067" t="s">
        <v>290</v>
      </c>
      <c r="B2067">
        <v>10043143</v>
      </c>
      <c r="C2067">
        <v>10043309</v>
      </c>
      <c r="D2067">
        <v>167</v>
      </c>
      <c r="E2067">
        <v>117</v>
      </c>
      <c r="F2067">
        <v>18</v>
      </c>
      <c r="G2067">
        <v>57.18</v>
      </c>
      <c r="H2067">
        <v>8.33</v>
      </c>
      <c r="I2067" t="s">
        <v>291</v>
      </c>
    </row>
    <row r="2068" spans="1:9">
      <c r="A2068" t="s">
        <v>290</v>
      </c>
      <c r="B2068">
        <v>10043596</v>
      </c>
      <c r="C2068">
        <v>10043886</v>
      </c>
      <c r="D2068">
        <v>291</v>
      </c>
      <c r="E2068">
        <v>145</v>
      </c>
      <c r="F2068">
        <v>36</v>
      </c>
      <c r="G2068">
        <v>115.17</v>
      </c>
      <c r="H2068">
        <v>10.68</v>
      </c>
      <c r="I2068" t="s">
        <v>291</v>
      </c>
    </row>
    <row r="2069" spans="1:9">
      <c r="A2069" t="s">
        <v>290</v>
      </c>
      <c r="B2069">
        <v>13850188</v>
      </c>
      <c r="C2069">
        <v>13850352</v>
      </c>
      <c r="D2069">
        <v>165</v>
      </c>
      <c r="E2069">
        <v>108</v>
      </c>
      <c r="F2069">
        <v>39</v>
      </c>
      <c r="G2069">
        <v>195.14</v>
      </c>
      <c r="H2069">
        <v>17.48</v>
      </c>
      <c r="I2069" t="s">
        <v>291</v>
      </c>
    </row>
    <row r="2070" spans="1:9">
      <c r="A2070" t="s">
        <v>290</v>
      </c>
      <c r="B2070">
        <v>10061460</v>
      </c>
      <c r="C2070">
        <v>10061615</v>
      </c>
      <c r="D2070">
        <v>156</v>
      </c>
      <c r="E2070">
        <v>108</v>
      </c>
      <c r="F2070">
        <v>13</v>
      </c>
      <c r="G2070">
        <v>50.89</v>
      </c>
      <c r="H2070">
        <v>7.54</v>
      </c>
      <c r="I2070" t="s">
        <v>291</v>
      </c>
    </row>
    <row r="2071" spans="1:9">
      <c r="A2071" t="s">
        <v>272</v>
      </c>
      <c r="B2071">
        <v>58556557</v>
      </c>
      <c r="C2071">
        <v>58556752</v>
      </c>
      <c r="D2071">
        <v>196</v>
      </c>
      <c r="E2071">
        <v>68</v>
      </c>
      <c r="F2071">
        <v>28</v>
      </c>
      <c r="G2071">
        <v>72.489999999999995</v>
      </c>
      <c r="H2071">
        <v>10.94</v>
      </c>
      <c r="I2071" t="s">
        <v>291</v>
      </c>
    </row>
    <row r="2072" spans="1:9">
      <c r="A2072" t="s">
        <v>290</v>
      </c>
      <c r="B2072">
        <v>10067310</v>
      </c>
      <c r="C2072">
        <v>10067402</v>
      </c>
      <c r="D2072">
        <v>93</v>
      </c>
      <c r="E2072">
        <v>46</v>
      </c>
      <c r="F2072">
        <v>11</v>
      </c>
      <c r="G2072">
        <v>52.97</v>
      </c>
      <c r="H2072">
        <v>8.1999999999999993</v>
      </c>
      <c r="I2072" t="s">
        <v>291</v>
      </c>
    </row>
    <row r="2073" spans="1:9">
      <c r="A2073" t="s">
        <v>290</v>
      </c>
      <c r="B2073">
        <v>10068596</v>
      </c>
      <c r="C2073">
        <v>10068831</v>
      </c>
      <c r="D2073">
        <v>236</v>
      </c>
      <c r="E2073">
        <v>186</v>
      </c>
      <c r="F2073">
        <v>42</v>
      </c>
      <c r="G2073">
        <v>218.78</v>
      </c>
      <c r="H2073">
        <v>16.98</v>
      </c>
      <c r="I2073" t="s">
        <v>291</v>
      </c>
    </row>
    <row r="2074" spans="1:9">
      <c r="A2074" t="s">
        <v>290</v>
      </c>
      <c r="B2074">
        <v>10069257</v>
      </c>
      <c r="C2074">
        <v>10069447</v>
      </c>
      <c r="D2074">
        <v>191</v>
      </c>
      <c r="E2074">
        <v>50</v>
      </c>
      <c r="F2074">
        <v>25</v>
      </c>
      <c r="G2074">
        <v>110.93</v>
      </c>
      <c r="H2074">
        <v>15.94</v>
      </c>
      <c r="I2074" t="s">
        <v>291</v>
      </c>
    </row>
    <row r="2075" spans="1:9">
      <c r="A2075" t="s">
        <v>290</v>
      </c>
      <c r="B2075">
        <v>10081925</v>
      </c>
      <c r="C2075">
        <v>10082077</v>
      </c>
      <c r="D2075">
        <v>153</v>
      </c>
      <c r="E2075">
        <v>103</v>
      </c>
      <c r="F2075">
        <v>17</v>
      </c>
      <c r="G2075">
        <v>94.24</v>
      </c>
      <c r="H2075">
        <v>10.42</v>
      </c>
      <c r="I2075" t="s">
        <v>291</v>
      </c>
    </row>
    <row r="2076" spans="1:9">
      <c r="A2076" t="s">
        <v>235</v>
      </c>
      <c r="B2076">
        <v>158708047</v>
      </c>
      <c r="C2076">
        <v>158708267</v>
      </c>
      <c r="D2076">
        <v>221</v>
      </c>
      <c r="E2076">
        <v>108</v>
      </c>
      <c r="F2076">
        <v>17</v>
      </c>
      <c r="G2076">
        <v>58.18</v>
      </c>
      <c r="H2076">
        <v>10.47</v>
      </c>
      <c r="I2076" t="s">
        <v>291</v>
      </c>
    </row>
    <row r="2077" spans="1:9">
      <c r="A2077" t="s">
        <v>235</v>
      </c>
      <c r="B2077">
        <v>158708320</v>
      </c>
      <c r="C2077">
        <v>158708467</v>
      </c>
      <c r="D2077">
        <v>148</v>
      </c>
      <c r="E2077">
        <v>47</v>
      </c>
      <c r="F2077">
        <v>13</v>
      </c>
      <c r="G2077">
        <v>54.13</v>
      </c>
      <c r="H2077">
        <v>9.56</v>
      </c>
      <c r="I2077" t="s">
        <v>291</v>
      </c>
    </row>
    <row r="2078" spans="1:9">
      <c r="A2078" t="s">
        <v>235</v>
      </c>
      <c r="B2078">
        <v>158995718</v>
      </c>
      <c r="C2078">
        <v>158996087</v>
      </c>
      <c r="D2078">
        <v>370</v>
      </c>
      <c r="E2078">
        <v>117</v>
      </c>
      <c r="F2078">
        <v>53</v>
      </c>
      <c r="G2078">
        <v>225.92</v>
      </c>
      <c r="H2078">
        <v>16.02</v>
      </c>
      <c r="I2078" t="s">
        <v>291</v>
      </c>
    </row>
    <row r="2079" spans="1:9">
      <c r="A2079" t="s">
        <v>235</v>
      </c>
      <c r="B2079">
        <v>158996183</v>
      </c>
      <c r="C2079">
        <v>158996474</v>
      </c>
      <c r="D2079">
        <v>292</v>
      </c>
      <c r="E2079">
        <v>112</v>
      </c>
      <c r="F2079">
        <v>40</v>
      </c>
      <c r="G2079">
        <v>166.41</v>
      </c>
      <c r="H2079">
        <v>11.31</v>
      </c>
      <c r="I2079" t="s">
        <v>291</v>
      </c>
    </row>
    <row r="2080" spans="1:9">
      <c r="A2080" t="s">
        <v>244</v>
      </c>
      <c r="B2080">
        <v>928157</v>
      </c>
      <c r="C2080">
        <v>928310</v>
      </c>
      <c r="D2080">
        <v>154</v>
      </c>
      <c r="E2080">
        <v>73</v>
      </c>
      <c r="F2080">
        <v>12</v>
      </c>
      <c r="G2080">
        <v>54.26</v>
      </c>
      <c r="H2080">
        <v>6.95</v>
      </c>
      <c r="I2080" t="s">
        <v>291</v>
      </c>
    </row>
    <row r="2081" spans="1:9">
      <c r="A2081" t="s">
        <v>244</v>
      </c>
      <c r="B2081">
        <v>1590845</v>
      </c>
      <c r="C2081">
        <v>1590967</v>
      </c>
      <c r="D2081">
        <v>123</v>
      </c>
      <c r="E2081">
        <v>39</v>
      </c>
      <c r="F2081">
        <v>11</v>
      </c>
      <c r="G2081">
        <v>56.85</v>
      </c>
      <c r="H2081">
        <v>10.42</v>
      </c>
      <c r="I2081" t="s">
        <v>291</v>
      </c>
    </row>
    <row r="2082" spans="1:9">
      <c r="A2082" t="s">
        <v>244</v>
      </c>
      <c r="B2082">
        <v>4565387</v>
      </c>
      <c r="C2082">
        <v>4565521</v>
      </c>
      <c r="D2082">
        <v>135</v>
      </c>
      <c r="E2082">
        <v>39</v>
      </c>
      <c r="F2082">
        <v>11</v>
      </c>
      <c r="G2082">
        <v>52.8</v>
      </c>
      <c r="H2082">
        <v>9.26</v>
      </c>
      <c r="I2082" t="s">
        <v>291</v>
      </c>
    </row>
    <row r="2083" spans="1:9">
      <c r="A2083" t="s">
        <v>244</v>
      </c>
      <c r="B2083">
        <v>7584054</v>
      </c>
      <c r="C2083">
        <v>7584199</v>
      </c>
      <c r="D2083">
        <v>146</v>
      </c>
      <c r="E2083">
        <v>104</v>
      </c>
      <c r="F2083">
        <v>13</v>
      </c>
      <c r="G2083">
        <v>55.76</v>
      </c>
      <c r="H2083">
        <v>7.8</v>
      </c>
      <c r="I2083" t="s">
        <v>291</v>
      </c>
    </row>
    <row r="2084" spans="1:9">
      <c r="A2084" t="s">
        <v>290</v>
      </c>
      <c r="B2084">
        <v>13141657</v>
      </c>
      <c r="C2084">
        <v>13141837</v>
      </c>
      <c r="D2084">
        <v>181</v>
      </c>
      <c r="E2084">
        <v>132</v>
      </c>
      <c r="F2084">
        <v>48</v>
      </c>
      <c r="G2084">
        <v>245.27</v>
      </c>
      <c r="H2084">
        <v>18.940000000000001</v>
      </c>
      <c r="I2084" t="s">
        <v>291</v>
      </c>
    </row>
    <row r="2085" spans="1:9">
      <c r="A2085" t="s">
        <v>272</v>
      </c>
      <c r="B2085">
        <v>61745808</v>
      </c>
      <c r="C2085">
        <v>61745989</v>
      </c>
      <c r="D2085">
        <v>182</v>
      </c>
      <c r="E2085">
        <v>45</v>
      </c>
      <c r="F2085">
        <v>28</v>
      </c>
      <c r="G2085">
        <v>108.8</v>
      </c>
      <c r="H2085">
        <v>16.04</v>
      </c>
      <c r="I2085" t="s">
        <v>291</v>
      </c>
    </row>
    <row r="2086" spans="1:9">
      <c r="A2086" t="s">
        <v>257</v>
      </c>
      <c r="B2086">
        <v>66797006</v>
      </c>
      <c r="C2086">
        <v>66797238</v>
      </c>
      <c r="D2086">
        <v>233</v>
      </c>
      <c r="E2086">
        <v>132</v>
      </c>
      <c r="F2086">
        <v>33</v>
      </c>
      <c r="G2086">
        <v>58.13</v>
      </c>
      <c r="H2086">
        <v>10.28</v>
      </c>
      <c r="I2086" t="s">
        <v>291</v>
      </c>
    </row>
    <row r="2087" spans="1:9">
      <c r="A2087" t="s">
        <v>290</v>
      </c>
      <c r="B2087">
        <v>13868366</v>
      </c>
      <c r="C2087">
        <v>13868537</v>
      </c>
      <c r="D2087">
        <v>172</v>
      </c>
      <c r="E2087">
        <v>50</v>
      </c>
      <c r="F2087">
        <v>91</v>
      </c>
      <c r="G2087">
        <v>611.46</v>
      </c>
      <c r="H2087">
        <v>35.799999999999997</v>
      </c>
      <c r="I2087" t="s">
        <v>291</v>
      </c>
    </row>
    <row r="2088" spans="1:9">
      <c r="A2088" t="s">
        <v>290</v>
      </c>
      <c r="B2088">
        <v>13331651</v>
      </c>
      <c r="C2088">
        <v>13331866</v>
      </c>
      <c r="D2088">
        <v>216</v>
      </c>
      <c r="E2088">
        <v>138</v>
      </c>
      <c r="F2088">
        <v>20</v>
      </c>
      <c r="G2088">
        <v>65.53</v>
      </c>
      <c r="H2088">
        <v>10.98</v>
      </c>
      <c r="I2088" t="s">
        <v>291</v>
      </c>
    </row>
    <row r="2089" spans="1:9">
      <c r="A2089" t="s">
        <v>290</v>
      </c>
      <c r="B2089">
        <v>13410235</v>
      </c>
      <c r="C2089">
        <v>13410561</v>
      </c>
      <c r="D2089">
        <v>327</v>
      </c>
      <c r="E2089">
        <v>98</v>
      </c>
      <c r="F2089">
        <v>38</v>
      </c>
      <c r="G2089">
        <v>54.87</v>
      </c>
      <c r="H2089">
        <v>4.16</v>
      </c>
      <c r="I2089" t="s">
        <v>291</v>
      </c>
    </row>
    <row r="2090" spans="1:9">
      <c r="A2090" t="s">
        <v>290</v>
      </c>
      <c r="B2090">
        <v>13428763</v>
      </c>
      <c r="C2090">
        <v>13429071</v>
      </c>
      <c r="D2090">
        <v>309</v>
      </c>
      <c r="E2090">
        <v>266</v>
      </c>
      <c r="F2090">
        <v>29</v>
      </c>
      <c r="G2090">
        <v>54.94</v>
      </c>
      <c r="H2090">
        <v>5.33</v>
      </c>
      <c r="I2090" t="s">
        <v>291</v>
      </c>
    </row>
    <row r="2091" spans="1:9">
      <c r="A2091" t="s">
        <v>244</v>
      </c>
      <c r="B2091">
        <v>13047272</v>
      </c>
      <c r="C2091">
        <v>13047358</v>
      </c>
      <c r="D2091">
        <v>87</v>
      </c>
      <c r="E2091">
        <v>43</v>
      </c>
      <c r="F2091">
        <v>26</v>
      </c>
      <c r="G2091">
        <v>272.79000000000002</v>
      </c>
      <c r="H2091">
        <v>30.1</v>
      </c>
      <c r="I2091" t="s">
        <v>291</v>
      </c>
    </row>
    <row r="2092" spans="1:9">
      <c r="A2092" t="s">
        <v>244</v>
      </c>
      <c r="B2092">
        <v>43092735</v>
      </c>
      <c r="C2092">
        <v>43093221</v>
      </c>
      <c r="D2092">
        <v>487</v>
      </c>
      <c r="E2092">
        <v>180</v>
      </c>
      <c r="F2092">
        <v>106</v>
      </c>
      <c r="G2092">
        <v>377.21</v>
      </c>
      <c r="H2092">
        <v>21.59</v>
      </c>
      <c r="I2092" t="s">
        <v>291</v>
      </c>
    </row>
    <row r="2093" spans="1:9">
      <c r="A2093" t="s">
        <v>244</v>
      </c>
      <c r="B2093">
        <v>43093751</v>
      </c>
      <c r="C2093">
        <v>43093891</v>
      </c>
      <c r="D2093">
        <v>141</v>
      </c>
      <c r="E2093">
        <v>100</v>
      </c>
      <c r="F2093">
        <v>25</v>
      </c>
      <c r="G2093">
        <v>81.93</v>
      </c>
      <c r="H2093">
        <v>9.8000000000000007</v>
      </c>
      <c r="I2093" t="s">
        <v>291</v>
      </c>
    </row>
    <row r="2094" spans="1:9">
      <c r="A2094" t="s">
        <v>244</v>
      </c>
      <c r="B2094">
        <v>43094684</v>
      </c>
      <c r="C2094">
        <v>43094921</v>
      </c>
      <c r="D2094">
        <v>238</v>
      </c>
      <c r="E2094">
        <v>129</v>
      </c>
      <c r="F2094">
        <v>58</v>
      </c>
      <c r="G2094">
        <v>236.26</v>
      </c>
      <c r="H2094">
        <v>20.59</v>
      </c>
      <c r="I2094" t="s">
        <v>291</v>
      </c>
    </row>
    <row r="2095" spans="1:9">
      <c r="A2095" t="s">
        <v>244</v>
      </c>
      <c r="B2095">
        <v>43095054</v>
      </c>
      <c r="C2095">
        <v>43095312</v>
      </c>
      <c r="D2095">
        <v>259</v>
      </c>
      <c r="E2095">
        <v>134</v>
      </c>
      <c r="F2095">
        <v>55</v>
      </c>
      <c r="G2095">
        <v>197.92</v>
      </c>
      <c r="H2095">
        <v>15.45</v>
      </c>
      <c r="I2095" t="s">
        <v>291</v>
      </c>
    </row>
    <row r="2096" spans="1:9">
      <c r="A2096" t="s">
        <v>244</v>
      </c>
      <c r="B2096">
        <v>43095807</v>
      </c>
      <c r="C2096">
        <v>43096067</v>
      </c>
      <c r="D2096">
        <v>261</v>
      </c>
      <c r="E2096">
        <v>143</v>
      </c>
      <c r="F2096">
        <v>41</v>
      </c>
      <c r="G2096">
        <v>108.01</v>
      </c>
      <c r="H2096">
        <v>12.7</v>
      </c>
      <c r="I2096" t="s">
        <v>291</v>
      </c>
    </row>
    <row r="2097" spans="1:9">
      <c r="A2097" t="s">
        <v>290</v>
      </c>
      <c r="B2097">
        <v>13454801</v>
      </c>
      <c r="C2097">
        <v>13454920</v>
      </c>
      <c r="D2097">
        <v>120</v>
      </c>
      <c r="E2097">
        <v>53</v>
      </c>
      <c r="F2097">
        <v>45</v>
      </c>
      <c r="G2097">
        <v>65.45</v>
      </c>
      <c r="H2097">
        <v>4.07</v>
      </c>
      <c r="I2097" t="s">
        <v>291</v>
      </c>
    </row>
    <row r="2098" spans="1:9">
      <c r="A2098" t="s">
        <v>290</v>
      </c>
      <c r="B2098">
        <v>13458354</v>
      </c>
      <c r="C2098">
        <v>13458505</v>
      </c>
      <c r="D2098">
        <v>152</v>
      </c>
      <c r="E2098">
        <v>106</v>
      </c>
      <c r="F2098">
        <v>85</v>
      </c>
      <c r="G2098">
        <v>157.41</v>
      </c>
      <c r="H2098">
        <v>4.78</v>
      </c>
      <c r="I2098" t="s">
        <v>291</v>
      </c>
    </row>
    <row r="2099" spans="1:9">
      <c r="A2099" t="s">
        <v>290</v>
      </c>
      <c r="B2099">
        <v>13458613</v>
      </c>
      <c r="C2099">
        <v>13458868</v>
      </c>
      <c r="D2099">
        <v>256</v>
      </c>
      <c r="E2099">
        <v>50</v>
      </c>
      <c r="F2099">
        <v>109</v>
      </c>
      <c r="G2099">
        <v>129.5</v>
      </c>
      <c r="H2099">
        <v>4.95</v>
      </c>
      <c r="I2099" t="s">
        <v>291</v>
      </c>
    </row>
    <row r="2100" spans="1:9">
      <c r="A2100" t="s">
        <v>244</v>
      </c>
      <c r="B2100">
        <v>43761665</v>
      </c>
      <c r="C2100">
        <v>43761826</v>
      </c>
      <c r="D2100">
        <v>162</v>
      </c>
      <c r="E2100">
        <v>113</v>
      </c>
      <c r="F2100">
        <v>34</v>
      </c>
      <c r="G2100">
        <v>168.64</v>
      </c>
      <c r="H2100">
        <v>11.96</v>
      </c>
      <c r="I2100" t="s">
        <v>291</v>
      </c>
    </row>
    <row r="2101" spans="1:9">
      <c r="A2101" t="s">
        <v>244</v>
      </c>
      <c r="B2101">
        <v>43764420</v>
      </c>
      <c r="C2101">
        <v>43764542</v>
      </c>
      <c r="D2101">
        <v>123</v>
      </c>
      <c r="E2101">
        <v>81</v>
      </c>
      <c r="F2101">
        <v>16</v>
      </c>
      <c r="G2101">
        <v>60.03</v>
      </c>
      <c r="H2101">
        <v>9.1300000000000008</v>
      </c>
      <c r="I2101" t="s">
        <v>291</v>
      </c>
    </row>
    <row r="2102" spans="1:9">
      <c r="A2102" t="s">
        <v>244</v>
      </c>
      <c r="B2102">
        <v>43771935</v>
      </c>
      <c r="C2102">
        <v>43772181</v>
      </c>
      <c r="D2102">
        <v>247</v>
      </c>
      <c r="E2102">
        <v>201</v>
      </c>
      <c r="F2102">
        <v>29</v>
      </c>
      <c r="G2102">
        <v>80.44</v>
      </c>
      <c r="H2102">
        <v>7.37</v>
      </c>
      <c r="I2102" t="s">
        <v>291</v>
      </c>
    </row>
    <row r="2103" spans="1:9">
      <c r="A2103" t="s">
        <v>244</v>
      </c>
      <c r="B2103">
        <v>43772256</v>
      </c>
      <c r="C2103">
        <v>43772426</v>
      </c>
      <c r="D2103">
        <v>171</v>
      </c>
      <c r="E2103">
        <v>45</v>
      </c>
      <c r="F2103">
        <v>55</v>
      </c>
      <c r="G2103">
        <v>338.25</v>
      </c>
      <c r="H2103">
        <v>26.26</v>
      </c>
      <c r="I2103" t="s">
        <v>291</v>
      </c>
    </row>
    <row r="2104" spans="1:9">
      <c r="A2104" t="s">
        <v>244</v>
      </c>
      <c r="B2104">
        <v>43778914</v>
      </c>
      <c r="C2104">
        <v>43779129</v>
      </c>
      <c r="D2104">
        <v>216</v>
      </c>
      <c r="E2104">
        <v>96</v>
      </c>
      <c r="F2104">
        <v>19</v>
      </c>
      <c r="G2104">
        <v>54.17</v>
      </c>
      <c r="H2104">
        <v>11.53</v>
      </c>
      <c r="I2104" t="s">
        <v>291</v>
      </c>
    </row>
    <row r="2105" spans="1:9">
      <c r="A2105" t="s">
        <v>244</v>
      </c>
      <c r="B2105">
        <v>43779707</v>
      </c>
      <c r="C2105">
        <v>43779837</v>
      </c>
      <c r="D2105">
        <v>131</v>
      </c>
      <c r="E2105">
        <v>88</v>
      </c>
      <c r="F2105">
        <v>14</v>
      </c>
      <c r="G2105">
        <v>53.35</v>
      </c>
      <c r="H2105">
        <v>8.02</v>
      </c>
      <c r="I2105" t="s">
        <v>291</v>
      </c>
    </row>
    <row r="2106" spans="1:9">
      <c r="A2106" t="s">
        <v>244</v>
      </c>
      <c r="B2106">
        <v>43785821</v>
      </c>
      <c r="C2106">
        <v>43786035</v>
      </c>
      <c r="D2106">
        <v>215</v>
      </c>
      <c r="E2106">
        <v>107</v>
      </c>
      <c r="F2106">
        <v>26</v>
      </c>
      <c r="G2106">
        <v>94</v>
      </c>
      <c r="H2106">
        <v>11.78</v>
      </c>
      <c r="I2106" t="s">
        <v>291</v>
      </c>
    </row>
    <row r="2107" spans="1:9">
      <c r="A2107" t="s">
        <v>290</v>
      </c>
      <c r="B2107">
        <v>13474963</v>
      </c>
      <c r="C2107">
        <v>13475124</v>
      </c>
      <c r="D2107">
        <v>162</v>
      </c>
      <c r="E2107">
        <v>103</v>
      </c>
      <c r="F2107">
        <v>68</v>
      </c>
      <c r="G2107">
        <v>90.62</v>
      </c>
      <c r="H2107">
        <v>5.81</v>
      </c>
      <c r="I2107" t="s">
        <v>291</v>
      </c>
    </row>
    <row r="2108" spans="1:9">
      <c r="A2108" t="s">
        <v>290</v>
      </c>
      <c r="B2108">
        <v>13475608</v>
      </c>
      <c r="C2108">
        <v>13475908</v>
      </c>
      <c r="D2108">
        <v>301</v>
      </c>
      <c r="E2108">
        <v>210</v>
      </c>
      <c r="F2108">
        <v>142</v>
      </c>
      <c r="G2108">
        <v>190.15</v>
      </c>
      <c r="H2108">
        <v>5.29</v>
      </c>
      <c r="I2108" t="s">
        <v>291</v>
      </c>
    </row>
    <row r="2109" spans="1:9">
      <c r="A2109" t="s">
        <v>290</v>
      </c>
      <c r="B2109">
        <v>58862634</v>
      </c>
      <c r="C2109">
        <v>58862778</v>
      </c>
      <c r="D2109">
        <v>145</v>
      </c>
      <c r="E2109">
        <v>98</v>
      </c>
      <c r="F2109">
        <v>21</v>
      </c>
      <c r="G2109">
        <v>72.97</v>
      </c>
      <c r="H2109">
        <v>9.11</v>
      </c>
      <c r="I2109" t="s">
        <v>291</v>
      </c>
    </row>
    <row r="2110" spans="1:9">
      <c r="A2110" t="s">
        <v>290</v>
      </c>
      <c r="B2110">
        <v>13480042</v>
      </c>
      <c r="C2110">
        <v>13480512</v>
      </c>
      <c r="D2110">
        <v>471</v>
      </c>
      <c r="E2110">
        <v>293</v>
      </c>
      <c r="F2110">
        <v>192</v>
      </c>
      <c r="G2110">
        <v>78.62</v>
      </c>
      <c r="H2110">
        <v>4.5599999999999996</v>
      </c>
      <c r="I2110" t="s">
        <v>291</v>
      </c>
    </row>
    <row r="2111" spans="1:9">
      <c r="A2111" t="s">
        <v>257</v>
      </c>
      <c r="B2111">
        <v>67974370</v>
      </c>
      <c r="C2111">
        <v>67974534</v>
      </c>
      <c r="D2111">
        <v>165</v>
      </c>
      <c r="E2111">
        <v>120</v>
      </c>
      <c r="F2111">
        <v>24</v>
      </c>
      <c r="G2111">
        <v>118.59</v>
      </c>
      <c r="H2111">
        <v>14.64</v>
      </c>
      <c r="I2111" t="s">
        <v>291</v>
      </c>
    </row>
    <row r="2112" spans="1:9">
      <c r="A2112" t="s">
        <v>290</v>
      </c>
      <c r="B2112">
        <v>13485130</v>
      </c>
      <c r="C2112">
        <v>13486114</v>
      </c>
      <c r="D2112">
        <v>985</v>
      </c>
      <c r="E2112">
        <v>588</v>
      </c>
      <c r="F2112">
        <v>633</v>
      </c>
      <c r="G2112">
        <v>734.67</v>
      </c>
      <c r="H2112">
        <v>5.33</v>
      </c>
      <c r="I2112" t="s">
        <v>291</v>
      </c>
    </row>
    <row r="2113" spans="1:9">
      <c r="A2113" t="s">
        <v>290</v>
      </c>
      <c r="B2113">
        <v>13489074</v>
      </c>
      <c r="C2113">
        <v>13489297</v>
      </c>
      <c r="D2113">
        <v>224</v>
      </c>
      <c r="E2113">
        <v>59</v>
      </c>
      <c r="F2113">
        <v>73</v>
      </c>
      <c r="G2113">
        <v>82.62</v>
      </c>
      <c r="H2113">
        <v>5.54</v>
      </c>
      <c r="I2113" t="s">
        <v>291</v>
      </c>
    </row>
    <row r="2114" spans="1:9">
      <c r="A2114" t="s">
        <v>244</v>
      </c>
      <c r="B2114">
        <v>43808578</v>
      </c>
      <c r="C2114">
        <v>43808705</v>
      </c>
      <c r="D2114">
        <v>128</v>
      </c>
      <c r="E2114">
        <v>78</v>
      </c>
      <c r="F2114">
        <v>22</v>
      </c>
      <c r="G2114">
        <v>91.06</v>
      </c>
      <c r="H2114">
        <v>11.5</v>
      </c>
      <c r="I2114" t="s">
        <v>291</v>
      </c>
    </row>
    <row r="2115" spans="1:9">
      <c r="A2115" t="s">
        <v>290</v>
      </c>
      <c r="B2115">
        <v>13489818</v>
      </c>
      <c r="C2115">
        <v>13490110</v>
      </c>
      <c r="D2115">
        <v>293</v>
      </c>
      <c r="E2115">
        <v>239</v>
      </c>
      <c r="F2115">
        <v>94</v>
      </c>
      <c r="G2115">
        <v>150.72</v>
      </c>
      <c r="H2115">
        <v>9.23</v>
      </c>
      <c r="I2115" t="s">
        <v>291</v>
      </c>
    </row>
    <row r="2116" spans="1:9">
      <c r="A2116" t="s">
        <v>244</v>
      </c>
      <c r="B2116">
        <v>43835880</v>
      </c>
      <c r="C2116">
        <v>43838872</v>
      </c>
      <c r="D2116">
        <v>2993</v>
      </c>
      <c r="E2116">
        <v>1402</v>
      </c>
      <c r="F2116">
        <v>1955</v>
      </c>
      <c r="G2116">
        <v>652.08000000000004</v>
      </c>
      <c r="H2116">
        <v>3.72</v>
      </c>
      <c r="I2116" t="s">
        <v>291</v>
      </c>
    </row>
    <row r="2117" spans="1:9">
      <c r="A2117" t="s">
        <v>244</v>
      </c>
      <c r="B2117">
        <v>46838888</v>
      </c>
      <c r="C2117">
        <v>46843315</v>
      </c>
      <c r="D2117">
        <v>4428</v>
      </c>
      <c r="E2117">
        <v>3360</v>
      </c>
      <c r="F2117">
        <v>2988</v>
      </c>
      <c r="G2117">
        <v>308.67</v>
      </c>
      <c r="H2117">
        <v>3.44</v>
      </c>
      <c r="I2117" t="s">
        <v>291</v>
      </c>
    </row>
    <row r="2118" spans="1:9">
      <c r="A2118" t="s">
        <v>244</v>
      </c>
      <c r="B2118">
        <v>46847990</v>
      </c>
      <c r="C2118">
        <v>46851861</v>
      </c>
      <c r="D2118">
        <v>3872</v>
      </c>
      <c r="E2118">
        <v>3770</v>
      </c>
      <c r="F2118">
        <v>3038</v>
      </c>
      <c r="G2118">
        <v>123.73</v>
      </c>
      <c r="H2118">
        <v>2.54</v>
      </c>
      <c r="I2118" t="s">
        <v>291</v>
      </c>
    </row>
    <row r="2119" spans="1:9">
      <c r="A2119" t="s">
        <v>244</v>
      </c>
      <c r="B2119">
        <v>46851908</v>
      </c>
      <c r="C2119">
        <v>46856454</v>
      </c>
      <c r="D2119">
        <v>4547</v>
      </c>
      <c r="E2119">
        <v>3504</v>
      </c>
      <c r="F2119">
        <v>3232</v>
      </c>
      <c r="G2119">
        <v>1336.01</v>
      </c>
      <c r="H2119">
        <v>3.96</v>
      </c>
      <c r="I2119" t="s">
        <v>291</v>
      </c>
    </row>
    <row r="2120" spans="1:9">
      <c r="A2120" t="s">
        <v>290</v>
      </c>
      <c r="B2120">
        <v>13650700</v>
      </c>
      <c r="C2120">
        <v>13650771</v>
      </c>
      <c r="D2120">
        <v>72</v>
      </c>
      <c r="E2120">
        <v>36</v>
      </c>
      <c r="F2120">
        <v>12</v>
      </c>
      <c r="G2120">
        <v>109.32</v>
      </c>
      <c r="H2120">
        <v>11.53</v>
      </c>
      <c r="I2120" t="s">
        <v>291</v>
      </c>
    </row>
    <row r="2121" spans="1:9">
      <c r="A2121" t="s">
        <v>244</v>
      </c>
      <c r="B2121">
        <v>46861681</v>
      </c>
      <c r="C2121">
        <v>46861875</v>
      </c>
      <c r="D2121">
        <v>195</v>
      </c>
      <c r="E2121">
        <v>87</v>
      </c>
      <c r="F2121">
        <v>62</v>
      </c>
      <c r="G2121">
        <v>308.14</v>
      </c>
      <c r="H2121">
        <v>25.33</v>
      </c>
      <c r="I2121" t="s">
        <v>291</v>
      </c>
    </row>
    <row r="2122" spans="1:9">
      <c r="A2122" t="s">
        <v>244</v>
      </c>
      <c r="B2122">
        <v>46866740</v>
      </c>
      <c r="C2122">
        <v>46866885</v>
      </c>
      <c r="D2122">
        <v>146</v>
      </c>
      <c r="E2122">
        <v>96</v>
      </c>
      <c r="F2122">
        <v>19</v>
      </c>
      <c r="G2122">
        <v>58.67</v>
      </c>
      <c r="H2122">
        <v>9.41</v>
      </c>
      <c r="I2122" t="s">
        <v>291</v>
      </c>
    </row>
    <row r="2123" spans="1:9">
      <c r="A2123" t="s">
        <v>290</v>
      </c>
      <c r="B2123">
        <v>13658782</v>
      </c>
      <c r="C2123">
        <v>13658860</v>
      </c>
      <c r="D2123">
        <v>79</v>
      </c>
      <c r="E2123">
        <v>39</v>
      </c>
      <c r="F2123">
        <v>30</v>
      </c>
      <c r="G2123">
        <v>377.79</v>
      </c>
      <c r="H2123">
        <v>34.729999999999997</v>
      </c>
      <c r="I2123" t="s">
        <v>291</v>
      </c>
    </row>
    <row r="2124" spans="1:9">
      <c r="A2124" t="s">
        <v>244</v>
      </c>
      <c r="B2124">
        <v>46868396</v>
      </c>
      <c r="C2124">
        <v>46868692</v>
      </c>
      <c r="D2124">
        <v>297</v>
      </c>
      <c r="E2124">
        <v>184</v>
      </c>
      <c r="F2124">
        <v>45</v>
      </c>
      <c r="G2124">
        <v>123.66</v>
      </c>
      <c r="H2124">
        <v>7.81</v>
      </c>
      <c r="I2124" t="s">
        <v>291</v>
      </c>
    </row>
    <row r="2125" spans="1:9">
      <c r="A2125" t="s">
        <v>290</v>
      </c>
      <c r="B2125">
        <v>13664345</v>
      </c>
      <c r="C2125">
        <v>13664495</v>
      </c>
      <c r="D2125">
        <v>151</v>
      </c>
      <c r="E2125">
        <v>110</v>
      </c>
      <c r="F2125">
        <v>12</v>
      </c>
      <c r="G2125">
        <v>55.17</v>
      </c>
      <c r="H2125">
        <v>6.95</v>
      </c>
      <c r="I2125" t="s">
        <v>291</v>
      </c>
    </row>
    <row r="2126" spans="1:9">
      <c r="A2126" t="s">
        <v>290</v>
      </c>
      <c r="B2126">
        <v>13664667</v>
      </c>
      <c r="C2126">
        <v>13664768</v>
      </c>
      <c r="D2126">
        <v>102</v>
      </c>
      <c r="E2126">
        <v>60</v>
      </c>
      <c r="F2126">
        <v>40</v>
      </c>
      <c r="G2126">
        <v>405.19</v>
      </c>
      <c r="H2126">
        <v>45.14</v>
      </c>
      <c r="I2126" t="s">
        <v>291</v>
      </c>
    </row>
    <row r="2127" spans="1:9">
      <c r="A2127" t="s">
        <v>290</v>
      </c>
      <c r="B2127">
        <v>13669488</v>
      </c>
      <c r="C2127">
        <v>13669588</v>
      </c>
      <c r="D2127">
        <v>101</v>
      </c>
      <c r="E2127">
        <v>41</v>
      </c>
      <c r="F2127">
        <v>11</v>
      </c>
      <c r="G2127">
        <v>65.2</v>
      </c>
      <c r="H2127">
        <v>11.58</v>
      </c>
      <c r="I2127" t="s">
        <v>291</v>
      </c>
    </row>
    <row r="2128" spans="1:9">
      <c r="A2128" t="s">
        <v>290</v>
      </c>
      <c r="B2128">
        <v>13669960</v>
      </c>
      <c r="C2128">
        <v>13670033</v>
      </c>
      <c r="D2128">
        <v>74</v>
      </c>
      <c r="E2128">
        <v>37</v>
      </c>
      <c r="F2128">
        <v>14</v>
      </c>
      <c r="G2128">
        <v>143.49</v>
      </c>
      <c r="H2128">
        <v>16.21</v>
      </c>
      <c r="I2128" t="s">
        <v>291</v>
      </c>
    </row>
    <row r="2129" spans="1:9">
      <c r="A2129" t="s">
        <v>290</v>
      </c>
      <c r="B2129">
        <v>13674149</v>
      </c>
      <c r="C2129">
        <v>13674218</v>
      </c>
      <c r="D2129">
        <v>70</v>
      </c>
      <c r="E2129">
        <v>35</v>
      </c>
      <c r="F2129">
        <v>15</v>
      </c>
      <c r="G2129">
        <v>165.42</v>
      </c>
      <c r="H2129">
        <v>17.36</v>
      </c>
      <c r="I2129" t="s">
        <v>291</v>
      </c>
    </row>
    <row r="2130" spans="1:9">
      <c r="A2130" t="s">
        <v>290</v>
      </c>
      <c r="B2130">
        <v>13676629</v>
      </c>
      <c r="C2130">
        <v>13676716</v>
      </c>
      <c r="D2130">
        <v>88</v>
      </c>
      <c r="E2130">
        <v>44</v>
      </c>
      <c r="F2130">
        <v>21</v>
      </c>
      <c r="G2130">
        <v>199.74</v>
      </c>
      <c r="H2130">
        <v>24.31</v>
      </c>
      <c r="I2130" t="s">
        <v>291</v>
      </c>
    </row>
    <row r="2131" spans="1:9">
      <c r="A2131" t="s">
        <v>244</v>
      </c>
      <c r="B2131">
        <v>46885750</v>
      </c>
      <c r="C2131">
        <v>46885940</v>
      </c>
      <c r="D2131">
        <v>191</v>
      </c>
      <c r="E2131">
        <v>114</v>
      </c>
      <c r="F2131">
        <v>22</v>
      </c>
      <c r="G2131">
        <v>50.06</v>
      </c>
      <c r="H2131">
        <v>8.98</v>
      </c>
      <c r="I2131" t="s">
        <v>291</v>
      </c>
    </row>
    <row r="2132" spans="1:9">
      <c r="A2132" t="s">
        <v>290</v>
      </c>
      <c r="B2132">
        <v>59001405</v>
      </c>
      <c r="C2132">
        <v>59002255</v>
      </c>
      <c r="D2132">
        <v>851</v>
      </c>
      <c r="E2132">
        <v>646</v>
      </c>
      <c r="F2132">
        <v>104</v>
      </c>
      <c r="G2132">
        <v>74.69</v>
      </c>
      <c r="H2132">
        <v>3.98</v>
      </c>
      <c r="I2132" t="s">
        <v>291</v>
      </c>
    </row>
    <row r="2133" spans="1:9">
      <c r="A2133" t="s">
        <v>272</v>
      </c>
      <c r="B2133">
        <v>125606428</v>
      </c>
      <c r="C2133">
        <v>125606595</v>
      </c>
      <c r="D2133">
        <v>168</v>
      </c>
      <c r="E2133">
        <v>96</v>
      </c>
      <c r="F2133">
        <v>20</v>
      </c>
      <c r="G2133">
        <v>113.46</v>
      </c>
      <c r="H2133">
        <v>20.84</v>
      </c>
      <c r="I2133" t="s">
        <v>291</v>
      </c>
    </row>
    <row r="2134" spans="1:9">
      <c r="A2134" t="s">
        <v>244</v>
      </c>
      <c r="B2134">
        <v>46903763</v>
      </c>
      <c r="C2134">
        <v>46903898</v>
      </c>
      <c r="D2134">
        <v>136</v>
      </c>
      <c r="E2134">
        <v>46</v>
      </c>
      <c r="F2134">
        <v>16</v>
      </c>
      <c r="G2134">
        <v>57.56</v>
      </c>
      <c r="H2134">
        <v>8.3800000000000008</v>
      </c>
      <c r="I2134" t="s">
        <v>291</v>
      </c>
    </row>
    <row r="2135" spans="1:9">
      <c r="A2135" t="s">
        <v>290</v>
      </c>
      <c r="B2135">
        <v>13684787</v>
      </c>
      <c r="C2135">
        <v>13684896</v>
      </c>
      <c r="D2135">
        <v>110</v>
      </c>
      <c r="E2135">
        <v>47</v>
      </c>
      <c r="F2135">
        <v>38</v>
      </c>
      <c r="G2135">
        <v>356.67</v>
      </c>
      <c r="H2135">
        <v>40.53</v>
      </c>
      <c r="I2135" t="s">
        <v>291</v>
      </c>
    </row>
    <row r="2136" spans="1:9">
      <c r="A2136" t="s">
        <v>244</v>
      </c>
      <c r="B2136">
        <v>46905836</v>
      </c>
      <c r="C2136">
        <v>46906068</v>
      </c>
      <c r="D2136">
        <v>233</v>
      </c>
      <c r="E2136">
        <v>129</v>
      </c>
      <c r="F2136">
        <v>25</v>
      </c>
      <c r="G2136">
        <v>86.2</v>
      </c>
      <c r="H2136">
        <v>14.06</v>
      </c>
      <c r="I2136" t="s">
        <v>291</v>
      </c>
    </row>
    <row r="2137" spans="1:9">
      <c r="A2137" t="s">
        <v>244</v>
      </c>
      <c r="B2137">
        <v>46906433</v>
      </c>
      <c r="C2137">
        <v>46906654</v>
      </c>
      <c r="D2137">
        <v>222</v>
      </c>
      <c r="E2137">
        <v>174</v>
      </c>
      <c r="F2137">
        <v>24</v>
      </c>
      <c r="G2137">
        <v>83.01</v>
      </c>
      <c r="H2137">
        <v>8.0500000000000007</v>
      </c>
      <c r="I2137" t="s">
        <v>291</v>
      </c>
    </row>
    <row r="2138" spans="1:9">
      <c r="A2138" t="s">
        <v>257</v>
      </c>
      <c r="B2138">
        <v>69990456</v>
      </c>
      <c r="C2138">
        <v>69990674</v>
      </c>
      <c r="D2138">
        <v>219</v>
      </c>
      <c r="E2138">
        <v>86</v>
      </c>
      <c r="F2138">
        <v>29</v>
      </c>
      <c r="G2138">
        <v>56.27</v>
      </c>
      <c r="H2138">
        <v>6.14</v>
      </c>
      <c r="I2138" t="s">
        <v>291</v>
      </c>
    </row>
    <row r="2139" spans="1:9">
      <c r="A2139" t="s">
        <v>290</v>
      </c>
      <c r="B2139">
        <v>13691243</v>
      </c>
      <c r="C2139">
        <v>13691359</v>
      </c>
      <c r="D2139">
        <v>117</v>
      </c>
      <c r="E2139">
        <v>43</v>
      </c>
      <c r="F2139">
        <v>11</v>
      </c>
      <c r="G2139">
        <v>59.05</v>
      </c>
      <c r="H2139">
        <v>11.58</v>
      </c>
      <c r="I2139" t="s">
        <v>291</v>
      </c>
    </row>
    <row r="2140" spans="1:9">
      <c r="A2140" t="s">
        <v>244</v>
      </c>
      <c r="B2140">
        <v>68497691</v>
      </c>
      <c r="C2140">
        <v>68497748</v>
      </c>
      <c r="D2140">
        <v>58</v>
      </c>
      <c r="E2140">
        <v>29</v>
      </c>
      <c r="F2140">
        <v>11</v>
      </c>
      <c r="G2140">
        <v>143.49</v>
      </c>
      <c r="H2140">
        <v>12.73</v>
      </c>
      <c r="I2140" t="s">
        <v>291</v>
      </c>
    </row>
    <row r="2141" spans="1:9">
      <c r="A2141" t="s">
        <v>244</v>
      </c>
      <c r="B2141">
        <v>70602287</v>
      </c>
      <c r="C2141">
        <v>70602616</v>
      </c>
      <c r="D2141">
        <v>330</v>
      </c>
      <c r="E2141">
        <v>104</v>
      </c>
      <c r="F2141">
        <v>249</v>
      </c>
      <c r="G2141">
        <v>2295.1999999999998</v>
      </c>
      <c r="H2141">
        <v>44.91</v>
      </c>
      <c r="I2141" t="s">
        <v>291</v>
      </c>
    </row>
    <row r="2142" spans="1:9">
      <c r="A2142" t="s">
        <v>244</v>
      </c>
      <c r="B2142">
        <v>82754587</v>
      </c>
      <c r="C2142">
        <v>82754822</v>
      </c>
      <c r="D2142">
        <v>236</v>
      </c>
      <c r="E2142">
        <v>185</v>
      </c>
      <c r="F2142">
        <v>119</v>
      </c>
      <c r="G2142">
        <v>1104.77</v>
      </c>
      <c r="H2142">
        <v>40.51</v>
      </c>
      <c r="I2142" t="s">
        <v>291</v>
      </c>
    </row>
    <row r="2143" spans="1:9">
      <c r="A2143" t="s">
        <v>244</v>
      </c>
      <c r="B2143">
        <v>83570374</v>
      </c>
      <c r="C2143">
        <v>83570451</v>
      </c>
      <c r="D2143">
        <v>78</v>
      </c>
      <c r="E2143">
        <v>39</v>
      </c>
      <c r="F2143">
        <v>14</v>
      </c>
      <c r="G2143">
        <v>132.84</v>
      </c>
      <c r="H2143">
        <v>16.21</v>
      </c>
      <c r="I2143" t="s">
        <v>291</v>
      </c>
    </row>
    <row r="2144" spans="1:9">
      <c r="A2144" t="s">
        <v>244</v>
      </c>
      <c r="B2144">
        <v>86560989</v>
      </c>
      <c r="C2144">
        <v>86561436</v>
      </c>
      <c r="D2144">
        <v>448</v>
      </c>
      <c r="E2144">
        <v>161</v>
      </c>
      <c r="F2144">
        <v>60</v>
      </c>
      <c r="G2144">
        <v>54.49</v>
      </c>
      <c r="H2144">
        <v>4.38</v>
      </c>
      <c r="I2144" t="s">
        <v>291</v>
      </c>
    </row>
    <row r="2145" spans="1:9">
      <c r="A2145" t="s">
        <v>290</v>
      </c>
      <c r="B2145">
        <v>13711077</v>
      </c>
      <c r="C2145">
        <v>13711200</v>
      </c>
      <c r="D2145">
        <v>124</v>
      </c>
      <c r="E2145">
        <v>65</v>
      </c>
      <c r="F2145">
        <v>23</v>
      </c>
      <c r="G2145">
        <v>169.31</v>
      </c>
      <c r="H2145">
        <v>23.15</v>
      </c>
      <c r="I2145" t="s">
        <v>291</v>
      </c>
    </row>
    <row r="2146" spans="1:9">
      <c r="A2146" t="s">
        <v>290</v>
      </c>
      <c r="B2146">
        <v>13711699</v>
      </c>
      <c r="C2146">
        <v>13711804</v>
      </c>
      <c r="D2146">
        <v>106</v>
      </c>
      <c r="E2146">
        <v>43</v>
      </c>
      <c r="F2146">
        <v>15</v>
      </c>
      <c r="G2146">
        <v>99.85</v>
      </c>
      <c r="H2146">
        <v>16.21</v>
      </c>
      <c r="I2146" t="s">
        <v>291</v>
      </c>
    </row>
    <row r="2147" spans="1:9">
      <c r="A2147" t="s">
        <v>257</v>
      </c>
      <c r="B2147">
        <v>70076646</v>
      </c>
      <c r="C2147">
        <v>70076825</v>
      </c>
      <c r="D2147">
        <v>180</v>
      </c>
      <c r="E2147">
        <v>104</v>
      </c>
      <c r="F2147">
        <v>38</v>
      </c>
      <c r="G2147">
        <v>256.81</v>
      </c>
      <c r="H2147">
        <v>31.41</v>
      </c>
      <c r="I2147" t="s">
        <v>291</v>
      </c>
    </row>
    <row r="2148" spans="1:9">
      <c r="A2148" t="s">
        <v>244</v>
      </c>
      <c r="B2148">
        <v>86732237</v>
      </c>
      <c r="C2148">
        <v>86735103</v>
      </c>
      <c r="D2148">
        <v>2867</v>
      </c>
      <c r="E2148">
        <v>520</v>
      </c>
      <c r="F2148">
        <v>656</v>
      </c>
      <c r="G2148">
        <v>72.930000000000007</v>
      </c>
      <c r="H2148">
        <v>2.97</v>
      </c>
      <c r="I2148" t="s">
        <v>291</v>
      </c>
    </row>
    <row r="2149" spans="1:9">
      <c r="A2149" t="s">
        <v>290</v>
      </c>
      <c r="B2149">
        <v>13717261</v>
      </c>
      <c r="C2149">
        <v>13717416</v>
      </c>
      <c r="D2149">
        <v>156</v>
      </c>
      <c r="E2149">
        <v>38</v>
      </c>
      <c r="F2149">
        <v>23</v>
      </c>
      <c r="G2149">
        <v>147.63999999999999</v>
      </c>
      <c r="H2149">
        <v>23.15</v>
      </c>
      <c r="I2149" t="s">
        <v>291</v>
      </c>
    </row>
    <row r="2150" spans="1:9">
      <c r="A2150" t="s">
        <v>290</v>
      </c>
      <c r="B2150">
        <v>13722863</v>
      </c>
      <c r="C2150">
        <v>13723003</v>
      </c>
      <c r="D2150">
        <v>141</v>
      </c>
      <c r="E2150">
        <v>40</v>
      </c>
      <c r="F2150">
        <v>17</v>
      </c>
      <c r="G2150">
        <v>99.8</v>
      </c>
      <c r="H2150">
        <v>18.52</v>
      </c>
      <c r="I2150" t="s">
        <v>291</v>
      </c>
    </row>
    <row r="2151" spans="1:9">
      <c r="A2151" t="s">
        <v>257</v>
      </c>
      <c r="B2151">
        <v>70399322</v>
      </c>
      <c r="C2151">
        <v>70399524</v>
      </c>
      <c r="D2151">
        <v>203</v>
      </c>
      <c r="E2151">
        <v>107</v>
      </c>
      <c r="F2151">
        <v>20</v>
      </c>
      <c r="G2151">
        <v>57.6</v>
      </c>
      <c r="H2151">
        <v>6.56</v>
      </c>
      <c r="I2151" t="s">
        <v>291</v>
      </c>
    </row>
    <row r="2152" spans="1:9">
      <c r="A2152" t="s">
        <v>244</v>
      </c>
      <c r="B2152">
        <v>97184325</v>
      </c>
      <c r="C2152">
        <v>97184466</v>
      </c>
      <c r="D2152">
        <v>142</v>
      </c>
      <c r="E2152">
        <v>100</v>
      </c>
      <c r="F2152">
        <v>16</v>
      </c>
      <c r="G2152">
        <v>90.54</v>
      </c>
      <c r="H2152">
        <v>17.36</v>
      </c>
      <c r="I2152" t="s">
        <v>291</v>
      </c>
    </row>
    <row r="2153" spans="1:9">
      <c r="A2153" t="s">
        <v>244</v>
      </c>
      <c r="B2153">
        <v>100508096</v>
      </c>
      <c r="C2153">
        <v>100508204</v>
      </c>
      <c r="D2153">
        <v>109</v>
      </c>
      <c r="E2153">
        <v>43</v>
      </c>
      <c r="F2153">
        <v>36</v>
      </c>
      <c r="G2153">
        <v>340.65</v>
      </c>
      <c r="H2153">
        <v>40.51</v>
      </c>
      <c r="I2153" t="s">
        <v>291</v>
      </c>
    </row>
    <row r="2154" spans="1:9">
      <c r="A2154" t="s">
        <v>290</v>
      </c>
      <c r="B2154">
        <v>9940618</v>
      </c>
      <c r="C2154">
        <v>9940815</v>
      </c>
      <c r="D2154">
        <v>198</v>
      </c>
      <c r="E2154">
        <v>150</v>
      </c>
      <c r="F2154">
        <v>23</v>
      </c>
      <c r="G2154">
        <v>56.46</v>
      </c>
      <c r="H2154">
        <v>6</v>
      </c>
      <c r="I2154" t="s">
        <v>291</v>
      </c>
    </row>
    <row r="2155" spans="1:9">
      <c r="A2155" t="s">
        <v>290</v>
      </c>
      <c r="B2155">
        <v>9943911</v>
      </c>
      <c r="C2155">
        <v>9944126</v>
      </c>
      <c r="D2155">
        <v>216</v>
      </c>
      <c r="E2155">
        <v>150</v>
      </c>
      <c r="F2155">
        <v>23</v>
      </c>
      <c r="G2155">
        <v>62.97</v>
      </c>
      <c r="H2155">
        <v>5.36</v>
      </c>
      <c r="I2155" t="s">
        <v>291</v>
      </c>
    </row>
    <row r="2156" spans="1:9">
      <c r="A2156" t="s">
        <v>290</v>
      </c>
      <c r="B2156">
        <v>9944532</v>
      </c>
      <c r="C2156">
        <v>9944688</v>
      </c>
      <c r="D2156">
        <v>157</v>
      </c>
      <c r="E2156">
        <v>47</v>
      </c>
      <c r="F2156">
        <v>20</v>
      </c>
      <c r="G2156">
        <v>71.91</v>
      </c>
      <c r="H2156">
        <v>8.74</v>
      </c>
      <c r="I2156" t="s">
        <v>291</v>
      </c>
    </row>
    <row r="2157" spans="1:9">
      <c r="A2157" t="s">
        <v>257</v>
      </c>
      <c r="B2157">
        <v>97700189</v>
      </c>
      <c r="C2157">
        <v>97700348</v>
      </c>
      <c r="D2157">
        <v>160</v>
      </c>
      <c r="E2157">
        <v>70</v>
      </c>
      <c r="F2157">
        <v>27</v>
      </c>
      <c r="G2157">
        <v>184.94</v>
      </c>
      <c r="H2157">
        <v>27.78</v>
      </c>
      <c r="I2157" t="s">
        <v>291</v>
      </c>
    </row>
    <row r="2158" spans="1:9">
      <c r="A2158" t="s">
        <v>290</v>
      </c>
      <c r="B2158">
        <v>13748433</v>
      </c>
      <c r="C2158">
        <v>13748508</v>
      </c>
      <c r="D2158">
        <v>76</v>
      </c>
      <c r="E2158">
        <v>38</v>
      </c>
      <c r="F2158">
        <v>12</v>
      </c>
      <c r="G2158">
        <v>112.2</v>
      </c>
      <c r="H2158">
        <v>13.89</v>
      </c>
      <c r="I2158" t="s">
        <v>291</v>
      </c>
    </row>
    <row r="2159" spans="1:9">
      <c r="A2159" t="s">
        <v>257</v>
      </c>
      <c r="B2159">
        <v>107256797</v>
      </c>
      <c r="C2159">
        <v>107256947</v>
      </c>
      <c r="D2159">
        <v>151</v>
      </c>
      <c r="E2159">
        <v>45</v>
      </c>
      <c r="F2159">
        <v>13</v>
      </c>
      <c r="G2159">
        <v>62.61</v>
      </c>
      <c r="H2159">
        <v>13.89</v>
      </c>
      <c r="I2159" t="s">
        <v>291</v>
      </c>
    </row>
    <row r="2160" spans="1:9">
      <c r="A2160" t="s">
        <v>290</v>
      </c>
      <c r="B2160">
        <v>13802841</v>
      </c>
      <c r="C2160">
        <v>13802923</v>
      </c>
      <c r="D2160">
        <v>83</v>
      </c>
      <c r="E2160">
        <v>41</v>
      </c>
      <c r="F2160">
        <v>17</v>
      </c>
      <c r="G2160">
        <v>151.15</v>
      </c>
      <c r="H2160">
        <v>18.940000000000001</v>
      </c>
      <c r="I2160" t="s">
        <v>291</v>
      </c>
    </row>
    <row r="2161" spans="1:9">
      <c r="A2161" t="s">
        <v>290</v>
      </c>
      <c r="B2161">
        <v>13805380</v>
      </c>
      <c r="C2161">
        <v>13805486</v>
      </c>
      <c r="D2161">
        <v>107</v>
      </c>
      <c r="E2161">
        <v>44</v>
      </c>
      <c r="F2161">
        <v>44</v>
      </c>
      <c r="G2161">
        <v>345.27</v>
      </c>
      <c r="H2161">
        <v>27.92</v>
      </c>
      <c r="I2161" t="s">
        <v>291</v>
      </c>
    </row>
    <row r="2162" spans="1:9">
      <c r="A2162" t="s">
        <v>290</v>
      </c>
      <c r="B2162">
        <v>13808669</v>
      </c>
      <c r="C2162">
        <v>13808802</v>
      </c>
      <c r="D2162">
        <v>134</v>
      </c>
      <c r="E2162">
        <v>49</v>
      </c>
      <c r="F2162">
        <v>88</v>
      </c>
      <c r="G2162">
        <v>696.8</v>
      </c>
      <c r="H2162">
        <v>27.26</v>
      </c>
      <c r="I2162" t="s">
        <v>291</v>
      </c>
    </row>
    <row r="2163" spans="1:9">
      <c r="A2163" t="s">
        <v>244</v>
      </c>
      <c r="B2163">
        <v>142502272</v>
      </c>
      <c r="C2163">
        <v>142502779</v>
      </c>
      <c r="D2163">
        <v>508</v>
      </c>
      <c r="E2163">
        <v>122</v>
      </c>
      <c r="F2163">
        <v>63</v>
      </c>
      <c r="G2163">
        <v>194.06</v>
      </c>
      <c r="H2163">
        <v>10.86</v>
      </c>
      <c r="I2163" t="s">
        <v>291</v>
      </c>
    </row>
    <row r="2164" spans="1:9">
      <c r="A2164" t="s">
        <v>244</v>
      </c>
      <c r="B2164">
        <v>142560729</v>
      </c>
      <c r="C2164">
        <v>142560998</v>
      </c>
      <c r="D2164">
        <v>270</v>
      </c>
      <c r="E2164">
        <v>210</v>
      </c>
      <c r="F2164">
        <v>27</v>
      </c>
      <c r="G2164">
        <v>69.44</v>
      </c>
      <c r="H2164">
        <v>6.19</v>
      </c>
      <c r="I2164" t="s">
        <v>291</v>
      </c>
    </row>
    <row r="2165" spans="1:9">
      <c r="A2165" t="s">
        <v>244</v>
      </c>
      <c r="B2165">
        <v>142561063</v>
      </c>
      <c r="C2165">
        <v>142561254</v>
      </c>
      <c r="D2165">
        <v>192</v>
      </c>
      <c r="E2165">
        <v>61</v>
      </c>
      <c r="F2165">
        <v>20</v>
      </c>
      <c r="G2165">
        <v>57.42</v>
      </c>
      <c r="H2165">
        <v>6.19</v>
      </c>
      <c r="I2165" t="s">
        <v>291</v>
      </c>
    </row>
    <row r="2166" spans="1:9">
      <c r="A2166" t="s">
        <v>244</v>
      </c>
      <c r="B2166">
        <v>142561379</v>
      </c>
      <c r="C2166">
        <v>142561747</v>
      </c>
      <c r="D2166">
        <v>369</v>
      </c>
      <c r="E2166">
        <v>99</v>
      </c>
      <c r="F2166">
        <v>36</v>
      </c>
      <c r="G2166">
        <v>85.77</v>
      </c>
      <c r="H2166">
        <v>5.58</v>
      </c>
      <c r="I2166" t="s">
        <v>291</v>
      </c>
    </row>
    <row r="2167" spans="1:9">
      <c r="A2167" t="s">
        <v>244</v>
      </c>
      <c r="B2167">
        <v>142955295</v>
      </c>
      <c r="C2167">
        <v>142955704</v>
      </c>
      <c r="D2167">
        <v>410</v>
      </c>
      <c r="E2167">
        <v>174</v>
      </c>
      <c r="F2167">
        <v>49</v>
      </c>
      <c r="G2167">
        <v>167.28</v>
      </c>
      <c r="H2167">
        <v>10.02</v>
      </c>
      <c r="I2167" t="s">
        <v>291</v>
      </c>
    </row>
    <row r="2168" spans="1:9">
      <c r="A2168" t="s">
        <v>244</v>
      </c>
      <c r="B2168">
        <v>144153587</v>
      </c>
      <c r="C2168">
        <v>144153814</v>
      </c>
      <c r="D2168">
        <v>228</v>
      </c>
      <c r="E2168">
        <v>99</v>
      </c>
      <c r="F2168">
        <v>22</v>
      </c>
      <c r="G2168">
        <v>57.09</v>
      </c>
      <c r="H2168">
        <v>8.74</v>
      </c>
      <c r="I2168" t="s">
        <v>291</v>
      </c>
    </row>
    <row r="2169" spans="1:9">
      <c r="A2169" t="s">
        <v>290</v>
      </c>
      <c r="B2169">
        <v>13818176</v>
      </c>
      <c r="C2169">
        <v>13818276</v>
      </c>
      <c r="D2169">
        <v>101</v>
      </c>
      <c r="E2169">
        <v>47</v>
      </c>
      <c r="F2169">
        <v>14</v>
      </c>
      <c r="G2169">
        <v>71.180000000000007</v>
      </c>
      <c r="H2169">
        <v>10.32</v>
      </c>
      <c r="I2169" t="s">
        <v>291</v>
      </c>
    </row>
    <row r="2170" spans="1:9">
      <c r="A2170" t="s">
        <v>290</v>
      </c>
      <c r="B2170">
        <v>10008055</v>
      </c>
      <c r="C2170">
        <v>10008211</v>
      </c>
      <c r="D2170">
        <v>157</v>
      </c>
      <c r="E2170">
        <v>53</v>
      </c>
      <c r="F2170">
        <v>18</v>
      </c>
      <c r="G2170">
        <v>63.57</v>
      </c>
      <c r="H2170">
        <v>9.34</v>
      </c>
      <c r="I2170" t="s">
        <v>291</v>
      </c>
    </row>
    <row r="2171" spans="1:9">
      <c r="A2171" t="s">
        <v>244</v>
      </c>
      <c r="B2171">
        <v>144751595</v>
      </c>
      <c r="C2171">
        <v>144751883</v>
      </c>
      <c r="D2171">
        <v>289</v>
      </c>
      <c r="E2171">
        <v>153</v>
      </c>
      <c r="F2171">
        <v>48</v>
      </c>
      <c r="G2171">
        <v>257.07</v>
      </c>
      <c r="H2171">
        <v>24.4</v>
      </c>
      <c r="I2171" t="s">
        <v>291</v>
      </c>
    </row>
    <row r="2172" spans="1:9">
      <c r="A2172" t="s">
        <v>290</v>
      </c>
      <c r="B2172">
        <v>13821162</v>
      </c>
      <c r="C2172">
        <v>13821244</v>
      </c>
      <c r="D2172">
        <v>83</v>
      </c>
      <c r="E2172">
        <v>41</v>
      </c>
      <c r="F2172">
        <v>28</v>
      </c>
      <c r="G2172">
        <v>280.42</v>
      </c>
      <c r="H2172">
        <v>23.87</v>
      </c>
      <c r="I2172" t="s">
        <v>291</v>
      </c>
    </row>
    <row r="2173" spans="1:9">
      <c r="A2173" t="s">
        <v>244</v>
      </c>
      <c r="B2173">
        <v>145180511</v>
      </c>
      <c r="C2173">
        <v>145180986</v>
      </c>
      <c r="D2173">
        <v>476</v>
      </c>
      <c r="E2173">
        <v>262</v>
      </c>
      <c r="F2173">
        <v>75</v>
      </c>
      <c r="G2173">
        <v>290.10000000000002</v>
      </c>
      <c r="H2173">
        <v>16.61</v>
      </c>
      <c r="I2173" t="s">
        <v>291</v>
      </c>
    </row>
    <row r="2174" spans="1:9">
      <c r="A2174" t="s">
        <v>290</v>
      </c>
      <c r="B2174">
        <v>13823169</v>
      </c>
      <c r="C2174">
        <v>13823263</v>
      </c>
      <c r="D2174">
        <v>95</v>
      </c>
      <c r="E2174">
        <v>47</v>
      </c>
      <c r="F2174">
        <v>12</v>
      </c>
      <c r="G2174">
        <v>58.39</v>
      </c>
      <c r="H2174">
        <v>10.06</v>
      </c>
      <c r="I2174" t="s">
        <v>291</v>
      </c>
    </row>
    <row r="2175" spans="1:9">
      <c r="A2175" t="s">
        <v>244</v>
      </c>
      <c r="B2175">
        <v>145782958</v>
      </c>
      <c r="C2175">
        <v>145783107</v>
      </c>
      <c r="D2175">
        <v>150</v>
      </c>
      <c r="E2175">
        <v>86</v>
      </c>
      <c r="F2175">
        <v>15</v>
      </c>
      <c r="G2175">
        <v>52.25</v>
      </c>
      <c r="H2175">
        <v>6.51</v>
      </c>
      <c r="I2175" t="s">
        <v>291</v>
      </c>
    </row>
    <row r="2176" spans="1:9">
      <c r="A2176" t="s">
        <v>272</v>
      </c>
      <c r="B2176">
        <v>685491</v>
      </c>
      <c r="C2176">
        <v>685736</v>
      </c>
      <c r="D2176">
        <v>246</v>
      </c>
      <c r="E2176">
        <v>109</v>
      </c>
      <c r="F2176">
        <v>21</v>
      </c>
      <c r="G2176">
        <v>91.38</v>
      </c>
      <c r="H2176">
        <v>13.89</v>
      </c>
      <c r="I2176" t="s">
        <v>291</v>
      </c>
    </row>
    <row r="2177" spans="1:9">
      <c r="A2177" t="s">
        <v>290</v>
      </c>
      <c r="B2177">
        <v>13827415</v>
      </c>
      <c r="C2177">
        <v>13827505</v>
      </c>
      <c r="D2177">
        <v>91</v>
      </c>
      <c r="E2177">
        <v>45</v>
      </c>
      <c r="F2177">
        <v>26</v>
      </c>
      <c r="G2177">
        <v>248.11</v>
      </c>
      <c r="H2177">
        <v>27.26</v>
      </c>
      <c r="I2177" t="s">
        <v>291</v>
      </c>
    </row>
    <row r="2178" spans="1:9">
      <c r="A2178" t="s">
        <v>290</v>
      </c>
      <c r="B2178">
        <v>13832502</v>
      </c>
      <c r="C2178">
        <v>13832598</v>
      </c>
      <c r="D2178">
        <v>97</v>
      </c>
      <c r="E2178">
        <v>48</v>
      </c>
      <c r="F2178">
        <v>43</v>
      </c>
      <c r="G2178">
        <v>475.5</v>
      </c>
      <c r="H2178">
        <v>49.77</v>
      </c>
      <c r="I2178" t="s">
        <v>291</v>
      </c>
    </row>
    <row r="2179" spans="1:9">
      <c r="A2179" t="s">
        <v>257</v>
      </c>
      <c r="B2179">
        <v>6025756</v>
      </c>
      <c r="C2179">
        <v>6025868</v>
      </c>
      <c r="D2179">
        <v>113</v>
      </c>
      <c r="E2179">
        <v>48</v>
      </c>
      <c r="F2179">
        <v>11</v>
      </c>
      <c r="G2179">
        <v>58.4</v>
      </c>
      <c r="H2179">
        <v>8.81</v>
      </c>
      <c r="I2179" t="s">
        <v>291</v>
      </c>
    </row>
    <row r="2180" spans="1:9">
      <c r="A2180" t="s">
        <v>257</v>
      </c>
      <c r="B2180">
        <v>8590803</v>
      </c>
      <c r="C2180">
        <v>8590942</v>
      </c>
      <c r="D2180">
        <v>140</v>
      </c>
      <c r="E2180">
        <v>66</v>
      </c>
      <c r="F2180">
        <v>11</v>
      </c>
      <c r="G2180">
        <v>51.24</v>
      </c>
      <c r="H2180">
        <v>9.26</v>
      </c>
      <c r="I2180" t="s">
        <v>291</v>
      </c>
    </row>
    <row r="2181" spans="1:9">
      <c r="A2181" t="s">
        <v>257</v>
      </c>
      <c r="B2181">
        <v>21959336</v>
      </c>
      <c r="C2181">
        <v>21959492</v>
      </c>
      <c r="D2181">
        <v>157</v>
      </c>
      <c r="E2181">
        <v>110</v>
      </c>
      <c r="F2181">
        <v>12</v>
      </c>
      <c r="G2181">
        <v>53.37</v>
      </c>
      <c r="H2181">
        <v>10.42</v>
      </c>
      <c r="I2181" t="s">
        <v>291</v>
      </c>
    </row>
    <row r="2182" spans="1:9">
      <c r="A2182" t="s">
        <v>272</v>
      </c>
      <c r="B2182">
        <v>28975173</v>
      </c>
      <c r="C2182">
        <v>28975335</v>
      </c>
      <c r="D2182">
        <v>163</v>
      </c>
      <c r="E2182">
        <v>114</v>
      </c>
      <c r="F2182">
        <v>14</v>
      </c>
      <c r="G2182">
        <v>66.180000000000007</v>
      </c>
      <c r="H2182">
        <v>12.73</v>
      </c>
      <c r="I2182" t="s">
        <v>291</v>
      </c>
    </row>
    <row r="2183" spans="1:9">
      <c r="A2183" t="s">
        <v>290</v>
      </c>
      <c r="B2183">
        <v>13839751</v>
      </c>
      <c r="C2183">
        <v>13839840</v>
      </c>
      <c r="D2183">
        <v>90</v>
      </c>
      <c r="E2183">
        <v>45</v>
      </c>
      <c r="F2183">
        <v>47</v>
      </c>
      <c r="G2183">
        <v>302.75</v>
      </c>
      <c r="H2183">
        <v>14.49</v>
      </c>
      <c r="I2183" t="s">
        <v>291</v>
      </c>
    </row>
    <row r="2184" spans="1:9">
      <c r="A2184" t="s">
        <v>290</v>
      </c>
      <c r="B2184">
        <v>10035823</v>
      </c>
      <c r="C2184">
        <v>10035940</v>
      </c>
      <c r="D2184">
        <v>118</v>
      </c>
      <c r="E2184">
        <v>79</v>
      </c>
      <c r="F2184">
        <v>18</v>
      </c>
      <c r="G2184">
        <v>71.14</v>
      </c>
      <c r="H2184">
        <v>9.58</v>
      </c>
      <c r="I2184" t="s">
        <v>291</v>
      </c>
    </row>
    <row r="2185" spans="1:9">
      <c r="A2185" t="s">
        <v>290</v>
      </c>
      <c r="B2185">
        <v>13843485</v>
      </c>
      <c r="C2185">
        <v>13843550</v>
      </c>
      <c r="D2185">
        <v>66</v>
      </c>
      <c r="E2185">
        <v>33</v>
      </c>
      <c r="F2185">
        <v>14</v>
      </c>
      <c r="G2185">
        <v>65.33</v>
      </c>
      <c r="H2185">
        <v>4.75</v>
      </c>
      <c r="I2185" t="s">
        <v>291</v>
      </c>
    </row>
    <row r="2186" spans="1:9">
      <c r="A2186" t="s">
        <v>257</v>
      </c>
      <c r="B2186">
        <v>42738584</v>
      </c>
      <c r="C2186">
        <v>42738857</v>
      </c>
      <c r="D2186">
        <v>274</v>
      </c>
      <c r="E2186">
        <v>136</v>
      </c>
      <c r="F2186">
        <v>28</v>
      </c>
      <c r="G2186">
        <v>54.61</v>
      </c>
      <c r="H2186">
        <v>5.96</v>
      </c>
      <c r="I2186" t="s">
        <v>291</v>
      </c>
    </row>
    <row r="2187" spans="1:9">
      <c r="A2187" t="s">
        <v>290</v>
      </c>
      <c r="B2187">
        <v>13843676</v>
      </c>
      <c r="C2187">
        <v>13843795</v>
      </c>
      <c r="D2187">
        <v>120</v>
      </c>
      <c r="E2187">
        <v>50</v>
      </c>
      <c r="F2187">
        <v>76</v>
      </c>
      <c r="G2187">
        <v>515.79999999999995</v>
      </c>
      <c r="H2187">
        <v>20.84</v>
      </c>
      <c r="I2187" t="s">
        <v>291</v>
      </c>
    </row>
    <row r="2188" spans="1:9">
      <c r="A2188" t="s">
        <v>257</v>
      </c>
      <c r="B2188">
        <v>44070620</v>
      </c>
      <c r="C2188">
        <v>44070797</v>
      </c>
      <c r="D2188">
        <v>178</v>
      </c>
      <c r="E2188">
        <v>122</v>
      </c>
      <c r="F2188">
        <v>116</v>
      </c>
      <c r="G2188">
        <v>1032.99</v>
      </c>
      <c r="H2188">
        <v>54.31</v>
      </c>
      <c r="I2188" t="s">
        <v>291</v>
      </c>
    </row>
    <row r="2189" spans="1:9">
      <c r="A2189" t="s">
        <v>290</v>
      </c>
      <c r="B2189">
        <v>13849161</v>
      </c>
      <c r="C2189">
        <v>13849252</v>
      </c>
      <c r="D2189">
        <v>92</v>
      </c>
      <c r="E2189">
        <v>46</v>
      </c>
      <c r="F2189">
        <v>34</v>
      </c>
      <c r="G2189">
        <v>253.55</v>
      </c>
      <c r="H2189">
        <v>19.21</v>
      </c>
      <c r="I2189" t="s">
        <v>291</v>
      </c>
    </row>
    <row r="2190" spans="1:9">
      <c r="A2190" t="s">
        <v>272</v>
      </c>
      <c r="B2190">
        <v>58514215</v>
      </c>
      <c r="C2190">
        <v>58514442</v>
      </c>
      <c r="D2190">
        <v>228</v>
      </c>
      <c r="E2190">
        <v>115</v>
      </c>
      <c r="F2190">
        <v>21</v>
      </c>
      <c r="G2190">
        <v>80.31</v>
      </c>
      <c r="H2190">
        <v>13.94</v>
      </c>
      <c r="I2190" t="s">
        <v>291</v>
      </c>
    </row>
    <row r="2191" spans="1:9">
      <c r="A2191" t="s">
        <v>290</v>
      </c>
      <c r="B2191">
        <v>13850531</v>
      </c>
      <c r="C2191">
        <v>13850598</v>
      </c>
      <c r="D2191">
        <v>68</v>
      </c>
      <c r="E2191">
        <v>34</v>
      </c>
      <c r="F2191">
        <v>11</v>
      </c>
      <c r="G2191">
        <v>63.16</v>
      </c>
      <c r="H2191">
        <v>5.86</v>
      </c>
      <c r="I2191" t="s">
        <v>291</v>
      </c>
    </row>
    <row r="2192" spans="1:9">
      <c r="A2192" t="s">
        <v>272</v>
      </c>
      <c r="B2192">
        <v>61841902</v>
      </c>
      <c r="C2192">
        <v>61841971</v>
      </c>
      <c r="D2192">
        <v>70</v>
      </c>
      <c r="E2192">
        <v>35</v>
      </c>
      <c r="F2192">
        <v>21</v>
      </c>
      <c r="G2192">
        <v>160.16</v>
      </c>
      <c r="H2192">
        <v>9.7100000000000009</v>
      </c>
      <c r="I2192" t="s">
        <v>291</v>
      </c>
    </row>
    <row r="2193" spans="1:9">
      <c r="A2193" t="s">
        <v>290</v>
      </c>
      <c r="B2193">
        <v>13853096</v>
      </c>
      <c r="C2193">
        <v>13853169</v>
      </c>
      <c r="D2193">
        <v>74</v>
      </c>
      <c r="E2193">
        <v>37</v>
      </c>
      <c r="F2193">
        <v>34</v>
      </c>
      <c r="G2193">
        <v>331.12</v>
      </c>
      <c r="H2193">
        <v>17.27</v>
      </c>
      <c r="I2193" t="s">
        <v>291</v>
      </c>
    </row>
    <row r="2194" spans="1:9">
      <c r="A2194" t="s">
        <v>257</v>
      </c>
      <c r="B2194">
        <v>44879613</v>
      </c>
      <c r="C2194">
        <v>44879796</v>
      </c>
      <c r="D2194">
        <v>184</v>
      </c>
      <c r="E2194">
        <v>67</v>
      </c>
      <c r="F2194">
        <v>22</v>
      </c>
      <c r="G2194">
        <v>68.400000000000006</v>
      </c>
      <c r="H2194">
        <v>11.19</v>
      </c>
      <c r="I2194" t="s">
        <v>291</v>
      </c>
    </row>
    <row r="2195" spans="1:9">
      <c r="A2195" t="s">
        <v>257</v>
      </c>
      <c r="B2195">
        <v>44879818</v>
      </c>
      <c r="C2195">
        <v>44879959</v>
      </c>
      <c r="D2195">
        <v>142</v>
      </c>
      <c r="E2195">
        <v>76</v>
      </c>
      <c r="F2195">
        <v>17</v>
      </c>
      <c r="G2195">
        <v>55.75</v>
      </c>
      <c r="H2195">
        <v>6.46</v>
      </c>
      <c r="I2195" t="s">
        <v>291</v>
      </c>
    </row>
    <row r="2196" spans="1:9">
      <c r="A2196" t="s">
        <v>257</v>
      </c>
      <c r="B2196">
        <v>44880018</v>
      </c>
      <c r="C2196">
        <v>44880133</v>
      </c>
      <c r="D2196">
        <v>116</v>
      </c>
      <c r="E2196">
        <v>43</v>
      </c>
      <c r="F2196">
        <v>20</v>
      </c>
      <c r="G2196">
        <v>90.46</v>
      </c>
      <c r="H2196">
        <v>11.29</v>
      </c>
      <c r="I2196" t="s">
        <v>291</v>
      </c>
    </row>
    <row r="2197" spans="1:9">
      <c r="A2197" t="s">
        <v>290</v>
      </c>
      <c r="B2197">
        <v>13857812</v>
      </c>
      <c r="C2197">
        <v>13857970</v>
      </c>
      <c r="D2197">
        <v>159</v>
      </c>
      <c r="E2197">
        <v>111</v>
      </c>
      <c r="F2197">
        <v>19</v>
      </c>
      <c r="G2197">
        <v>55.47</v>
      </c>
      <c r="H2197">
        <v>9.75</v>
      </c>
      <c r="I2197" t="s">
        <v>291</v>
      </c>
    </row>
    <row r="2198" spans="1:9">
      <c r="A2198" t="s">
        <v>272</v>
      </c>
      <c r="B2198">
        <v>61722618</v>
      </c>
      <c r="C2198">
        <v>61723881</v>
      </c>
      <c r="D2198">
        <v>1264</v>
      </c>
      <c r="E2198">
        <v>506</v>
      </c>
      <c r="F2198">
        <v>552</v>
      </c>
      <c r="G2198">
        <v>178.74</v>
      </c>
      <c r="H2198">
        <v>3.8</v>
      </c>
      <c r="I2198" t="s">
        <v>291</v>
      </c>
    </row>
    <row r="2199" spans="1:9">
      <c r="A2199" t="s">
        <v>290</v>
      </c>
      <c r="B2199">
        <v>13859353</v>
      </c>
      <c r="C2199">
        <v>13859507</v>
      </c>
      <c r="D2199">
        <v>155</v>
      </c>
      <c r="E2199">
        <v>48</v>
      </c>
      <c r="F2199">
        <v>26</v>
      </c>
      <c r="G2199">
        <v>115.12</v>
      </c>
      <c r="H2199">
        <v>15.61</v>
      </c>
      <c r="I2199" t="s">
        <v>291</v>
      </c>
    </row>
    <row r="2200" spans="1:9">
      <c r="A2200" t="s">
        <v>290</v>
      </c>
      <c r="B2200">
        <v>13859844</v>
      </c>
      <c r="C2200">
        <v>13860078</v>
      </c>
      <c r="D2200">
        <v>235</v>
      </c>
      <c r="E2200">
        <v>200</v>
      </c>
      <c r="F2200">
        <v>56</v>
      </c>
      <c r="G2200">
        <v>255.65</v>
      </c>
      <c r="H2200">
        <v>13.01</v>
      </c>
      <c r="I2200" t="s">
        <v>291</v>
      </c>
    </row>
    <row r="2201" spans="1:9">
      <c r="A2201" t="s">
        <v>272</v>
      </c>
      <c r="B2201">
        <v>61732652</v>
      </c>
      <c r="C2201">
        <v>61732928</v>
      </c>
      <c r="D2201">
        <v>277</v>
      </c>
      <c r="E2201">
        <v>169</v>
      </c>
      <c r="F2201">
        <v>43</v>
      </c>
      <c r="G2201">
        <v>51.43</v>
      </c>
      <c r="H2201">
        <v>4.42</v>
      </c>
      <c r="I2201" t="s">
        <v>291</v>
      </c>
    </row>
    <row r="2202" spans="1:9">
      <c r="A2202" t="s">
        <v>257</v>
      </c>
      <c r="B2202">
        <v>66472077</v>
      </c>
      <c r="C2202">
        <v>66472699</v>
      </c>
      <c r="D2202">
        <v>623</v>
      </c>
      <c r="E2202">
        <v>503</v>
      </c>
      <c r="F2202">
        <v>83</v>
      </c>
      <c r="G2202">
        <v>94.5</v>
      </c>
      <c r="H2202">
        <v>5.61</v>
      </c>
      <c r="I2202" t="s">
        <v>291</v>
      </c>
    </row>
    <row r="2203" spans="1:9">
      <c r="A2203" t="s">
        <v>257</v>
      </c>
      <c r="B2203">
        <v>66783205</v>
      </c>
      <c r="C2203">
        <v>66783349</v>
      </c>
      <c r="D2203">
        <v>145</v>
      </c>
      <c r="E2203">
        <v>99</v>
      </c>
      <c r="F2203">
        <v>24</v>
      </c>
      <c r="G2203">
        <v>73.05</v>
      </c>
      <c r="H2203">
        <v>9.32</v>
      </c>
      <c r="I2203" t="s">
        <v>291</v>
      </c>
    </row>
    <row r="2204" spans="1:9">
      <c r="A2204" t="s">
        <v>257</v>
      </c>
      <c r="B2204">
        <v>66791949</v>
      </c>
      <c r="C2204">
        <v>66792138</v>
      </c>
      <c r="D2204">
        <v>190</v>
      </c>
      <c r="E2204">
        <v>89</v>
      </c>
      <c r="F2204">
        <v>30</v>
      </c>
      <c r="G2204">
        <v>76.760000000000005</v>
      </c>
      <c r="H2204">
        <v>9.9</v>
      </c>
      <c r="I2204" t="s">
        <v>291</v>
      </c>
    </row>
    <row r="2205" spans="1:9">
      <c r="A2205" t="s">
        <v>257</v>
      </c>
      <c r="B2205">
        <v>66793622</v>
      </c>
      <c r="C2205">
        <v>66793914</v>
      </c>
      <c r="D2205">
        <v>293</v>
      </c>
      <c r="E2205">
        <v>92</v>
      </c>
      <c r="F2205">
        <v>37</v>
      </c>
      <c r="G2205">
        <v>61.36</v>
      </c>
      <c r="H2205">
        <v>6.01</v>
      </c>
      <c r="I2205" t="s">
        <v>291</v>
      </c>
    </row>
    <row r="2206" spans="1:9">
      <c r="A2206" t="s">
        <v>290</v>
      </c>
      <c r="B2206">
        <v>13866949</v>
      </c>
      <c r="C2206">
        <v>13867011</v>
      </c>
      <c r="D2206">
        <v>63</v>
      </c>
      <c r="E2206">
        <v>31</v>
      </c>
      <c r="F2206">
        <v>23</v>
      </c>
      <c r="G2206">
        <v>189.4</v>
      </c>
      <c r="H2206">
        <v>8.3800000000000008</v>
      </c>
      <c r="I2206" t="s">
        <v>291</v>
      </c>
    </row>
    <row r="2207" spans="1:9">
      <c r="A2207" t="s">
        <v>272</v>
      </c>
      <c r="B2207">
        <v>61751382</v>
      </c>
      <c r="C2207">
        <v>61751463</v>
      </c>
      <c r="D2207">
        <v>82</v>
      </c>
      <c r="E2207">
        <v>41</v>
      </c>
      <c r="F2207">
        <v>17</v>
      </c>
      <c r="G2207">
        <v>121.77</v>
      </c>
      <c r="H2207">
        <v>11.86</v>
      </c>
      <c r="I2207" t="s">
        <v>291</v>
      </c>
    </row>
    <row r="2208" spans="1:9">
      <c r="A2208" t="s">
        <v>272</v>
      </c>
      <c r="B2208">
        <v>61754716</v>
      </c>
      <c r="C2208">
        <v>61754904</v>
      </c>
      <c r="D2208">
        <v>189</v>
      </c>
      <c r="E2208">
        <v>49</v>
      </c>
      <c r="F2208">
        <v>22</v>
      </c>
      <c r="G2208">
        <v>87.63</v>
      </c>
      <c r="H2208">
        <v>10.85</v>
      </c>
      <c r="I2208" t="s">
        <v>291</v>
      </c>
    </row>
    <row r="2209" spans="1:9">
      <c r="A2209" t="s">
        <v>290</v>
      </c>
      <c r="B2209">
        <v>13868667</v>
      </c>
      <c r="C2209">
        <v>13868768</v>
      </c>
      <c r="D2209">
        <v>102</v>
      </c>
      <c r="E2209">
        <v>45</v>
      </c>
      <c r="F2209">
        <v>17</v>
      </c>
      <c r="G2209">
        <v>53.64</v>
      </c>
      <c r="H2209">
        <v>6.51</v>
      </c>
      <c r="I2209" t="s">
        <v>291</v>
      </c>
    </row>
    <row r="2210" spans="1:9">
      <c r="A2210" t="s">
        <v>290</v>
      </c>
      <c r="B2210">
        <v>13869032</v>
      </c>
      <c r="C2210">
        <v>13869270</v>
      </c>
      <c r="D2210">
        <v>239</v>
      </c>
      <c r="E2210">
        <v>152</v>
      </c>
      <c r="F2210">
        <v>65</v>
      </c>
      <c r="G2210">
        <v>275.04000000000002</v>
      </c>
      <c r="H2210">
        <v>13.37</v>
      </c>
      <c r="I2210" t="s">
        <v>291</v>
      </c>
    </row>
    <row r="2211" spans="1:9">
      <c r="A2211" t="s">
        <v>290</v>
      </c>
      <c r="B2211">
        <v>13869315</v>
      </c>
      <c r="C2211">
        <v>13869496</v>
      </c>
      <c r="D2211">
        <v>182</v>
      </c>
      <c r="E2211">
        <v>132</v>
      </c>
      <c r="F2211">
        <v>27</v>
      </c>
      <c r="G2211">
        <v>66.27</v>
      </c>
      <c r="H2211">
        <v>9.64</v>
      </c>
      <c r="I2211" t="s">
        <v>291</v>
      </c>
    </row>
    <row r="2212" spans="1:9">
      <c r="A2212" t="s">
        <v>290</v>
      </c>
      <c r="B2212">
        <v>13869709</v>
      </c>
      <c r="C2212">
        <v>13869880</v>
      </c>
      <c r="D2212">
        <v>172</v>
      </c>
      <c r="E2212">
        <v>132</v>
      </c>
      <c r="F2212">
        <v>34</v>
      </c>
      <c r="G2212">
        <v>132.03</v>
      </c>
      <c r="H2212">
        <v>15.67</v>
      </c>
      <c r="I2212" t="s">
        <v>291</v>
      </c>
    </row>
    <row r="2213" spans="1:9">
      <c r="A2213" t="s">
        <v>290</v>
      </c>
      <c r="B2213">
        <v>16996801</v>
      </c>
      <c r="C2213">
        <v>16996943</v>
      </c>
      <c r="D2213">
        <v>143</v>
      </c>
      <c r="E2213">
        <v>48</v>
      </c>
      <c r="F2213">
        <v>11</v>
      </c>
      <c r="G2213">
        <v>50.34</v>
      </c>
      <c r="H2213">
        <v>9.26</v>
      </c>
      <c r="I2213" t="s">
        <v>291</v>
      </c>
    </row>
    <row r="2214" spans="1:9">
      <c r="A2214" t="s">
        <v>290</v>
      </c>
      <c r="B2214">
        <v>19654332</v>
      </c>
      <c r="C2214">
        <v>19654447</v>
      </c>
      <c r="D2214">
        <v>116</v>
      </c>
      <c r="E2214">
        <v>67</v>
      </c>
      <c r="F2214">
        <v>12</v>
      </c>
      <c r="G2214">
        <v>67.69</v>
      </c>
      <c r="H2214">
        <v>12.73</v>
      </c>
      <c r="I2214" t="s">
        <v>291</v>
      </c>
    </row>
    <row r="2215" spans="1:9">
      <c r="A2215" t="s">
        <v>257</v>
      </c>
      <c r="B2215">
        <v>66817263</v>
      </c>
      <c r="C2215">
        <v>66817534</v>
      </c>
      <c r="D2215">
        <v>272</v>
      </c>
      <c r="E2215">
        <v>44</v>
      </c>
      <c r="F2215">
        <v>51</v>
      </c>
      <c r="G2215">
        <v>122.83</v>
      </c>
      <c r="H2215">
        <v>10.119999999999999</v>
      </c>
      <c r="I2215" t="s">
        <v>291</v>
      </c>
    </row>
    <row r="2216" spans="1:9">
      <c r="A2216" t="s">
        <v>257</v>
      </c>
      <c r="B2216">
        <v>66820215</v>
      </c>
      <c r="C2216">
        <v>66820391</v>
      </c>
      <c r="D2216">
        <v>177</v>
      </c>
      <c r="E2216">
        <v>68</v>
      </c>
      <c r="F2216">
        <v>63</v>
      </c>
      <c r="G2216">
        <v>232.54</v>
      </c>
      <c r="H2216">
        <v>14.88</v>
      </c>
      <c r="I2216" t="s">
        <v>291</v>
      </c>
    </row>
    <row r="2217" spans="1:9">
      <c r="A2217" t="s">
        <v>257</v>
      </c>
      <c r="B2217">
        <v>66822244</v>
      </c>
      <c r="C2217">
        <v>66822570</v>
      </c>
      <c r="D2217">
        <v>327</v>
      </c>
      <c r="E2217">
        <v>180</v>
      </c>
      <c r="F2217">
        <v>66</v>
      </c>
      <c r="G2217">
        <v>125.56</v>
      </c>
      <c r="H2217">
        <v>11.36</v>
      </c>
      <c r="I2217" t="s">
        <v>291</v>
      </c>
    </row>
    <row r="2218" spans="1:9">
      <c r="A2218" t="s">
        <v>257</v>
      </c>
      <c r="B2218">
        <v>66832918</v>
      </c>
      <c r="C2218">
        <v>66834147</v>
      </c>
      <c r="D2218">
        <v>1230</v>
      </c>
      <c r="E2218">
        <v>265</v>
      </c>
      <c r="F2218">
        <v>457</v>
      </c>
      <c r="G2218">
        <v>1432.14</v>
      </c>
      <c r="H2218">
        <v>19.54</v>
      </c>
      <c r="I2218" t="s">
        <v>291</v>
      </c>
    </row>
    <row r="2219" spans="1:9">
      <c r="A2219" t="s">
        <v>257</v>
      </c>
      <c r="B2219">
        <v>66834179</v>
      </c>
      <c r="C2219">
        <v>66834514</v>
      </c>
      <c r="D2219">
        <v>336</v>
      </c>
      <c r="E2219">
        <v>207</v>
      </c>
      <c r="F2219">
        <v>54</v>
      </c>
      <c r="G2219">
        <v>51.38</v>
      </c>
      <c r="H2219">
        <v>4.1500000000000004</v>
      </c>
      <c r="I2219" t="s">
        <v>291</v>
      </c>
    </row>
    <row r="2220" spans="1:9">
      <c r="A2220" t="s">
        <v>290</v>
      </c>
      <c r="B2220">
        <v>28793459</v>
      </c>
      <c r="C2220">
        <v>28793539</v>
      </c>
      <c r="D2220">
        <v>81</v>
      </c>
      <c r="E2220">
        <v>40</v>
      </c>
      <c r="F2220">
        <v>31</v>
      </c>
      <c r="G2220">
        <v>391.44</v>
      </c>
      <c r="H2220">
        <v>35.880000000000003</v>
      </c>
      <c r="I2220" t="s">
        <v>291</v>
      </c>
    </row>
    <row r="2221" spans="1:9">
      <c r="A2221" t="s">
        <v>257</v>
      </c>
      <c r="B2221">
        <v>66970972</v>
      </c>
      <c r="C2221">
        <v>66971747</v>
      </c>
      <c r="D2221">
        <v>776</v>
      </c>
      <c r="E2221">
        <v>279</v>
      </c>
      <c r="F2221">
        <v>464</v>
      </c>
      <c r="G2221">
        <v>2043.83</v>
      </c>
      <c r="H2221">
        <v>18.239999999999998</v>
      </c>
      <c r="I2221" t="s">
        <v>291</v>
      </c>
    </row>
    <row r="2222" spans="1:9">
      <c r="A2222" t="s">
        <v>290</v>
      </c>
      <c r="B2222">
        <v>28817568</v>
      </c>
      <c r="C2222">
        <v>28817772</v>
      </c>
      <c r="D2222">
        <v>205</v>
      </c>
      <c r="E2222">
        <v>103</v>
      </c>
      <c r="F2222">
        <v>22</v>
      </c>
      <c r="G2222">
        <v>114.18</v>
      </c>
      <c r="H2222">
        <v>23.15</v>
      </c>
      <c r="I2222" t="s">
        <v>291</v>
      </c>
    </row>
    <row r="2223" spans="1:9">
      <c r="A2223" t="s">
        <v>257</v>
      </c>
      <c r="B2223">
        <v>66973498</v>
      </c>
      <c r="C2223">
        <v>66973697</v>
      </c>
      <c r="D2223">
        <v>200</v>
      </c>
      <c r="E2223">
        <v>152</v>
      </c>
      <c r="F2223">
        <v>87</v>
      </c>
      <c r="G2223">
        <v>290.76</v>
      </c>
      <c r="H2223">
        <v>13.46</v>
      </c>
      <c r="I2223" t="s">
        <v>291</v>
      </c>
    </row>
    <row r="2224" spans="1:9">
      <c r="A2224" t="s">
        <v>257</v>
      </c>
      <c r="B2224">
        <v>66978397</v>
      </c>
      <c r="C2224">
        <v>66978740</v>
      </c>
      <c r="D2224">
        <v>344</v>
      </c>
      <c r="E2224">
        <v>87</v>
      </c>
      <c r="F2224">
        <v>37</v>
      </c>
      <c r="G2224">
        <v>64.069999999999993</v>
      </c>
      <c r="H2224">
        <v>4.9800000000000004</v>
      </c>
      <c r="I2224" t="s">
        <v>291</v>
      </c>
    </row>
    <row r="2225" spans="1:9">
      <c r="A2225" t="s">
        <v>257</v>
      </c>
      <c r="B2225">
        <v>66979887</v>
      </c>
      <c r="C2225">
        <v>66979964</v>
      </c>
      <c r="D2225">
        <v>78</v>
      </c>
      <c r="E2225">
        <v>39</v>
      </c>
      <c r="F2225">
        <v>12</v>
      </c>
      <c r="G2225">
        <v>63.05</v>
      </c>
      <c r="H2225">
        <v>7.2</v>
      </c>
      <c r="I2225" t="s">
        <v>291</v>
      </c>
    </row>
    <row r="2226" spans="1:9">
      <c r="A2226" t="s">
        <v>257</v>
      </c>
      <c r="B2226">
        <v>66995408</v>
      </c>
      <c r="C2226">
        <v>66995597</v>
      </c>
      <c r="D2226">
        <v>190</v>
      </c>
      <c r="E2226">
        <v>113</v>
      </c>
      <c r="F2226">
        <v>19</v>
      </c>
      <c r="G2226">
        <v>65.17</v>
      </c>
      <c r="H2226">
        <v>8.26</v>
      </c>
      <c r="I2226" t="s">
        <v>291</v>
      </c>
    </row>
    <row r="2227" spans="1:9">
      <c r="A2227" t="s">
        <v>257</v>
      </c>
      <c r="B2227">
        <v>67001921</v>
      </c>
      <c r="C2227">
        <v>67002189</v>
      </c>
      <c r="D2227">
        <v>269</v>
      </c>
      <c r="E2227">
        <v>205</v>
      </c>
      <c r="F2227">
        <v>26</v>
      </c>
      <c r="G2227">
        <v>70.81</v>
      </c>
      <c r="H2227">
        <v>6.67</v>
      </c>
      <c r="I2227" t="s">
        <v>291</v>
      </c>
    </row>
    <row r="2228" spans="1:9">
      <c r="A2228" t="s">
        <v>290</v>
      </c>
      <c r="B2228">
        <v>58855260</v>
      </c>
      <c r="C2228">
        <v>58855421</v>
      </c>
      <c r="D2228">
        <v>162</v>
      </c>
      <c r="E2228">
        <v>60</v>
      </c>
      <c r="F2228">
        <v>24</v>
      </c>
      <c r="G2228">
        <v>85.4</v>
      </c>
      <c r="H2228">
        <v>10.44</v>
      </c>
      <c r="I2228" t="s">
        <v>291</v>
      </c>
    </row>
    <row r="2229" spans="1:9">
      <c r="A2229" t="s">
        <v>257</v>
      </c>
      <c r="B2229">
        <v>67320184</v>
      </c>
      <c r="C2229">
        <v>67321019</v>
      </c>
      <c r="D2229">
        <v>836</v>
      </c>
      <c r="E2229">
        <v>619</v>
      </c>
      <c r="F2229">
        <v>348</v>
      </c>
      <c r="G2229">
        <v>1374.46</v>
      </c>
      <c r="H2229">
        <v>21.96</v>
      </c>
      <c r="I2229" t="s">
        <v>291</v>
      </c>
    </row>
    <row r="2230" spans="1:9">
      <c r="A2230" t="s">
        <v>290</v>
      </c>
      <c r="B2230">
        <v>58855943</v>
      </c>
      <c r="C2230">
        <v>58856182</v>
      </c>
      <c r="D2230">
        <v>240</v>
      </c>
      <c r="E2230">
        <v>134</v>
      </c>
      <c r="F2230">
        <v>28</v>
      </c>
      <c r="G2230">
        <v>73.95</v>
      </c>
      <c r="H2230">
        <v>11.98</v>
      </c>
      <c r="I2230" t="s">
        <v>291</v>
      </c>
    </row>
    <row r="2231" spans="1:9">
      <c r="A2231" t="s">
        <v>290</v>
      </c>
      <c r="B2231">
        <v>58866003</v>
      </c>
      <c r="C2231">
        <v>58866120</v>
      </c>
      <c r="D2231">
        <v>118</v>
      </c>
      <c r="E2231">
        <v>70</v>
      </c>
      <c r="F2231">
        <v>25</v>
      </c>
      <c r="G2231">
        <v>119.91</v>
      </c>
      <c r="H2231">
        <v>13</v>
      </c>
      <c r="I2231" t="s">
        <v>291</v>
      </c>
    </row>
    <row r="2232" spans="1:9">
      <c r="A2232" t="s">
        <v>290</v>
      </c>
      <c r="B2232">
        <v>9930032</v>
      </c>
      <c r="C2232">
        <v>9930159</v>
      </c>
      <c r="D2232">
        <v>128</v>
      </c>
      <c r="E2232">
        <v>48</v>
      </c>
      <c r="F2232">
        <v>13</v>
      </c>
      <c r="G2232">
        <v>63.08</v>
      </c>
      <c r="H2232">
        <v>9.9</v>
      </c>
      <c r="I2232" t="s">
        <v>291</v>
      </c>
    </row>
    <row r="2233" spans="1:9">
      <c r="A2233" t="s">
        <v>257</v>
      </c>
      <c r="B2233">
        <v>68401417</v>
      </c>
      <c r="C2233">
        <v>68401976</v>
      </c>
      <c r="D2233">
        <v>560</v>
      </c>
      <c r="E2233">
        <v>359</v>
      </c>
      <c r="F2233">
        <v>76</v>
      </c>
      <c r="G2233">
        <v>56.37</v>
      </c>
      <c r="H2233">
        <v>4.0599999999999996</v>
      </c>
      <c r="I2233" t="s">
        <v>291</v>
      </c>
    </row>
    <row r="2234" spans="1:9">
      <c r="A2234" t="s">
        <v>257</v>
      </c>
      <c r="B2234">
        <v>68414113</v>
      </c>
      <c r="C2234">
        <v>68414907</v>
      </c>
      <c r="D2234">
        <v>795</v>
      </c>
      <c r="E2234">
        <v>436</v>
      </c>
      <c r="F2234">
        <v>145</v>
      </c>
      <c r="G2234">
        <v>62.92</v>
      </c>
      <c r="H2234">
        <v>3.3</v>
      </c>
      <c r="I2234" t="s">
        <v>291</v>
      </c>
    </row>
    <row r="2235" spans="1:9">
      <c r="A2235" t="s">
        <v>257</v>
      </c>
      <c r="B2235">
        <v>68414983</v>
      </c>
      <c r="C2235">
        <v>68416164</v>
      </c>
      <c r="D2235">
        <v>1182</v>
      </c>
      <c r="E2235">
        <v>284</v>
      </c>
      <c r="F2235">
        <v>223</v>
      </c>
      <c r="G2235">
        <v>80.569999999999993</v>
      </c>
      <c r="H2235">
        <v>3.25</v>
      </c>
      <c r="I2235" t="s">
        <v>291</v>
      </c>
    </row>
    <row r="2236" spans="1:9">
      <c r="A2236" t="s">
        <v>290</v>
      </c>
      <c r="B2236">
        <v>58887329</v>
      </c>
      <c r="C2236">
        <v>58887547</v>
      </c>
      <c r="D2236">
        <v>219</v>
      </c>
      <c r="E2236">
        <v>103</v>
      </c>
      <c r="F2236">
        <v>25</v>
      </c>
      <c r="G2236">
        <v>67.02</v>
      </c>
      <c r="H2236">
        <v>9.42</v>
      </c>
      <c r="I2236" t="s">
        <v>291</v>
      </c>
    </row>
    <row r="2237" spans="1:9">
      <c r="A2237" t="s">
        <v>257</v>
      </c>
      <c r="B2237">
        <v>68447506</v>
      </c>
      <c r="C2237">
        <v>68447862</v>
      </c>
      <c r="D2237">
        <v>357</v>
      </c>
      <c r="E2237">
        <v>264</v>
      </c>
      <c r="F2237">
        <v>43</v>
      </c>
      <c r="G2237">
        <v>62.88</v>
      </c>
      <c r="H2237">
        <v>4.46</v>
      </c>
      <c r="I2237" t="s">
        <v>291</v>
      </c>
    </row>
    <row r="2238" spans="1:9">
      <c r="A2238" t="s">
        <v>257</v>
      </c>
      <c r="B2238">
        <v>68512687</v>
      </c>
      <c r="C2238">
        <v>68512874</v>
      </c>
      <c r="D2238">
        <v>188</v>
      </c>
      <c r="E2238">
        <v>71</v>
      </c>
      <c r="F2238">
        <v>18</v>
      </c>
      <c r="G2238">
        <v>88.36</v>
      </c>
      <c r="H2238">
        <v>16.21</v>
      </c>
      <c r="I2238" t="s">
        <v>291</v>
      </c>
    </row>
    <row r="2239" spans="1:9">
      <c r="A2239" t="s">
        <v>290</v>
      </c>
      <c r="B2239">
        <v>58908779</v>
      </c>
      <c r="C2239">
        <v>58909005</v>
      </c>
      <c r="D2239">
        <v>227</v>
      </c>
      <c r="E2239">
        <v>106</v>
      </c>
      <c r="F2239">
        <v>27</v>
      </c>
      <c r="G2239">
        <v>68.540000000000006</v>
      </c>
      <c r="H2239">
        <v>12.87</v>
      </c>
      <c r="I2239" t="s">
        <v>291</v>
      </c>
    </row>
    <row r="2240" spans="1:9">
      <c r="A2240" t="s">
        <v>257</v>
      </c>
      <c r="B2240">
        <v>69528665</v>
      </c>
      <c r="C2240">
        <v>69528806</v>
      </c>
      <c r="D2240">
        <v>142</v>
      </c>
      <c r="E2240">
        <v>92</v>
      </c>
      <c r="F2240">
        <v>12</v>
      </c>
      <c r="G2240">
        <v>52</v>
      </c>
      <c r="H2240">
        <v>9.14</v>
      </c>
      <c r="I2240" t="s">
        <v>291</v>
      </c>
    </row>
    <row r="2241" spans="1:9">
      <c r="A2241" t="s">
        <v>272</v>
      </c>
      <c r="B2241">
        <v>61885063</v>
      </c>
      <c r="C2241">
        <v>61885174</v>
      </c>
      <c r="D2241">
        <v>112</v>
      </c>
      <c r="E2241">
        <v>63</v>
      </c>
      <c r="F2241">
        <v>17</v>
      </c>
      <c r="G2241">
        <v>82.03</v>
      </c>
      <c r="H2241">
        <v>11.29</v>
      </c>
      <c r="I2241" t="s">
        <v>291</v>
      </c>
    </row>
    <row r="2242" spans="1:9">
      <c r="A2242" t="s">
        <v>257</v>
      </c>
      <c r="B2242">
        <v>69691881</v>
      </c>
      <c r="C2242">
        <v>69692153</v>
      </c>
      <c r="D2242">
        <v>273</v>
      </c>
      <c r="E2242">
        <v>49</v>
      </c>
      <c r="F2242">
        <v>33</v>
      </c>
      <c r="G2242">
        <v>116.51</v>
      </c>
      <c r="H2242">
        <v>7</v>
      </c>
      <c r="I2242" t="s">
        <v>291</v>
      </c>
    </row>
    <row r="2243" spans="1:9">
      <c r="A2243" t="s">
        <v>257</v>
      </c>
      <c r="B2243">
        <v>69692715</v>
      </c>
      <c r="C2243">
        <v>69692925</v>
      </c>
      <c r="D2243">
        <v>211</v>
      </c>
      <c r="E2243">
        <v>86</v>
      </c>
      <c r="F2243">
        <v>21</v>
      </c>
      <c r="G2243">
        <v>60.32</v>
      </c>
      <c r="H2243">
        <v>7.84</v>
      </c>
      <c r="I2243" t="s">
        <v>291</v>
      </c>
    </row>
    <row r="2244" spans="1:9">
      <c r="A2244" t="s">
        <v>290</v>
      </c>
      <c r="B2244">
        <v>58984928</v>
      </c>
      <c r="C2244">
        <v>58985292</v>
      </c>
      <c r="D2244">
        <v>365</v>
      </c>
      <c r="E2244">
        <v>237</v>
      </c>
      <c r="F2244">
        <v>184</v>
      </c>
      <c r="G2244">
        <v>422.64</v>
      </c>
      <c r="H2244">
        <v>12.73</v>
      </c>
      <c r="I2244" t="s">
        <v>291</v>
      </c>
    </row>
    <row r="2245" spans="1:9">
      <c r="A2245" t="s">
        <v>257</v>
      </c>
      <c r="B2245">
        <v>69704345</v>
      </c>
      <c r="C2245">
        <v>69704605</v>
      </c>
      <c r="D2245">
        <v>261</v>
      </c>
      <c r="E2245">
        <v>140</v>
      </c>
      <c r="F2245">
        <v>40</v>
      </c>
      <c r="G2245">
        <v>96.7</v>
      </c>
      <c r="H2245">
        <v>8.49</v>
      </c>
      <c r="I2245" t="s">
        <v>291</v>
      </c>
    </row>
    <row r="2246" spans="1:9">
      <c r="A2246" t="s">
        <v>257</v>
      </c>
      <c r="B2246">
        <v>69708631</v>
      </c>
      <c r="C2246">
        <v>69708832</v>
      </c>
      <c r="D2246">
        <v>202</v>
      </c>
      <c r="E2246">
        <v>59</v>
      </c>
      <c r="F2246">
        <v>66</v>
      </c>
      <c r="G2246">
        <v>216.75</v>
      </c>
      <c r="H2246">
        <v>15.5</v>
      </c>
      <c r="I2246" t="s">
        <v>291</v>
      </c>
    </row>
    <row r="2247" spans="1:9">
      <c r="A2247" t="s">
        <v>290</v>
      </c>
      <c r="B2247">
        <v>58993198</v>
      </c>
      <c r="C2247">
        <v>58993449</v>
      </c>
      <c r="D2247">
        <v>252</v>
      </c>
      <c r="E2247">
        <v>143</v>
      </c>
      <c r="F2247">
        <v>86</v>
      </c>
      <c r="G2247">
        <v>83.66</v>
      </c>
      <c r="H2247">
        <v>6.93</v>
      </c>
      <c r="I2247" t="s">
        <v>291</v>
      </c>
    </row>
    <row r="2248" spans="1:9">
      <c r="A2248" t="s">
        <v>290</v>
      </c>
      <c r="B2248">
        <v>58993784</v>
      </c>
      <c r="C2248">
        <v>58994284</v>
      </c>
      <c r="D2248">
        <v>501</v>
      </c>
      <c r="E2248">
        <v>193</v>
      </c>
      <c r="F2248">
        <v>124</v>
      </c>
      <c r="G2248">
        <v>55.01</v>
      </c>
      <c r="H2248">
        <v>6.56</v>
      </c>
      <c r="I2248" t="s">
        <v>291</v>
      </c>
    </row>
    <row r="2249" spans="1:9">
      <c r="A2249" t="s">
        <v>257</v>
      </c>
      <c r="B2249">
        <v>69800780</v>
      </c>
      <c r="C2249">
        <v>69801029</v>
      </c>
      <c r="D2249">
        <v>250</v>
      </c>
      <c r="E2249">
        <v>66</v>
      </c>
      <c r="F2249">
        <v>27</v>
      </c>
      <c r="G2249">
        <v>53.35</v>
      </c>
      <c r="H2249">
        <v>5.18</v>
      </c>
      <c r="I2249" t="s">
        <v>291</v>
      </c>
    </row>
    <row r="2250" spans="1:9">
      <c r="A2250" t="s">
        <v>257</v>
      </c>
      <c r="B2250">
        <v>69818424</v>
      </c>
      <c r="C2250">
        <v>69818519</v>
      </c>
      <c r="D2250">
        <v>96</v>
      </c>
      <c r="E2250">
        <v>48</v>
      </c>
      <c r="F2250">
        <v>14</v>
      </c>
      <c r="G2250">
        <v>66.319999999999993</v>
      </c>
      <c r="H2250">
        <v>10.17</v>
      </c>
      <c r="I2250" t="s">
        <v>291</v>
      </c>
    </row>
    <row r="2251" spans="1:9">
      <c r="A2251" t="s">
        <v>290</v>
      </c>
      <c r="B2251">
        <v>58996813</v>
      </c>
      <c r="C2251">
        <v>58997198</v>
      </c>
      <c r="D2251">
        <v>386</v>
      </c>
      <c r="E2251">
        <v>193</v>
      </c>
      <c r="F2251">
        <v>191</v>
      </c>
      <c r="G2251">
        <v>531.58000000000004</v>
      </c>
      <c r="H2251">
        <v>12.04</v>
      </c>
      <c r="I2251" t="s">
        <v>291</v>
      </c>
    </row>
    <row r="2252" spans="1:9">
      <c r="A2252" t="s">
        <v>290</v>
      </c>
      <c r="B2252">
        <v>58997206</v>
      </c>
      <c r="C2252">
        <v>58997392</v>
      </c>
      <c r="D2252">
        <v>187</v>
      </c>
      <c r="E2252">
        <v>68</v>
      </c>
      <c r="F2252">
        <v>65</v>
      </c>
      <c r="G2252">
        <v>123.35</v>
      </c>
      <c r="H2252">
        <v>8.77</v>
      </c>
      <c r="I2252" t="s">
        <v>291</v>
      </c>
    </row>
    <row r="2253" spans="1:9">
      <c r="A2253" t="s">
        <v>272</v>
      </c>
      <c r="B2253">
        <v>121106714</v>
      </c>
      <c r="C2253">
        <v>121106848</v>
      </c>
      <c r="D2253">
        <v>135</v>
      </c>
      <c r="E2253">
        <v>29</v>
      </c>
      <c r="F2253">
        <v>11</v>
      </c>
      <c r="G2253">
        <v>52.8</v>
      </c>
      <c r="H2253">
        <v>9.26</v>
      </c>
      <c r="I2253" t="s">
        <v>291</v>
      </c>
    </row>
    <row r="2254" spans="1:9">
      <c r="A2254" t="s">
        <v>290</v>
      </c>
      <c r="B2254">
        <v>13677434</v>
      </c>
      <c r="C2254">
        <v>13677508</v>
      </c>
      <c r="D2254">
        <v>75</v>
      </c>
      <c r="E2254">
        <v>37</v>
      </c>
      <c r="F2254">
        <v>20</v>
      </c>
      <c r="G2254">
        <v>235.58</v>
      </c>
      <c r="H2254">
        <v>23.15</v>
      </c>
      <c r="I2254" t="s">
        <v>291</v>
      </c>
    </row>
    <row r="2255" spans="1:9">
      <c r="A2255" t="s">
        <v>272</v>
      </c>
      <c r="B2255">
        <v>125606978</v>
      </c>
      <c r="C2255">
        <v>125607123</v>
      </c>
      <c r="D2255">
        <v>146</v>
      </c>
      <c r="E2255">
        <v>96</v>
      </c>
      <c r="F2255">
        <v>19</v>
      </c>
      <c r="G2255">
        <v>115.41</v>
      </c>
      <c r="H2255">
        <v>20.84</v>
      </c>
      <c r="I2255" t="s">
        <v>291</v>
      </c>
    </row>
    <row r="2256" spans="1:9">
      <c r="A2256" t="s">
        <v>257</v>
      </c>
      <c r="B2256">
        <v>69981813</v>
      </c>
      <c r="C2256">
        <v>69981935</v>
      </c>
      <c r="D2256">
        <v>123</v>
      </c>
      <c r="E2256">
        <v>86</v>
      </c>
      <c r="F2256">
        <v>21</v>
      </c>
      <c r="G2256">
        <v>64.05</v>
      </c>
      <c r="H2256">
        <v>6.03</v>
      </c>
      <c r="I2256" t="s">
        <v>291</v>
      </c>
    </row>
    <row r="2257" spans="1:9">
      <c r="A2257" t="s">
        <v>257</v>
      </c>
      <c r="B2257">
        <v>69986248</v>
      </c>
      <c r="C2257">
        <v>69986580</v>
      </c>
      <c r="D2257">
        <v>333</v>
      </c>
      <c r="E2257">
        <v>216</v>
      </c>
      <c r="F2257">
        <v>40</v>
      </c>
      <c r="G2257">
        <v>68.41</v>
      </c>
      <c r="H2257">
        <v>6.5</v>
      </c>
      <c r="I2257" t="s">
        <v>291</v>
      </c>
    </row>
    <row r="2258" spans="1:9">
      <c r="A2258" t="s">
        <v>290</v>
      </c>
      <c r="B2258">
        <v>13686881</v>
      </c>
      <c r="C2258">
        <v>13686977</v>
      </c>
      <c r="D2258">
        <v>97</v>
      </c>
      <c r="E2258">
        <v>48</v>
      </c>
      <c r="F2258">
        <v>24</v>
      </c>
      <c r="G2258">
        <v>211.53</v>
      </c>
      <c r="H2258">
        <v>27.78</v>
      </c>
      <c r="I2258" t="s">
        <v>291</v>
      </c>
    </row>
    <row r="2259" spans="1:9">
      <c r="A2259" t="s">
        <v>290</v>
      </c>
      <c r="B2259">
        <v>13688167</v>
      </c>
      <c r="C2259">
        <v>13688246</v>
      </c>
      <c r="D2259">
        <v>80</v>
      </c>
      <c r="E2259">
        <v>40</v>
      </c>
      <c r="F2259">
        <v>22</v>
      </c>
      <c r="G2259">
        <v>247.84</v>
      </c>
      <c r="H2259">
        <v>25.47</v>
      </c>
      <c r="I2259" t="s">
        <v>291</v>
      </c>
    </row>
    <row r="2260" spans="1:9">
      <c r="A2260" t="s">
        <v>272</v>
      </c>
      <c r="B2260">
        <v>9373725</v>
      </c>
      <c r="C2260">
        <v>9374379</v>
      </c>
      <c r="D2260">
        <v>655</v>
      </c>
      <c r="E2260">
        <v>129</v>
      </c>
      <c r="F2260">
        <v>70</v>
      </c>
      <c r="G2260">
        <v>71.680000000000007</v>
      </c>
      <c r="H2260">
        <v>5.12</v>
      </c>
      <c r="I2260" t="s">
        <v>291</v>
      </c>
    </row>
    <row r="2261" spans="1:9">
      <c r="A2261" t="s">
        <v>290</v>
      </c>
      <c r="B2261">
        <v>13696809</v>
      </c>
      <c r="C2261">
        <v>13696918</v>
      </c>
      <c r="D2261">
        <v>110</v>
      </c>
      <c r="E2261">
        <v>45</v>
      </c>
      <c r="F2261">
        <v>12</v>
      </c>
      <c r="G2261">
        <v>70.28</v>
      </c>
      <c r="H2261">
        <v>12.73</v>
      </c>
      <c r="I2261" t="s">
        <v>291</v>
      </c>
    </row>
    <row r="2262" spans="1:9">
      <c r="A2262" t="s">
        <v>290</v>
      </c>
      <c r="B2262">
        <v>13703539</v>
      </c>
      <c r="C2262">
        <v>13703620</v>
      </c>
      <c r="D2262">
        <v>82</v>
      </c>
      <c r="E2262">
        <v>41</v>
      </c>
      <c r="F2262">
        <v>14</v>
      </c>
      <c r="G2262">
        <v>122.15</v>
      </c>
      <c r="H2262">
        <v>16.149999999999999</v>
      </c>
      <c r="I2262" t="s">
        <v>291</v>
      </c>
    </row>
    <row r="2263" spans="1:9">
      <c r="A2263" t="s">
        <v>257</v>
      </c>
      <c r="B2263">
        <v>70000692</v>
      </c>
      <c r="C2263">
        <v>70000869</v>
      </c>
      <c r="D2263">
        <v>178</v>
      </c>
      <c r="E2263">
        <v>57</v>
      </c>
      <c r="F2263">
        <v>26</v>
      </c>
      <c r="G2263">
        <v>86.07</v>
      </c>
      <c r="H2263">
        <v>11.56</v>
      </c>
      <c r="I2263" t="s">
        <v>291</v>
      </c>
    </row>
    <row r="2264" spans="1:9">
      <c r="A2264" t="s">
        <v>257</v>
      </c>
      <c r="B2264">
        <v>70006926</v>
      </c>
      <c r="C2264">
        <v>70007273</v>
      </c>
      <c r="D2264">
        <v>348</v>
      </c>
      <c r="E2264">
        <v>131</v>
      </c>
      <c r="F2264">
        <v>59</v>
      </c>
      <c r="G2264">
        <v>164.04</v>
      </c>
      <c r="H2264">
        <v>17.07</v>
      </c>
      <c r="I2264" t="s">
        <v>291</v>
      </c>
    </row>
    <row r="2265" spans="1:9">
      <c r="A2265" t="s">
        <v>290</v>
      </c>
      <c r="B2265">
        <v>635844</v>
      </c>
      <c r="C2265">
        <v>636101</v>
      </c>
      <c r="D2265">
        <v>258</v>
      </c>
      <c r="E2265">
        <v>144</v>
      </c>
      <c r="F2265">
        <v>24</v>
      </c>
      <c r="G2265">
        <v>109.97</v>
      </c>
      <c r="H2265">
        <v>10.42</v>
      </c>
      <c r="I2265" t="s">
        <v>291</v>
      </c>
    </row>
    <row r="2266" spans="1:9">
      <c r="A2266" t="s">
        <v>290</v>
      </c>
      <c r="B2266">
        <v>4212823</v>
      </c>
      <c r="C2266">
        <v>4212893</v>
      </c>
      <c r="D2266">
        <v>71</v>
      </c>
      <c r="E2266">
        <v>35</v>
      </c>
      <c r="F2266">
        <v>24</v>
      </c>
      <c r="G2266">
        <v>324.31</v>
      </c>
      <c r="H2266">
        <v>27.78</v>
      </c>
      <c r="I2266" t="s">
        <v>291</v>
      </c>
    </row>
    <row r="2267" spans="1:9">
      <c r="A2267" t="s">
        <v>257</v>
      </c>
      <c r="B2267">
        <v>70070819</v>
      </c>
      <c r="C2267">
        <v>70070967</v>
      </c>
      <c r="D2267">
        <v>149</v>
      </c>
      <c r="E2267">
        <v>69</v>
      </c>
      <c r="F2267">
        <v>13</v>
      </c>
      <c r="G2267">
        <v>55.25</v>
      </c>
      <c r="H2267">
        <v>9.85</v>
      </c>
      <c r="I2267" t="s">
        <v>291</v>
      </c>
    </row>
    <row r="2268" spans="1:9">
      <c r="A2268" t="s">
        <v>290</v>
      </c>
      <c r="B2268">
        <v>9909028</v>
      </c>
      <c r="C2268">
        <v>9909220</v>
      </c>
      <c r="D2268">
        <v>193</v>
      </c>
      <c r="E2268">
        <v>152</v>
      </c>
      <c r="F2268">
        <v>27</v>
      </c>
      <c r="G2268">
        <v>164.48</v>
      </c>
      <c r="H2268">
        <v>13.89</v>
      </c>
      <c r="I2268" t="s">
        <v>291</v>
      </c>
    </row>
    <row r="2269" spans="1:9">
      <c r="A2269" t="s">
        <v>257</v>
      </c>
      <c r="B2269">
        <v>70166686</v>
      </c>
      <c r="C2269">
        <v>70166991</v>
      </c>
      <c r="D2269">
        <v>306</v>
      </c>
      <c r="E2269">
        <v>80</v>
      </c>
      <c r="F2269">
        <v>28</v>
      </c>
      <c r="G2269">
        <v>50.18</v>
      </c>
      <c r="H2269">
        <v>6.65</v>
      </c>
      <c r="I2269" t="s">
        <v>291</v>
      </c>
    </row>
    <row r="2270" spans="1:9">
      <c r="A2270" t="s">
        <v>290</v>
      </c>
      <c r="B2270">
        <v>9920053</v>
      </c>
      <c r="C2270">
        <v>9920157</v>
      </c>
      <c r="D2270">
        <v>105</v>
      </c>
      <c r="E2270">
        <v>34</v>
      </c>
      <c r="F2270">
        <v>13</v>
      </c>
      <c r="G2270">
        <v>54.13</v>
      </c>
      <c r="H2270">
        <v>8.14</v>
      </c>
      <c r="I2270" t="s">
        <v>291</v>
      </c>
    </row>
    <row r="2271" spans="1:9">
      <c r="A2271" t="s">
        <v>257</v>
      </c>
      <c r="B2271">
        <v>70327387</v>
      </c>
      <c r="C2271">
        <v>70327547</v>
      </c>
      <c r="D2271">
        <v>161</v>
      </c>
      <c r="E2271">
        <v>104</v>
      </c>
      <c r="F2271">
        <v>39</v>
      </c>
      <c r="G2271">
        <v>284.10000000000002</v>
      </c>
      <c r="H2271">
        <v>33.15</v>
      </c>
      <c r="I2271" t="s">
        <v>291</v>
      </c>
    </row>
    <row r="2272" spans="1:9">
      <c r="A2272" t="s">
        <v>272</v>
      </c>
      <c r="B2272">
        <v>58527419</v>
      </c>
      <c r="C2272">
        <v>58527587</v>
      </c>
      <c r="D2272">
        <v>169</v>
      </c>
      <c r="E2272">
        <v>125</v>
      </c>
      <c r="F2272">
        <v>14</v>
      </c>
      <c r="G2272">
        <v>52.75</v>
      </c>
      <c r="H2272">
        <v>12.08</v>
      </c>
      <c r="I2272" t="s">
        <v>291</v>
      </c>
    </row>
    <row r="2273" spans="1:9">
      <c r="A2273" t="s">
        <v>290</v>
      </c>
      <c r="B2273">
        <v>9932788</v>
      </c>
      <c r="C2273">
        <v>9932883</v>
      </c>
      <c r="D2273">
        <v>96</v>
      </c>
      <c r="E2273">
        <v>48</v>
      </c>
      <c r="F2273">
        <v>18</v>
      </c>
      <c r="G2273">
        <v>112.46</v>
      </c>
      <c r="H2273">
        <v>14.01</v>
      </c>
      <c r="I2273" t="s">
        <v>291</v>
      </c>
    </row>
    <row r="2274" spans="1:9">
      <c r="A2274" t="s">
        <v>290</v>
      </c>
      <c r="B2274">
        <v>9937896</v>
      </c>
      <c r="C2274">
        <v>9938132</v>
      </c>
      <c r="D2274">
        <v>237</v>
      </c>
      <c r="E2274">
        <v>113</v>
      </c>
      <c r="F2274">
        <v>23</v>
      </c>
      <c r="G2274">
        <v>54.19</v>
      </c>
      <c r="H2274">
        <v>8.1199999999999992</v>
      </c>
      <c r="I2274" t="s">
        <v>291</v>
      </c>
    </row>
    <row r="2275" spans="1:9">
      <c r="A2275" t="s">
        <v>290</v>
      </c>
      <c r="B2275">
        <v>13728474</v>
      </c>
      <c r="C2275">
        <v>13728539</v>
      </c>
      <c r="D2275">
        <v>66</v>
      </c>
      <c r="E2275">
        <v>33</v>
      </c>
      <c r="F2275">
        <v>15</v>
      </c>
      <c r="G2275">
        <v>188.12</v>
      </c>
      <c r="H2275">
        <v>17.36</v>
      </c>
      <c r="I2275" t="s">
        <v>291</v>
      </c>
    </row>
    <row r="2276" spans="1:9">
      <c r="A2276" t="s">
        <v>272</v>
      </c>
      <c r="B2276">
        <v>61682039</v>
      </c>
      <c r="C2276">
        <v>61684512</v>
      </c>
      <c r="D2276">
        <v>2474</v>
      </c>
      <c r="E2276">
        <v>115</v>
      </c>
      <c r="F2276">
        <v>1000</v>
      </c>
      <c r="G2276">
        <v>851.4</v>
      </c>
      <c r="H2276">
        <v>4.6399999999999997</v>
      </c>
      <c r="I2276" t="s">
        <v>291</v>
      </c>
    </row>
    <row r="2277" spans="1:9">
      <c r="A2277" t="s">
        <v>272</v>
      </c>
      <c r="B2277">
        <v>61684593</v>
      </c>
      <c r="C2277">
        <v>61687650</v>
      </c>
      <c r="D2277">
        <v>3058</v>
      </c>
      <c r="E2277">
        <v>215</v>
      </c>
      <c r="F2277">
        <v>1313</v>
      </c>
      <c r="G2277">
        <v>339.44</v>
      </c>
      <c r="H2277">
        <v>4.7</v>
      </c>
      <c r="I2277" t="s">
        <v>291</v>
      </c>
    </row>
    <row r="2278" spans="1:9">
      <c r="A2278" t="s">
        <v>290</v>
      </c>
      <c r="B2278">
        <v>9951097</v>
      </c>
      <c r="C2278">
        <v>9951300</v>
      </c>
      <c r="D2278">
        <v>204</v>
      </c>
      <c r="E2278">
        <v>120</v>
      </c>
      <c r="F2278">
        <v>22</v>
      </c>
      <c r="G2278">
        <v>90.57</v>
      </c>
      <c r="H2278">
        <v>10.41</v>
      </c>
      <c r="I2278" t="s">
        <v>291</v>
      </c>
    </row>
    <row r="2279" spans="1:9">
      <c r="A2279" t="s">
        <v>257</v>
      </c>
      <c r="B2279">
        <v>100554820</v>
      </c>
      <c r="C2279">
        <v>100554963</v>
      </c>
      <c r="D2279">
        <v>144</v>
      </c>
      <c r="E2279">
        <v>43</v>
      </c>
      <c r="F2279">
        <v>11</v>
      </c>
      <c r="G2279">
        <v>50.04</v>
      </c>
      <c r="H2279">
        <v>9.26</v>
      </c>
      <c r="I2279" t="s">
        <v>291</v>
      </c>
    </row>
    <row r="2280" spans="1:9">
      <c r="A2280" t="s">
        <v>272</v>
      </c>
      <c r="B2280">
        <v>61729206</v>
      </c>
      <c r="C2280">
        <v>61729524</v>
      </c>
      <c r="D2280">
        <v>319</v>
      </c>
      <c r="E2280">
        <v>70</v>
      </c>
      <c r="F2280">
        <v>99</v>
      </c>
      <c r="G2280">
        <v>223.5</v>
      </c>
      <c r="H2280">
        <v>13.41</v>
      </c>
      <c r="I2280" t="s">
        <v>291</v>
      </c>
    </row>
    <row r="2281" spans="1:9">
      <c r="A2281" t="s">
        <v>257</v>
      </c>
      <c r="B2281">
        <v>130941132</v>
      </c>
      <c r="C2281">
        <v>130941638</v>
      </c>
      <c r="D2281">
        <v>507</v>
      </c>
      <c r="E2281">
        <v>292</v>
      </c>
      <c r="F2281">
        <v>111</v>
      </c>
      <c r="G2281">
        <v>488.79</v>
      </c>
      <c r="H2281">
        <v>11.44</v>
      </c>
      <c r="I2281" t="s">
        <v>291</v>
      </c>
    </row>
    <row r="2282" spans="1:9">
      <c r="A2282" t="s">
        <v>257</v>
      </c>
      <c r="B2282">
        <v>131816939</v>
      </c>
      <c r="C2282">
        <v>131817081</v>
      </c>
      <c r="D2282">
        <v>143</v>
      </c>
      <c r="E2282">
        <v>41</v>
      </c>
      <c r="F2282">
        <v>16</v>
      </c>
      <c r="G2282">
        <v>59.81</v>
      </c>
      <c r="H2282">
        <v>7.76</v>
      </c>
      <c r="I2282" t="s">
        <v>291</v>
      </c>
    </row>
    <row r="2283" spans="1:9">
      <c r="A2283" t="s">
        <v>257</v>
      </c>
      <c r="B2283">
        <v>136879283</v>
      </c>
      <c r="C2283">
        <v>136879515</v>
      </c>
      <c r="D2283">
        <v>233</v>
      </c>
      <c r="E2283">
        <v>126</v>
      </c>
      <c r="F2283">
        <v>50</v>
      </c>
      <c r="G2283">
        <v>316.37</v>
      </c>
      <c r="H2283">
        <v>22.56</v>
      </c>
      <c r="I2283" t="s">
        <v>291</v>
      </c>
    </row>
    <row r="2284" spans="1:9">
      <c r="A2284" t="s">
        <v>290</v>
      </c>
      <c r="B2284">
        <v>9985319</v>
      </c>
      <c r="C2284">
        <v>9985474</v>
      </c>
      <c r="D2284">
        <v>156</v>
      </c>
      <c r="E2284">
        <v>71</v>
      </c>
      <c r="F2284">
        <v>23</v>
      </c>
      <c r="G2284">
        <v>61.11</v>
      </c>
      <c r="H2284">
        <v>5.88</v>
      </c>
      <c r="I2284" t="s">
        <v>291</v>
      </c>
    </row>
    <row r="2285" spans="1:9">
      <c r="A2285" t="s">
        <v>257</v>
      </c>
      <c r="B2285">
        <v>140222133</v>
      </c>
      <c r="C2285">
        <v>140222925</v>
      </c>
      <c r="D2285">
        <v>793</v>
      </c>
      <c r="E2285">
        <v>714</v>
      </c>
      <c r="F2285">
        <v>158</v>
      </c>
      <c r="G2285">
        <v>587.01</v>
      </c>
      <c r="H2285">
        <v>11.03</v>
      </c>
      <c r="I2285" t="s">
        <v>291</v>
      </c>
    </row>
    <row r="2286" spans="1:9">
      <c r="A2286" t="s">
        <v>257</v>
      </c>
      <c r="B2286">
        <v>140249838</v>
      </c>
      <c r="C2286">
        <v>140250244</v>
      </c>
      <c r="D2286">
        <v>407</v>
      </c>
      <c r="E2286">
        <v>295</v>
      </c>
      <c r="F2286">
        <v>73</v>
      </c>
      <c r="G2286">
        <v>364.45</v>
      </c>
      <c r="H2286">
        <v>21.28</v>
      </c>
      <c r="I2286" t="s">
        <v>291</v>
      </c>
    </row>
    <row r="2287" spans="1:9">
      <c r="A2287" t="s">
        <v>257</v>
      </c>
      <c r="B2287">
        <v>140610520</v>
      </c>
      <c r="C2287">
        <v>140611054</v>
      </c>
      <c r="D2287">
        <v>535</v>
      </c>
      <c r="E2287">
        <v>387</v>
      </c>
      <c r="F2287">
        <v>167</v>
      </c>
      <c r="G2287">
        <v>781.09</v>
      </c>
      <c r="H2287">
        <v>15.89</v>
      </c>
      <c r="I2287" t="s">
        <v>291</v>
      </c>
    </row>
    <row r="2288" spans="1:9">
      <c r="A2288" t="s">
        <v>257</v>
      </c>
      <c r="B2288">
        <v>140615570</v>
      </c>
      <c r="C2288">
        <v>140615895</v>
      </c>
      <c r="D2288">
        <v>326</v>
      </c>
      <c r="E2288">
        <v>112</v>
      </c>
      <c r="F2288">
        <v>107</v>
      </c>
      <c r="G2288">
        <v>557.41999999999996</v>
      </c>
      <c r="H2288">
        <v>17.989999999999998</v>
      </c>
      <c r="I2288" t="s">
        <v>291</v>
      </c>
    </row>
    <row r="2289" spans="1:9">
      <c r="A2289" t="s">
        <v>257</v>
      </c>
      <c r="B2289">
        <v>141118292</v>
      </c>
      <c r="C2289">
        <v>141118499</v>
      </c>
      <c r="D2289">
        <v>208</v>
      </c>
      <c r="E2289">
        <v>117</v>
      </c>
      <c r="F2289">
        <v>34</v>
      </c>
      <c r="G2289">
        <v>117.3</v>
      </c>
      <c r="H2289">
        <v>14.22</v>
      </c>
      <c r="I2289" t="s">
        <v>291</v>
      </c>
    </row>
    <row r="2290" spans="1:9">
      <c r="A2290" t="s">
        <v>290</v>
      </c>
      <c r="B2290">
        <v>10006152</v>
      </c>
      <c r="C2290">
        <v>10006289</v>
      </c>
      <c r="D2290">
        <v>138</v>
      </c>
      <c r="E2290">
        <v>54</v>
      </c>
      <c r="F2290">
        <v>13</v>
      </c>
      <c r="G2290">
        <v>53.88</v>
      </c>
      <c r="H2290">
        <v>7.1</v>
      </c>
      <c r="I2290" t="s">
        <v>291</v>
      </c>
    </row>
    <row r="2291" spans="1:9">
      <c r="A2291" t="s">
        <v>272</v>
      </c>
      <c r="B2291">
        <v>61761920</v>
      </c>
      <c r="C2291">
        <v>61762039</v>
      </c>
      <c r="D2291">
        <v>120</v>
      </c>
      <c r="E2291">
        <v>86</v>
      </c>
      <c r="F2291">
        <v>28</v>
      </c>
      <c r="G2291">
        <v>161.38999999999999</v>
      </c>
      <c r="H2291">
        <v>17.36</v>
      </c>
      <c r="I2291" t="s">
        <v>291</v>
      </c>
    </row>
    <row r="2292" spans="1:9">
      <c r="A2292" t="s">
        <v>290</v>
      </c>
      <c r="B2292">
        <v>10019900</v>
      </c>
      <c r="C2292">
        <v>10020026</v>
      </c>
      <c r="D2292">
        <v>127</v>
      </c>
      <c r="E2292">
        <v>55</v>
      </c>
      <c r="F2292">
        <v>58</v>
      </c>
      <c r="G2292">
        <v>333.99</v>
      </c>
      <c r="H2292">
        <v>18.96</v>
      </c>
      <c r="I2292" t="s">
        <v>291</v>
      </c>
    </row>
    <row r="2293" spans="1:9">
      <c r="A2293" t="s">
        <v>272</v>
      </c>
      <c r="B2293">
        <v>442215</v>
      </c>
      <c r="C2293">
        <v>442363</v>
      </c>
      <c r="D2293">
        <v>149</v>
      </c>
      <c r="E2293">
        <v>47</v>
      </c>
      <c r="F2293">
        <v>25</v>
      </c>
      <c r="G2293">
        <v>172.05</v>
      </c>
      <c r="H2293">
        <v>27.78</v>
      </c>
      <c r="I2293" t="s">
        <v>291</v>
      </c>
    </row>
    <row r="2294" spans="1:9">
      <c r="A2294" t="s">
        <v>272</v>
      </c>
      <c r="B2294">
        <v>442420</v>
      </c>
      <c r="C2294">
        <v>442604</v>
      </c>
      <c r="D2294">
        <v>185</v>
      </c>
      <c r="E2294">
        <v>116</v>
      </c>
      <c r="F2294">
        <v>14</v>
      </c>
      <c r="G2294">
        <v>59.43</v>
      </c>
      <c r="H2294">
        <v>12.73</v>
      </c>
      <c r="I2294" t="s">
        <v>291</v>
      </c>
    </row>
    <row r="2295" spans="1:9">
      <c r="A2295" t="s">
        <v>272</v>
      </c>
      <c r="B2295">
        <v>488042</v>
      </c>
      <c r="C2295">
        <v>488210</v>
      </c>
      <c r="D2295">
        <v>169</v>
      </c>
      <c r="E2295">
        <v>48</v>
      </c>
      <c r="F2295">
        <v>20</v>
      </c>
      <c r="G2295">
        <v>112.99</v>
      </c>
      <c r="H2295">
        <v>13.89</v>
      </c>
      <c r="I2295" t="s">
        <v>291</v>
      </c>
    </row>
    <row r="2296" spans="1:9">
      <c r="A2296" t="s">
        <v>272</v>
      </c>
      <c r="B2296">
        <v>488225</v>
      </c>
      <c r="C2296">
        <v>488383</v>
      </c>
      <c r="D2296">
        <v>159</v>
      </c>
      <c r="E2296">
        <v>46</v>
      </c>
      <c r="F2296">
        <v>15</v>
      </c>
      <c r="G2296">
        <v>75.319999999999993</v>
      </c>
      <c r="H2296">
        <v>12.73</v>
      </c>
      <c r="I2296" t="s">
        <v>291</v>
      </c>
    </row>
    <row r="2297" spans="1:9">
      <c r="A2297" t="s">
        <v>290</v>
      </c>
      <c r="B2297">
        <v>10023550</v>
      </c>
      <c r="C2297">
        <v>10023739</v>
      </c>
      <c r="D2297">
        <v>190</v>
      </c>
      <c r="E2297">
        <v>60</v>
      </c>
      <c r="F2297">
        <v>32</v>
      </c>
      <c r="G2297">
        <v>59.31</v>
      </c>
      <c r="H2297">
        <v>5.34</v>
      </c>
      <c r="I2297" t="s">
        <v>291</v>
      </c>
    </row>
    <row r="2298" spans="1:9">
      <c r="A2298" t="s">
        <v>290</v>
      </c>
      <c r="B2298">
        <v>13453804</v>
      </c>
      <c r="C2298">
        <v>13453922</v>
      </c>
      <c r="D2298">
        <v>119</v>
      </c>
      <c r="E2298">
        <v>50</v>
      </c>
      <c r="F2298">
        <v>63</v>
      </c>
      <c r="G2298">
        <v>150.56</v>
      </c>
      <c r="H2298">
        <v>5.56</v>
      </c>
      <c r="I2298" t="s">
        <v>291</v>
      </c>
    </row>
    <row r="2299" spans="1:9">
      <c r="A2299" t="s">
        <v>290</v>
      </c>
      <c r="B2299">
        <v>10025157</v>
      </c>
      <c r="C2299">
        <v>10025401</v>
      </c>
      <c r="D2299">
        <v>245</v>
      </c>
      <c r="E2299">
        <v>72</v>
      </c>
      <c r="F2299">
        <v>116</v>
      </c>
      <c r="G2299">
        <v>597.67999999999995</v>
      </c>
      <c r="H2299">
        <v>24.66</v>
      </c>
      <c r="I2299" t="s">
        <v>291</v>
      </c>
    </row>
    <row r="2300" spans="1:9">
      <c r="A2300" t="s">
        <v>272</v>
      </c>
      <c r="B2300">
        <v>61804678</v>
      </c>
      <c r="C2300">
        <v>61804860</v>
      </c>
      <c r="D2300">
        <v>183</v>
      </c>
      <c r="E2300">
        <v>107</v>
      </c>
      <c r="F2300">
        <v>20</v>
      </c>
      <c r="G2300">
        <v>90.17</v>
      </c>
      <c r="H2300">
        <v>13.07</v>
      </c>
      <c r="I2300" t="s">
        <v>291</v>
      </c>
    </row>
    <row r="2301" spans="1:9">
      <c r="A2301" t="s">
        <v>272</v>
      </c>
      <c r="B2301">
        <v>14003146</v>
      </c>
      <c r="C2301">
        <v>14003313</v>
      </c>
      <c r="D2301">
        <v>168</v>
      </c>
      <c r="E2301">
        <v>83</v>
      </c>
      <c r="F2301">
        <v>13</v>
      </c>
      <c r="G2301">
        <v>50.93</v>
      </c>
      <c r="H2301">
        <v>9.14</v>
      </c>
      <c r="I2301" t="s">
        <v>291</v>
      </c>
    </row>
    <row r="2302" spans="1:9">
      <c r="A2302" t="s">
        <v>272</v>
      </c>
      <c r="B2302">
        <v>14288061</v>
      </c>
      <c r="C2302">
        <v>14288212</v>
      </c>
      <c r="D2302">
        <v>152</v>
      </c>
      <c r="E2302">
        <v>49</v>
      </c>
      <c r="F2302">
        <v>12</v>
      </c>
      <c r="G2302">
        <v>54.86</v>
      </c>
      <c r="H2302">
        <v>8.1</v>
      </c>
      <c r="I2302" t="s">
        <v>291</v>
      </c>
    </row>
    <row r="2303" spans="1:9">
      <c r="A2303" t="s">
        <v>290</v>
      </c>
      <c r="B2303">
        <v>10032635</v>
      </c>
      <c r="C2303">
        <v>10032714</v>
      </c>
      <c r="D2303">
        <v>80</v>
      </c>
      <c r="E2303">
        <v>40</v>
      </c>
      <c r="F2303">
        <v>14</v>
      </c>
      <c r="G2303">
        <v>69.010000000000005</v>
      </c>
      <c r="H2303">
        <v>7.34</v>
      </c>
      <c r="I2303" t="s">
        <v>291</v>
      </c>
    </row>
    <row r="2304" spans="1:9">
      <c r="A2304" t="s">
        <v>272</v>
      </c>
      <c r="B2304">
        <v>32228650</v>
      </c>
      <c r="C2304">
        <v>32228806</v>
      </c>
      <c r="D2304">
        <v>157</v>
      </c>
      <c r="E2304">
        <v>64</v>
      </c>
      <c r="F2304">
        <v>12</v>
      </c>
      <c r="G2304">
        <v>53.37</v>
      </c>
      <c r="H2304">
        <v>9.26</v>
      </c>
      <c r="I2304" t="s">
        <v>291</v>
      </c>
    </row>
    <row r="2305" spans="1:9">
      <c r="A2305" t="s">
        <v>272</v>
      </c>
      <c r="B2305">
        <v>61820101</v>
      </c>
      <c r="C2305">
        <v>61820417</v>
      </c>
      <c r="D2305">
        <v>317</v>
      </c>
      <c r="E2305">
        <v>52</v>
      </c>
      <c r="F2305">
        <v>36</v>
      </c>
      <c r="G2305">
        <v>55.26</v>
      </c>
      <c r="H2305">
        <v>6.36</v>
      </c>
      <c r="I2305" t="s">
        <v>291</v>
      </c>
    </row>
    <row r="2306" spans="1:9">
      <c r="A2306" t="s">
        <v>290</v>
      </c>
      <c r="B2306">
        <v>10036019</v>
      </c>
      <c r="C2306">
        <v>10036163</v>
      </c>
      <c r="D2306">
        <v>145</v>
      </c>
      <c r="E2306">
        <v>34</v>
      </c>
      <c r="F2306">
        <v>24</v>
      </c>
      <c r="G2306">
        <v>96.9</v>
      </c>
      <c r="H2306">
        <v>7.87</v>
      </c>
      <c r="I2306" t="s">
        <v>291</v>
      </c>
    </row>
    <row r="2307" spans="1:9">
      <c r="A2307" t="s">
        <v>290</v>
      </c>
      <c r="B2307">
        <v>10036452</v>
      </c>
      <c r="C2307">
        <v>10036679</v>
      </c>
      <c r="D2307">
        <v>228</v>
      </c>
      <c r="E2307">
        <v>119</v>
      </c>
      <c r="F2307">
        <v>21</v>
      </c>
      <c r="G2307">
        <v>51.52</v>
      </c>
      <c r="H2307">
        <v>7.45</v>
      </c>
      <c r="I2307" t="s">
        <v>291</v>
      </c>
    </row>
    <row r="2308" spans="1:9">
      <c r="A2308" t="s">
        <v>272</v>
      </c>
      <c r="B2308">
        <v>61824946</v>
      </c>
      <c r="C2308">
        <v>61825232</v>
      </c>
      <c r="D2308">
        <v>287</v>
      </c>
      <c r="E2308">
        <v>114</v>
      </c>
      <c r="F2308">
        <v>44</v>
      </c>
      <c r="G2308">
        <v>113.9</v>
      </c>
      <c r="H2308">
        <v>8.6199999999999992</v>
      </c>
      <c r="I2308" t="s">
        <v>291</v>
      </c>
    </row>
    <row r="2309" spans="1:9">
      <c r="A2309" t="s">
        <v>272</v>
      </c>
      <c r="B2309">
        <v>57361865</v>
      </c>
      <c r="C2309">
        <v>57362060</v>
      </c>
      <c r="D2309">
        <v>196</v>
      </c>
      <c r="E2309">
        <v>116</v>
      </c>
      <c r="F2309">
        <v>16</v>
      </c>
      <c r="G2309">
        <v>58.12</v>
      </c>
      <c r="H2309">
        <v>9.49</v>
      </c>
      <c r="I2309" t="s">
        <v>291</v>
      </c>
    </row>
    <row r="2310" spans="1:9">
      <c r="A2310" t="s">
        <v>272</v>
      </c>
      <c r="B2310">
        <v>58511625</v>
      </c>
      <c r="C2310">
        <v>58511844</v>
      </c>
      <c r="D2310">
        <v>220</v>
      </c>
      <c r="E2310">
        <v>119</v>
      </c>
      <c r="F2310">
        <v>16</v>
      </c>
      <c r="G2310">
        <v>54.6</v>
      </c>
      <c r="H2310">
        <v>10.89</v>
      </c>
      <c r="I2310" t="s">
        <v>291</v>
      </c>
    </row>
    <row r="2311" spans="1:9">
      <c r="A2311" t="s">
        <v>290</v>
      </c>
      <c r="B2311">
        <v>13716613</v>
      </c>
      <c r="C2311">
        <v>13716755</v>
      </c>
      <c r="D2311">
        <v>143</v>
      </c>
      <c r="E2311">
        <v>105</v>
      </c>
      <c r="F2311">
        <v>17</v>
      </c>
      <c r="G2311">
        <v>98.83</v>
      </c>
      <c r="H2311">
        <v>18.52</v>
      </c>
      <c r="I2311" t="s">
        <v>291</v>
      </c>
    </row>
    <row r="2312" spans="1:9">
      <c r="A2312" t="s">
        <v>272</v>
      </c>
      <c r="B2312">
        <v>61839122</v>
      </c>
      <c r="C2312">
        <v>61839412</v>
      </c>
      <c r="D2312">
        <v>291</v>
      </c>
      <c r="E2312">
        <v>190</v>
      </c>
      <c r="F2312">
        <v>55</v>
      </c>
      <c r="G2312">
        <v>214.28</v>
      </c>
      <c r="H2312">
        <v>21.5</v>
      </c>
      <c r="I2312" t="s">
        <v>291</v>
      </c>
    </row>
    <row r="2313" spans="1:9">
      <c r="A2313" t="s">
        <v>272</v>
      </c>
      <c r="B2313">
        <v>61743205</v>
      </c>
      <c r="C2313">
        <v>61743414</v>
      </c>
      <c r="D2313">
        <v>210</v>
      </c>
      <c r="E2313">
        <v>36</v>
      </c>
      <c r="F2313">
        <v>23</v>
      </c>
      <c r="G2313">
        <v>67.930000000000007</v>
      </c>
      <c r="H2313">
        <v>6.8</v>
      </c>
      <c r="I2313" t="s">
        <v>291</v>
      </c>
    </row>
    <row r="2314" spans="1:9">
      <c r="A2314" t="s">
        <v>272</v>
      </c>
      <c r="B2314">
        <v>58559694</v>
      </c>
      <c r="C2314">
        <v>58559892</v>
      </c>
      <c r="D2314">
        <v>199</v>
      </c>
      <c r="E2314">
        <v>130</v>
      </c>
      <c r="F2314">
        <v>43</v>
      </c>
      <c r="G2314">
        <v>63.89</v>
      </c>
      <c r="H2314">
        <v>7.11</v>
      </c>
      <c r="I2314" t="s">
        <v>291</v>
      </c>
    </row>
    <row r="2315" spans="1:9">
      <c r="A2315" t="s">
        <v>272</v>
      </c>
      <c r="B2315">
        <v>58561376</v>
      </c>
      <c r="C2315">
        <v>58561484</v>
      </c>
      <c r="D2315">
        <v>109</v>
      </c>
      <c r="E2315">
        <v>42</v>
      </c>
      <c r="F2315">
        <v>59</v>
      </c>
      <c r="G2315">
        <v>162.16</v>
      </c>
      <c r="H2315">
        <v>7.64</v>
      </c>
      <c r="I2315" t="s">
        <v>291</v>
      </c>
    </row>
    <row r="2316" spans="1:9">
      <c r="A2316" t="s">
        <v>272</v>
      </c>
      <c r="B2316">
        <v>61848418</v>
      </c>
      <c r="C2316">
        <v>61848568</v>
      </c>
      <c r="D2316">
        <v>151</v>
      </c>
      <c r="E2316">
        <v>74</v>
      </c>
      <c r="F2316">
        <v>26</v>
      </c>
      <c r="G2316">
        <v>96.31</v>
      </c>
      <c r="H2316">
        <v>11.97</v>
      </c>
      <c r="I2316" t="s">
        <v>291</v>
      </c>
    </row>
    <row r="2317" spans="1:9">
      <c r="A2317" t="s">
        <v>290</v>
      </c>
      <c r="B2317">
        <v>13854324</v>
      </c>
      <c r="C2317">
        <v>13854392</v>
      </c>
      <c r="D2317">
        <v>69</v>
      </c>
      <c r="E2317">
        <v>34</v>
      </c>
      <c r="F2317">
        <v>16</v>
      </c>
      <c r="G2317">
        <v>115.18</v>
      </c>
      <c r="H2317">
        <v>8.48</v>
      </c>
      <c r="I2317" t="s">
        <v>291</v>
      </c>
    </row>
    <row r="2318" spans="1:9">
      <c r="A2318" t="s">
        <v>272</v>
      </c>
      <c r="B2318">
        <v>61708739</v>
      </c>
      <c r="C2318">
        <v>61712845</v>
      </c>
      <c r="D2318">
        <v>4107</v>
      </c>
      <c r="E2318">
        <v>2560</v>
      </c>
      <c r="F2318">
        <v>1994</v>
      </c>
      <c r="G2318">
        <v>108.05</v>
      </c>
      <c r="H2318">
        <v>4</v>
      </c>
      <c r="I2318" t="s">
        <v>291</v>
      </c>
    </row>
    <row r="2319" spans="1:9">
      <c r="A2319" t="s">
        <v>290</v>
      </c>
      <c r="B2319">
        <v>13133681</v>
      </c>
      <c r="C2319">
        <v>13133761</v>
      </c>
      <c r="D2319">
        <v>81</v>
      </c>
      <c r="E2319">
        <v>40</v>
      </c>
      <c r="F2319">
        <v>11</v>
      </c>
      <c r="G2319">
        <v>77.56</v>
      </c>
      <c r="H2319">
        <v>11.47</v>
      </c>
      <c r="I2319" t="s">
        <v>291</v>
      </c>
    </row>
    <row r="2320" spans="1:9">
      <c r="A2320" t="s">
        <v>272</v>
      </c>
      <c r="B2320">
        <v>61871519</v>
      </c>
      <c r="C2320">
        <v>61871886</v>
      </c>
      <c r="D2320">
        <v>368</v>
      </c>
      <c r="E2320">
        <v>249</v>
      </c>
      <c r="F2320">
        <v>57</v>
      </c>
      <c r="G2320">
        <v>108.64</v>
      </c>
      <c r="H2320">
        <v>10.47</v>
      </c>
      <c r="I2320" t="s">
        <v>291</v>
      </c>
    </row>
    <row r="2321" spans="1:9">
      <c r="A2321" t="s">
        <v>272</v>
      </c>
      <c r="B2321">
        <v>61731022</v>
      </c>
      <c r="C2321">
        <v>61731268</v>
      </c>
      <c r="D2321">
        <v>247</v>
      </c>
      <c r="E2321">
        <v>50</v>
      </c>
      <c r="F2321">
        <v>91</v>
      </c>
      <c r="G2321">
        <v>283.64</v>
      </c>
      <c r="H2321">
        <v>10.46</v>
      </c>
      <c r="I2321" t="s">
        <v>291</v>
      </c>
    </row>
    <row r="2322" spans="1:9">
      <c r="A2322" t="s">
        <v>290</v>
      </c>
      <c r="B2322">
        <v>13138371</v>
      </c>
      <c r="C2322">
        <v>13138449</v>
      </c>
      <c r="D2322">
        <v>79</v>
      </c>
      <c r="E2322">
        <v>39</v>
      </c>
      <c r="F2322">
        <v>18</v>
      </c>
      <c r="G2322">
        <v>104.91</v>
      </c>
      <c r="H2322">
        <v>8.48</v>
      </c>
      <c r="I2322" t="s">
        <v>291</v>
      </c>
    </row>
    <row r="2323" spans="1:9">
      <c r="A2323" t="s">
        <v>272</v>
      </c>
      <c r="B2323">
        <v>61733182</v>
      </c>
      <c r="C2323">
        <v>61733388</v>
      </c>
      <c r="D2323">
        <v>207</v>
      </c>
      <c r="E2323">
        <v>164</v>
      </c>
      <c r="F2323">
        <v>47</v>
      </c>
      <c r="G2323">
        <v>107.93</v>
      </c>
      <c r="H2323">
        <v>5.6</v>
      </c>
      <c r="I2323" t="s">
        <v>291</v>
      </c>
    </row>
    <row r="2324" spans="1:9">
      <c r="A2324" t="s">
        <v>272</v>
      </c>
      <c r="B2324">
        <v>61733786</v>
      </c>
      <c r="C2324">
        <v>61733943</v>
      </c>
      <c r="D2324">
        <v>158</v>
      </c>
      <c r="E2324">
        <v>44</v>
      </c>
      <c r="F2324">
        <v>34</v>
      </c>
      <c r="G2324">
        <v>80.540000000000006</v>
      </c>
      <c r="H2324">
        <v>6.68</v>
      </c>
      <c r="I2324" t="s">
        <v>291</v>
      </c>
    </row>
    <row r="2325" spans="1:9">
      <c r="A2325" t="s">
        <v>272</v>
      </c>
      <c r="B2325">
        <v>61734607</v>
      </c>
      <c r="C2325">
        <v>61734768</v>
      </c>
      <c r="D2325">
        <v>162</v>
      </c>
      <c r="E2325">
        <v>114</v>
      </c>
      <c r="F2325">
        <v>25</v>
      </c>
      <c r="G2325">
        <v>51.82</v>
      </c>
      <c r="H2325">
        <v>6.06</v>
      </c>
      <c r="I2325" t="s">
        <v>291</v>
      </c>
    </row>
    <row r="2326" spans="1:9">
      <c r="A2326" t="s">
        <v>272</v>
      </c>
      <c r="B2326">
        <v>61801995</v>
      </c>
      <c r="C2326">
        <v>61802207</v>
      </c>
      <c r="D2326">
        <v>213</v>
      </c>
      <c r="E2326">
        <v>116</v>
      </c>
      <c r="F2326">
        <v>23</v>
      </c>
      <c r="G2326">
        <v>77.97</v>
      </c>
      <c r="H2326">
        <v>13.55</v>
      </c>
      <c r="I2326" t="s">
        <v>291</v>
      </c>
    </row>
    <row r="2327" spans="1:9">
      <c r="A2327" t="s">
        <v>290</v>
      </c>
      <c r="B2327">
        <v>13662034</v>
      </c>
      <c r="C2327">
        <v>13662101</v>
      </c>
      <c r="D2327">
        <v>68</v>
      </c>
      <c r="E2327">
        <v>34</v>
      </c>
      <c r="F2327">
        <v>22</v>
      </c>
      <c r="G2327">
        <v>311.24</v>
      </c>
      <c r="H2327">
        <v>25.47</v>
      </c>
      <c r="I2327" t="s">
        <v>291</v>
      </c>
    </row>
    <row r="2328" spans="1:9">
      <c r="A2328" t="s">
        <v>290</v>
      </c>
      <c r="B2328">
        <v>13867477</v>
      </c>
      <c r="C2328">
        <v>13867560</v>
      </c>
      <c r="D2328">
        <v>84</v>
      </c>
      <c r="E2328">
        <v>42</v>
      </c>
      <c r="F2328">
        <v>37</v>
      </c>
      <c r="G2328">
        <v>266.45999999999998</v>
      </c>
      <c r="H2328">
        <v>14.72</v>
      </c>
      <c r="I2328" t="s">
        <v>291</v>
      </c>
    </row>
    <row r="2329" spans="1:9">
      <c r="A2329" t="s">
        <v>290</v>
      </c>
      <c r="B2329">
        <v>13867981</v>
      </c>
      <c r="C2329">
        <v>13868067</v>
      </c>
      <c r="D2329">
        <v>87</v>
      </c>
      <c r="E2329">
        <v>43</v>
      </c>
      <c r="F2329">
        <v>18</v>
      </c>
      <c r="G2329">
        <v>76.67</v>
      </c>
      <c r="H2329">
        <v>7.13</v>
      </c>
      <c r="I2329" t="s">
        <v>291</v>
      </c>
    </row>
    <row r="2330" spans="1:9">
      <c r="A2330" t="s">
        <v>272</v>
      </c>
      <c r="B2330">
        <v>108297315</v>
      </c>
      <c r="C2330">
        <v>108297836</v>
      </c>
      <c r="D2330">
        <v>522</v>
      </c>
      <c r="E2330">
        <v>435</v>
      </c>
      <c r="F2330">
        <v>259</v>
      </c>
      <c r="G2330">
        <v>1917.48</v>
      </c>
      <c r="H2330">
        <v>42.32</v>
      </c>
      <c r="I2330" t="s">
        <v>291</v>
      </c>
    </row>
    <row r="2331" spans="1:9">
      <c r="A2331" t="s">
        <v>272</v>
      </c>
      <c r="B2331">
        <v>115003920</v>
      </c>
      <c r="C2331">
        <v>115004370</v>
      </c>
      <c r="D2331">
        <v>451</v>
      </c>
      <c r="E2331">
        <v>220</v>
      </c>
      <c r="F2331">
        <v>65</v>
      </c>
      <c r="G2331">
        <v>107.23</v>
      </c>
      <c r="H2331">
        <v>10.37</v>
      </c>
      <c r="I2331" t="s">
        <v>291</v>
      </c>
    </row>
    <row r="2332" spans="1:9">
      <c r="A2332" t="s">
        <v>272</v>
      </c>
      <c r="B2332">
        <v>61774679</v>
      </c>
      <c r="C2332">
        <v>61774885</v>
      </c>
      <c r="D2332">
        <v>207</v>
      </c>
      <c r="E2332">
        <v>96</v>
      </c>
      <c r="F2332">
        <v>16</v>
      </c>
      <c r="G2332">
        <v>50.39</v>
      </c>
      <c r="H2332">
        <v>8.64</v>
      </c>
      <c r="I2332" t="s">
        <v>291</v>
      </c>
    </row>
    <row r="2333" spans="1:9">
      <c r="A2333" t="s">
        <v>272</v>
      </c>
      <c r="B2333">
        <v>61782150</v>
      </c>
      <c r="C2333">
        <v>61782323</v>
      </c>
      <c r="D2333">
        <v>174</v>
      </c>
      <c r="E2333">
        <v>44</v>
      </c>
      <c r="F2333">
        <v>17</v>
      </c>
      <c r="G2333">
        <v>56.75</v>
      </c>
      <c r="H2333">
        <v>10.97</v>
      </c>
      <c r="I2333" t="s">
        <v>291</v>
      </c>
    </row>
    <row r="2334" spans="1:9">
      <c r="A2334" t="s">
        <v>290</v>
      </c>
      <c r="B2334">
        <v>13437647</v>
      </c>
      <c r="C2334">
        <v>13438072</v>
      </c>
      <c r="D2334">
        <v>426</v>
      </c>
      <c r="E2334">
        <v>359</v>
      </c>
      <c r="F2334">
        <v>51</v>
      </c>
      <c r="G2334">
        <v>93.43</v>
      </c>
      <c r="H2334">
        <v>6.1</v>
      </c>
      <c r="I2334" t="s">
        <v>291</v>
      </c>
    </row>
    <row r="2335" spans="1:9">
      <c r="A2335" t="s">
        <v>272</v>
      </c>
      <c r="B2335">
        <v>61791632</v>
      </c>
      <c r="C2335">
        <v>61791767</v>
      </c>
      <c r="D2335">
        <v>136</v>
      </c>
      <c r="E2335">
        <v>105</v>
      </c>
      <c r="F2335">
        <v>16</v>
      </c>
      <c r="G2335">
        <v>62.31</v>
      </c>
      <c r="H2335">
        <v>10.5</v>
      </c>
      <c r="I2335" t="s">
        <v>291</v>
      </c>
    </row>
    <row r="2336" spans="1:9">
      <c r="A2336" t="s">
        <v>272</v>
      </c>
      <c r="B2336">
        <v>61793048</v>
      </c>
      <c r="C2336">
        <v>61793202</v>
      </c>
      <c r="D2336">
        <v>155</v>
      </c>
      <c r="E2336">
        <v>61</v>
      </c>
      <c r="F2336">
        <v>18</v>
      </c>
      <c r="G2336">
        <v>65.709999999999994</v>
      </c>
      <c r="H2336">
        <v>8.17</v>
      </c>
      <c r="I2336" t="s">
        <v>291</v>
      </c>
    </row>
    <row r="2337" spans="1:9">
      <c r="A2337" t="s">
        <v>272</v>
      </c>
      <c r="B2337">
        <v>61796963</v>
      </c>
      <c r="C2337">
        <v>61797063</v>
      </c>
      <c r="D2337">
        <v>101</v>
      </c>
      <c r="E2337">
        <v>37</v>
      </c>
      <c r="F2337">
        <v>15</v>
      </c>
      <c r="G2337">
        <v>66.989999999999995</v>
      </c>
      <c r="H2337">
        <v>9</v>
      </c>
      <c r="I2337" t="s">
        <v>291</v>
      </c>
    </row>
    <row r="2338" spans="1:9">
      <c r="A2338" t="s">
        <v>290</v>
      </c>
      <c r="B2338">
        <v>13826096</v>
      </c>
      <c r="C2338">
        <v>13826205</v>
      </c>
      <c r="D2338">
        <v>110</v>
      </c>
      <c r="E2338">
        <v>60</v>
      </c>
      <c r="F2338">
        <v>47</v>
      </c>
      <c r="G2338">
        <v>446.23</v>
      </c>
      <c r="H2338">
        <v>42.95</v>
      </c>
      <c r="I2338" t="s">
        <v>291</v>
      </c>
    </row>
    <row r="2339" spans="1:9">
      <c r="A2339" t="s">
        <v>290</v>
      </c>
      <c r="B2339">
        <v>9924330</v>
      </c>
      <c r="C2339">
        <v>9924698</v>
      </c>
      <c r="D2339">
        <v>369</v>
      </c>
      <c r="E2339">
        <v>62</v>
      </c>
      <c r="F2339">
        <v>53</v>
      </c>
      <c r="G2339">
        <v>271.3</v>
      </c>
      <c r="H2339">
        <v>25.82</v>
      </c>
      <c r="I2339" t="s">
        <v>291</v>
      </c>
    </row>
    <row r="2340" spans="1:9">
      <c r="A2340" t="s">
        <v>290</v>
      </c>
      <c r="B2340">
        <v>13829419</v>
      </c>
      <c r="C2340">
        <v>13829588</v>
      </c>
      <c r="D2340">
        <v>170</v>
      </c>
      <c r="E2340">
        <v>42</v>
      </c>
      <c r="F2340">
        <v>32</v>
      </c>
      <c r="G2340">
        <v>182.95</v>
      </c>
      <c r="H2340">
        <v>24.11</v>
      </c>
      <c r="I2340" t="s">
        <v>291</v>
      </c>
    </row>
    <row r="2341" spans="1:9">
      <c r="A2341" t="s">
        <v>272</v>
      </c>
      <c r="B2341">
        <v>61813057</v>
      </c>
      <c r="C2341">
        <v>61813138</v>
      </c>
      <c r="D2341">
        <v>82</v>
      </c>
      <c r="E2341">
        <v>41</v>
      </c>
      <c r="F2341">
        <v>13</v>
      </c>
      <c r="G2341">
        <v>65.95</v>
      </c>
      <c r="H2341">
        <v>7.26</v>
      </c>
      <c r="I2341" t="s">
        <v>291</v>
      </c>
    </row>
    <row r="2342" spans="1:9">
      <c r="A2342" t="s">
        <v>272</v>
      </c>
      <c r="B2342">
        <v>61813616</v>
      </c>
      <c r="C2342">
        <v>61813834</v>
      </c>
      <c r="D2342">
        <v>219</v>
      </c>
      <c r="E2342">
        <v>107</v>
      </c>
      <c r="F2342">
        <v>39</v>
      </c>
      <c r="G2342">
        <v>153.35</v>
      </c>
      <c r="H2342">
        <v>9.7799999999999994</v>
      </c>
      <c r="I2342" t="s">
        <v>291</v>
      </c>
    </row>
    <row r="2343" spans="1:9">
      <c r="A2343" t="s">
        <v>272</v>
      </c>
      <c r="B2343">
        <v>61815124</v>
      </c>
      <c r="C2343">
        <v>61815307</v>
      </c>
      <c r="D2343">
        <v>184</v>
      </c>
      <c r="E2343">
        <v>67</v>
      </c>
      <c r="F2343">
        <v>35</v>
      </c>
      <c r="G2343">
        <v>135.9</v>
      </c>
      <c r="H2343">
        <v>14.36</v>
      </c>
      <c r="I2343" t="s">
        <v>291</v>
      </c>
    </row>
    <row r="2344" spans="1:9">
      <c r="A2344" t="s">
        <v>272</v>
      </c>
      <c r="B2344">
        <v>61815587</v>
      </c>
      <c r="C2344">
        <v>61815767</v>
      </c>
      <c r="D2344">
        <v>181</v>
      </c>
      <c r="E2344">
        <v>48</v>
      </c>
      <c r="F2344">
        <v>25</v>
      </c>
      <c r="G2344">
        <v>71.81</v>
      </c>
      <c r="H2344">
        <v>8.25</v>
      </c>
      <c r="I2344" t="s">
        <v>291</v>
      </c>
    </row>
    <row r="2345" spans="1:9">
      <c r="A2345" t="s">
        <v>290</v>
      </c>
      <c r="B2345">
        <v>438223</v>
      </c>
      <c r="C2345">
        <v>438370</v>
      </c>
      <c r="D2345">
        <v>148</v>
      </c>
      <c r="E2345">
        <v>45</v>
      </c>
      <c r="F2345">
        <v>12</v>
      </c>
      <c r="G2345">
        <v>56.1</v>
      </c>
      <c r="H2345">
        <v>9.26</v>
      </c>
      <c r="I2345" t="s">
        <v>291</v>
      </c>
    </row>
    <row r="2346" spans="1:9">
      <c r="A2346" t="s">
        <v>272</v>
      </c>
      <c r="B2346">
        <v>61822206</v>
      </c>
      <c r="C2346">
        <v>61822438</v>
      </c>
      <c r="D2346">
        <v>233</v>
      </c>
      <c r="E2346">
        <v>99</v>
      </c>
      <c r="F2346">
        <v>31</v>
      </c>
      <c r="G2346">
        <v>69.849999999999994</v>
      </c>
      <c r="H2346">
        <v>10.27</v>
      </c>
      <c r="I2346" t="s">
        <v>291</v>
      </c>
    </row>
    <row r="2347" spans="1:9">
      <c r="A2347" t="s">
        <v>272</v>
      </c>
      <c r="B2347">
        <v>61823415</v>
      </c>
      <c r="C2347">
        <v>61823600</v>
      </c>
      <c r="D2347">
        <v>186</v>
      </c>
      <c r="E2347">
        <v>122</v>
      </c>
      <c r="F2347">
        <v>44</v>
      </c>
      <c r="G2347">
        <v>178.57</v>
      </c>
      <c r="H2347">
        <v>15.02</v>
      </c>
      <c r="I2347" t="s">
        <v>291</v>
      </c>
    </row>
    <row r="2348" spans="1:9">
      <c r="A2348" t="s">
        <v>290</v>
      </c>
      <c r="B2348">
        <v>8979505</v>
      </c>
      <c r="C2348">
        <v>8979570</v>
      </c>
      <c r="D2348">
        <v>66</v>
      </c>
      <c r="E2348">
        <v>33</v>
      </c>
      <c r="F2348">
        <v>31</v>
      </c>
      <c r="G2348">
        <v>504.29</v>
      </c>
      <c r="H2348">
        <v>35.880000000000003</v>
      </c>
      <c r="I2348" t="s">
        <v>291</v>
      </c>
    </row>
    <row r="2349" spans="1:9">
      <c r="A2349" t="s">
        <v>272</v>
      </c>
      <c r="B2349">
        <v>61830709</v>
      </c>
      <c r="C2349">
        <v>61830785</v>
      </c>
      <c r="D2349">
        <v>77</v>
      </c>
      <c r="E2349">
        <v>38</v>
      </c>
      <c r="F2349">
        <v>11</v>
      </c>
      <c r="G2349">
        <v>61.04</v>
      </c>
      <c r="H2349">
        <v>7.24</v>
      </c>
      <c r="I2349" t="s">
        <v>291</v>
      </c>
    </row>
    <row r="2350" spans="1:9">
      <c r="A2350" t="s">
        <v>272</v>
      </c>
      <c r="B2350">
        <v>61835257</v>
      </c>
      <c r="C2350">
        <v>61835367</v>
      </c>
      <c r="D2350">
        <v>111</v>
      </c>
      <c r="E2350">
        <v>62</v>
      </c>
      <c r="F2350">
        <v>18</v>
      </c>
      <c r="G2350">
        <v>73.5</v>
      </c>
      <c r="H2350">
        <v>9.34</v>
      </c>
      <c r="I2350" t="s">
        <v>291</v>
      </c>
    </row>
    <row r="2351" spans="1:9">
      <c r="A2351" t="s">
        <v>290</v>
      </c>
      <c r="B2351">
        <v>13846442</v>
      </c>
      <c r="C2351">
        <v>13846526</v>
      </c>
      <c r="D2351">
        <v>85</v>
      </c>
      <c r="E2351">
        <v>42</v>
      </c>
      <c r="F2351">
        <v>45</v>
      </c>
      <c r="G2351">
        <v>325.47000000000003</v>
      </c>
      <c r="H2351">
        <v>14.78</v>
      </c>
      <c r="I2351" t="s">
        <v>291</v>
      </c>
    </row>
    <row r="2352" spans="1:9">
      <c r="A2352" t="s">
        <v>272</v>
      </c>
      <c r="B2352">
        <v>61891038</v>
      </c>
      <c r="C2352">
        <v>61891288</v>
      </c>
      <c r="D2352">
        <v>251</v>
      </c>
      <c r="E2352">
        <v>134</v>
      </c>
      <c r="F2352">
        <v>22</v>
      </c>
      <c r="G2352">
        <v>74.92</v>
      </c>
      <c r="H2352">
        <v>12.25</v>
      </c>
      <c r="I2352" t="s">
        <v>291</v>
      </c>
    </row>
    <row r="2353" spans="1:9">
      <c r="A2353" t="s">
        <v>290</v>
      </c>
      <c r="B2353">
        <v>9986061</v>
      </c>
      <c r="C2353">
        <v>9986268</v>
      </c>
      <c r="D2353">
        <v>208</v>
      </c>
      <c r="E2353">
        <v>142</v>
      </c>
      <c r="F2353">
        <v>35</v>
      </c>
      <c r="G2353">
        <v>107.55</v>
      </c>
      <c r="H2353">
        <v>7.99</v>
      </c>
      <c r="I2353" t="s">
        <v>291</v>
      </c>
    </row>
    <row r="2354" spans="1:9">
      <c r="A2354" t="s">
        <v>272</v>
      </c>
      <c r="B2354">
        <v>61844705</v>
      </c>
      <c r="C2354">
        <v>61844946</v>
      </c>
      <c r="D2354">
        <v>242</v>
      </c>
      <c r="E2354">
        <v>129</v>
      </c>
      <c r="F2354">
        <v>30</v>
      </c>
      <c r="G2354">
        <v>76.430000000000007</v>
      </c>
      <c r="H2354">
        <v>11.06</v>
      </c>
      <c r="I2354" t="s">
        <v>291</v>
      </c>
    </row>
    <row r="2355" spans="1:9">
      <c r="A2355" t="s">
        <v>272</v>
      </c>
      <c r="B2355">
        <v>61845930</v>
      </c>
      <c r="C2355">
        <v>61846116</v>
      </c>
      <c r="D2355">
        <v>187</v>
      </c>
      <c r="E2355">
        <v>46</v>
      </c>
      <c r="F2355">
        <v>28</v>
      </c>
      <c r="G2355">
        <v>83.89</v>
      </c>
      <c r="H2355">
        <v>10.59</v>
      </c>
      <c r="I2355" t="s">
        <v>291</v>
      </c>
    </row>
    <row r="2356" spans="1:9">
      <c r="A2356" t="s">
        <v>290</v>
      </c>
      <c r="B2356">
        <v>58876669</v>
      </c>
      <c r="C2356">
        <v>58876866</v>
      </c>
      <c r="D2356">
        <v>198</v>
      </c>
      <c r="E2356">
        <v>99</v>
      </c>
      <c r="F2356">
        <v>24</v>
      </c>
      <c r="G2356">
        <v>74.760000000000005</v>
      </c>
      <c r="H2356">
        <v>11.22</v>
      </c>
      <c r="I2356" t="s">
        <v>291</v>
      </c>
    </row>
    <row r="2357" spans="1:9">
      <c r="A2357" t="s">
        <v>290</v>
      </c>
      <c r="B2357">
        <v>58880301</v>
      </c>
      <c r="C2357">
        <v>58880391</v>
      </c>
      <c r="D2357">
        <v>91</v>
      </c>
      <c r="E2357">
        <v>45</v>
      </c>
      <c r="F2357">
        <v>19</v>
      </c>
      <c r="G2357">
        <v>108.48</v>
      </c>
      <c r="H2357">
        <v>11.29</v>
      </c>
      <c r="I2357" t="s">
        <v>291</v>
      </c>
    </row>
    <row r="2358" spans="1:9">
      <c r="A2358" t="s">
        <v>290</v>
      </c>
      <c r="B2358">
        <v>13639754</v>
      </c>
      <c r="C2358">
        <v>13639924</v>
      </c>
      <c r="D2358">
        <v>171</v>
      </c>
      <c r="E2358">
        <v>126</v>
      </c>
      <c r="F2358">
        <v>16</v>
      </c>
      <c r="G2358">
        <v>64.930000000000007</v>
      </c>
      <c r="H2358">
        <v>7.36</v>
      </c>
      <c r="I2358" t="s">
        <v>291</v>
      </c>
    </row>
    <row r="2359" spans="1:9">
      <c r="A2359" t="s">
        <v>272</v>
      </c>
      <c r="B2359">
        <v>61870811</v>
      </c>
      <c r="C2359">
        <v>61870978</v>
      </c>
      <c r="D2359">
        <v>168</v>
      </c>
      <c r="E2359">
        <v>54</v>
      </c>
      <c r="F2359">
        <v>94</v>
      </c>
      <c r="G2359">
        <v>597.05999999999995</v>
      </c>
      <c r="H2359">
        <v>30.22</v>
      </c>
      <c r="I2359" t="s">
        <v>291</v>
      </c>
    </row>
    <row r="2360" spans="1:9">
      <c r="A2360" t="s">
        <v>290</v>
      </c>
      <c r="B2360">
        <v>13643222</v>
      </c>
      <c r="C2360">
        <v>13643495</v>
      </c>
      <c r="D2360">
        <v>274</v>
      </c>
      <c r="E2360">
        <v>134</v>
      </c>
      <c r="F2360">
        <v>43</v>
      </c>
      <c r="G2360">
        <v>250.17</v>
      </c>
      <c r="H2360">
        <v>29.77</v>
      </c>
      <c r="I2360" t="s">
        <v>291</v>
      </c>
    </row>
    <row r="2361" spans="1:9">
      <c r="A2361" t="s">
        <v>272</v>
      </c>
      <c r="B2361">
        <v>61881334</v>
      </c>
      <c r="C2361">
        <v>61881633</v>
      </c>
      <c r="D2361">
        <v>300</v>
      </c>
      <c r="E2361">
        <v>187</v>
      </c>
      <c r="F2361">
        <v>29</v>
      </c>
      <c r="G2361">
        <v>75.58</v>
      </c>
      <c r="H2361">
        <v>8.5</v>
      </c>
      <c r="I2361" t="s">
        <v>291</v>
      </c>
    </row>
    <row r="2362" spans="1:9">
      <c r="A2362" t="s">
        <v>290</v>
      </c>
      <c r="B2362">
        <v>13648937</v>
      </c>
      <c r="C2362">
        <v>13649019</v>
      </c>
      <c r="D2362">
        <v>83</v>
      </c>
      <c r="E2362">
        <v>41</v>
      </c>
      <c r="F2362">
        <v>27</v>
      </c>
      <c r="G2362">
        <v>269.88</v>
      </c>
      <c r="H2362">
        <v>23.22</v>
      </c>
      <c r="I2362" t="s">
        <v>291</v>
      </c>
    </row>
    <row r="2363" spans="1:9">
      <c r="A2363" t="s">
        <v>272</v>
      </c>
      <c r="B2363">
        <v>61887732</v>
      </c>
      <c r="C2363">
        <v>61887839</v>
      </c>
      <c r="D2363">
        <v>108</v>
      </c>
      <c r="E2363">
        <v>61</v>
      </c>
      <c r="F2363">
        <v>12</v>
      </c>
      <c r="G2363">
        <v>51.42</v>
      </c>
      <c r="H2363">
        <v>7.63</v>
      </c>
      <c r="I2363" t="s">
        <v>291</v>
      </c>
    </row>
    <row r="2364" spans="1:9">
      <c r="A2364" t="s">
        <v>272</v>
      </c>
      <c r="B2364">
        <v>61889276</v>
      </c>
      <c r="C2364">
        <v>61889463</v>
      </c>
      <c r="D2364">
        <v>188</v>
      </c>
      <c r="E2364">
        <v>50</v>
      </c>
      <c r="F2364">
        <v>18</v>
      </c>
      <c r="G2364">
        <v>65.56</v>
      </c>
      <c r="H2364">
        <v>10.71</v>
      </c>
      <c r="I2364" t="s">
        <v>291</v>
      </c>
    </row>
    <row r="2365" spans="1:9">
      <c r="A2365" t="s">
        <v>290</v>
      </c>
      <c r="B2365">
        <v>13453094</v>
      </c>
      <c r="C2365">
        <v>13453725</v>
      </c>
      <c r="D2365">
        <v>632</v>
      </c>
      <c r="E2365">
        <v>555</v>
      </c>
      <c r="F2365">
        <v>264</v>
      </c>
      <c r="G2365">
        <v>423.78</v>
      </c>
      <c r="H2365">
        <v>7.48</v>
      </c>
      <c r="I2365" t="s">
        <v>291</v>
      </c>
    </row>
    <row r="2366" spans="1:9">
      <c r="A2366" t="s">
        <v>290</v>
      </c>
      <c r="B2366">
        <v>28784348</v>
      </c>
      <c r="C2366">
        <v>28784510</v>
      </c>
      <c r="D2366">
        <v>163</v>
      </c>
      <c r="E2366">
        <v>105</v>
      </c>
      <c r="F2366">
        <v>24</v>
      </c>
      <c r="G2366">
        <v>153.13999999999999</v>
      </c>
      <c r="H2366">
        <v>13.89</v>
      </c>
      <c r="I2366" t="s">
        <v>291</v>
      </c>
    </row>
    <row r="2367" spans="1:9">
      <c r="A2367" t="s">
        <v>290</v>
      </c>
      <c r="B2367">
        <v>9991999</v>
      </c>
      <c r="C2367">
        <v>9992258</v>
      </c>
      <c r="D2367">
        <v>260</v>
      </c>
      <c r="E2367">
        <v>128</v>
      </c>
      <c r="F2367">
        <v>29</v>
      </c>
      <c r="G2367">
        <v>65.680000000000007</v>
      </c>
      <c r="H2367">
        <v>6.1</v>
      </c>
      <c r="I2367" t="s">
        <v>291</v>
      </c>
    </row>
    <row r="2368" spans="1:9">
      <c r="A2368" t="s">
        <v>272</v>
      </c>
      <c r="B2368">
        <v>61910648</v>
      </c>
      <c r="C2368">
        <v>61910710</v>
      </c>
      <c r="D2368">
        <v>63</v>
      </c>
      <c r="E2368">
        <v>31</v>
      </c>
      <c r="F2368">
        <v>18</v>
      </c>
      <c r="G2368">
        <v>215.89</v>
      </c>
      <c r="H2368">
        <v>14.46</v>
      </c>
      <c r="I2368" t="s">
        <v>291</v>
      </c>
    </row>
    <row r="2369" spans="1:9">
      <c r="A2369" t="s">
        <v>272</v>
      </c>
      <c r="B2369">
        <v>61913571</v>
      </c>
      <c r="C2369">
        <v>61913702</v>
      </c>
      <c r="D2369">
        <v>132</v>
      </c>
      <c r="E2369">
        <v>31</v>
      </c>
      <c r="F2369">
        <v>13</v>
      </c>
      <c r="G2369">
        <v>56.05</v>
      </c>
      <c r="H2369">
        <v>10.65</v>
      </c>
      <c r="I2369" t="s">
        <v>291</v>
      </c>
    </row>
    <row r="2370" spans="1:9">
      <c r="A2370" t="s">
        <v>290</v>
      </c>
      <c r="B2370">
        <v>13815480</v>
      </c>
      <c r="C2370">
        <v>13815647</v>
      </c>
      <c r="D2370">
        <v>168</v>
      </c>
      <c r="E2370">
        <v>121</v>
      </c>
      <c r="F2370">
        <v>20</v>
      </c>
      <c r="G2370">
        <v>50.02</v>
      </c>
      <c r="H2370">
        <v>5.8</v>
      </c>
      <c r="I2370" t="s">
        <v>291</v>
      </c>
    </row>
    <row r="2371" spans="1:9">
      <c r="A2371" t="s">
        <v>290</v>
      </c>
      <c r="B2371">
        <v>13817892</v>
      </c>
      <c r="C2371">
        <v>13817979</v>
      </c>
      <c r="D2371">
        <v>88</v>
      </c>
      <c r="E2371">
        <v>44</v>
      </c>
      <c r="F2371">
        <v>18</v>
      </c>
      <c r="G2371">
        <v>114.61</v>
      </c>
      <c r="H2371">
        <v>12.83</v>
      </c>
      <c r="I2371" t="s">
        <v>291</v>
      </c>
    </row>
    <row r="2372" spans="1:9">
      <c r="A2372" t="s">
        <v>272</v>
      </c>
      <c r="B2372">
        <v>115004764</v>
      </c>
      <c r="C2372">
        <v>115005212</v>
      </c>
      <c r="D2372">
        <v>449</v>
      </c>
      <c r="E2372">
        <v>126</v>
      </c>
      <c r="F2372">
        <v>65</v>
      </c>
      <c r="G2372">
        <v>126.79</v>
      </c>
      <c r="H2372">
        <v>12.64</v>
      </c>
      <c r="I2372" t="s">
        <v>291</v>
      </c>
    </row>
    <row r="2373" spans="1:9">
      <c r="A2373" t="s">
        <v>272</v>
      </c>
      <c r="B2373">
        <v>115066871</v>
      </c>
      <c r="C2373">
        <v>115067031</v>
      </c>
      <c r="D2373">
        <v>161</v>
      </c>
      <c r="E2373">
        <v>122</v>
      </c>
      <c r="F2373">
        <v>17</v>
      </c>
      <c r="G2373">
        <v>90.81</v>
      </c>
      <c r="H2373">
        <v>16.21</v>
      </c>
      <c r="I2373" t="s">
        <v>291</v>
      </c>
    </row>
    <row r="2374" spans="1:9">
      <c r="A2374" t="s">
        <v>290</v>
      </c>
      <c r="B2374">
        <v>13677187</v>
      </c>
      <c r="C2374">
        <v>13677320</v>
      </c>
      <c r="D2374">
        <v>134</v>
      </c>
      <c r="E2374">
        <v>95</v>
      </c>
      <c r="F2374">
        <v>11</v>
      </c>
      <c r="G2374">
        <v>53.12</v>
      </c>
      <c r="H2374">
        <v>11.58</v>
      </c>
      <c r="I2374" t="s">
        <v>291</v>
      </c>
    </row>
    <row r="2375" spans="1:9">
      <c r="A2375" t="s">
        <v>290</v>
      </c>
      <c r="B2375">
        <v>13820686</v>
      </c>
      <c r="C2375">
        <v>13820840</v>
      </c>
      <c r="D2375">
        <v>155</v>
      </c>
      <c r="E2375">
        <v>121</v>
      </c>
      <c r="F2375">
        <v>20</v>
      </c>
      <c r="G2375">
        <v>112.43</v>
      </c>
      <c r="H2375">
        <v>13.7</v>
      </c>
      <c r="I2375" t="s">
        <v>291</v>
      </c>
    </row>
    <row r="2376" spans="1:9">
      <c r="A2376" t="s">
        <v>290</v>
      </c>
      <c r="B2376">
        <v>13680934</v>
      </c>
      <c r="C2376">
        <v>13681014</v>
      </c>
      <c r="D2376">
        <v>81</v>
      </c>
      <c r="E2376">
        <v>40</v>
      </c>
      <c r="F2376">
        <v>50</v>
      </c>
      <c r="G2376">
        <v>698.83</v>
      </c>
      <c r="H2376">
        <v>51.33</v>
      </c>
      <c r="I2376" t="s">
        <v>291</v>
      </c>
    </row>
    <row r="2377" spans="1:9">
      <c r="A2377" t="s">
        <v>290</v>
      </c>
      <c r="B2377">
        <v>13683261</v>
      </c>
      <c r="C2377">
        <v>13683323</v>
      </c>
      <c r="D2377">
        <v>63</v>
      </c>
      <c r="E2377">
        <v>31</v>
      </c>
      <c r="F2377">
        <v>11</v>
      </c>
      <c r="G2377">
        <v>118.89</v>
      </c>
      <c r="H2377">
        <v>12.12</v>
      </c>
      <c r="I2377" t="s">
        <v>291</v>
      </c>
    </row>
    <row r="2378" spans="1:9">
      <c r="A2378" t="s">
        <v>290</v>
      </c>
      <c r="B2378">
        <v>58848076</v>
      </c>
      <c r="C2378">
        <v>58848278</v>
      </c>
      <c r="D2378">
        <v>203</v>
      </c>
      <c r="E2378">
        <v>105</v>
      </c>
      <c r="F2378">
        <v>26</v>
      </c>
      <c r="G2378">
        <v>82.09</v>
      </c>
      <c r="H2378">
        <v>10.32</v>
      </c>
      <c r="I2378" t="s">
        <v>291</v>
      </c>
    </row>
    <row r="2379" spans="1:9">
      <c r="A2379" t="s">
        <v>290</v>
      </c>
      <c r="B2379">
        <v>13139529</v>
      </c>
      <c r="C2379">
        <v>13139661</v>
      </c>
      <c r="D2379">
        <v>133</v>
      </c>
      <c r="E2379">
        <v>39</v>
      </c>
      <c r="F2379">
        <v>18</v>
      </c>
      <c r="G2379">
        <v>51.91</v>
      </c>
      <c r="H2379">
        <v>5.62</v>
      </c>
      <c r="I2379" t="s">
        <v>291</v>
      </c>
    </row>
    <row r="2380" spans="1:9">
      <c r="A2380" t="s">
        <v>290</v>
      </c>
      <c r="B2380">
        <v>13454516</v>
      </c>
      <c r="C2380">
        <v>13454603</v>
      </c>
      <c r="D2380">
        <v>88</v>
      </c>
      <c r="E2380">
        <v>44</v>
      </c>
      <c r="F2380">
        <v>41</v>
      </c>
      <c r="G2380">
        <v>93.79</v>
      </c>
      <c r="H2380">
        <v>4.88</v>
      </c>
      <c r="I2380" t="s">
        <v>291</v>
      </c>
    </row>
    <row r="2381" spans="1:9">
      <c r="A2381" t="s">
        <v>290</v>
      </c>
      <c r="B2381">
        <v>28785918</v>
      </c>
      <c r="C2381">
        <v>28786083</v>
      </c>
      <c r="D2381">
        <v>166</v>
      </c>
      <c r="E2381">
        <v>43</v>
      </c>
      <c r="F2381">
        <v>20</v>
      </c>
      <c r="G2381">
        <v>114.42</v>
      </c>
      <c r="H2381">
        <v>17.36</v>
      </c>
      <c r="I2381" t="s">
        <v>291</v>
      </c>
    </row>
    <row r="2382" spans="1:9">
      <c r="A2382" t="s">
        <v>290</v>
      </c>
      <c r="B2382">
        <v>13833234</v>
      </c>
      <c r="C2382">
        <v>13833369</v>
      </c>
      <c r="D2382">
        <v>136</v>
      </c>
      <c r="E2382">
        <v>88</v>
      </c>
      <c r="F2382">
        <v>15</v>
      </c>
      <c r="G2382">
        <v>75.33</v>
      </c>
      <c r="H2382">
        <v>11.88</v>
      </c>
      <c r="I2382" t="s">
        <v>291</v>
      </c>
    </row>
    <row r="2383" spans="1:9">
      <c r="A2383" t="s">
        <v>290</v>
      </c>
      <c r="B2383">
        <v>13833839</v>
      </c>
      <c r="C2383">
        <v>13833916</v>
      </c>
      <c r="D2383">
        <v>78</v>
      </c>
      <c r="E2383">
        <v>39</v>
      </c>
      <c r="F2383">
        <v>16</v>
      </c>
      <c r="G2383">
        <v>108.78</v>
      </c>
      <c r="H2383">
        <v>10.6</v>
      </c>
      <c r="I2383" t="s">
        <v>291</v>
      </c>
    </row>
    <row r="2384" spans="1:9">
      <c r="A2384" t="s">
        <v>290</v>
      </c>
      <c r="B2384">
        <v>13704306</v>
      </c>
      <c r="C2384">
        <v>13704390</v>
      </c>
      <c r="D2384">
        <v>85</v>
      </c>
      <c r="E2384">
        <v>42</v>
      </c>
      <c r="F2384">
        <v>44</v>
      </c>
      <c r="G2384">
        <v>556.99</v>
      </c>
      <c r="H2384">
        <v>46.38</v>
      </c>
      <c r="I2384" t="s">
        <v>291</v>
      </c>
    </row>
    <row r="2385" spans="1:9">
      <c r="A2385" t="s">
        <v>290</v>
      </c>
      <c r="B2385">
        <v>10035373</v>
      </c>
      <c r="C2385">
        <v>10035507</v>
      </c>
      <c r="D2385">
        <v>135</v>
      </c>
      <c r="E2385">
        <v>106</v>
      </c>
      <c r="F2385">
        <v>18</v>
      </c>
      <c r="G2385">
        <v>62.26</v>
      </c>
      <c r="H2385">
        <v>7.3</v>
      </c>
      <c r="I2385" t="s">
        <v>291</v>
      </c>
    </row>
    <row r="2386" spans="1:9">
      <c r="A2386" t="s">
        <v>290</v>
      </c>
      <c r="B2386">
        <v>13706020</v>
      </c>
      <c r="C2386">
        <v>13706108</v>
      </c>
      <c r="D2386">
        <v>89</v>
      </c>
      <c r="E2386">
        <v>44</v>
      </c>
      <c r="F2386">
        <v>20</v>
      </c>
      <c r="G2386">
        <v>171.58</v>
      </c>
      <c r="H2386">
        <v>21.91</v>
      </c>
      <c r="I2386" t="s">
        <v>291</v>
      </c>
    </row>
    <row r="2387" spans="1:9">
      <c r="A2387" t="s">
        <v>290</v>
      </c>
      <c r="B2387">
        <v>13709151</v>
      </c>
      <c r="C2387">
        <v>13709244</v>
      </c>
      <c r="D2387">
        <v>94</v>
      </c>
      <c r="E2387">
        <v>47</v>
      </c>
      <c r="F2387">
        <v>19</v>
      </c>
      <c r="G2387">
        <v>143.44999999999999</v>
      </c>
      <c r="H2387">
        <v>19.3</v>
      </c>
      <c r="I2387" t="s">
        <v>291</v>
      </c>
    </row>
    <row r="2388" spans="1:9">
      <c r="A2388" t="s">
        <v>290</v>
      </c>
      <c r="B2388">
        <v>13466667</v>
      </c>
      <c r="C2388">
        <v>13466982</v>
      </c>
      <c r="D2388">
        <v>316</v>
      </c>
      <c r="E2388">
        <v>236</v>
      </c>
      <c r="F2388">
        <v>133</v>
      </c>
      <c r="G2388">
        <v>60.79</v>
      </c>
      <c r="H2388">
        <v>2.68</v>
      </c>
      <c r="I2388" t="s">
        <v>291</v>
      </c>
    </row>
    <row r="2389" spans="1:9">
      <c r="A2389" t="s">
        <v>290</v>
      </c>
      <c r="B2389">
        <v>13467727</v>
      </c>
      <c r="C2389">
        <v>13469565</v>
      </c>
      <c r="D2389">
        <v>1839</v>
      </c>
      <c r="E2389">
        <v>260</v>
      </c>
      <c r="F2389">
        <v>1074</v>
      </c>
      <c r="G2389">
        <v>1051.19</v>
      </c>
      <c r="H2389">
        <v>6.67</v>
      </c>
      <c r="I2389" t="s">
        <v>291</v>
      </c>
    </row>
    <row r="2390" spans="1:9">
      <c r="A2390" t="s">
        <v>290</v>
      </c>
      <c r="B2390">
        <v>9919445</v>
      </c>
      <c r="C2390">
        <v>9919524</v>
      </c>
      <c r="D2390">
        <v>80</v>
      </c>
      <c r="E2390">
        <v>40</v>
      </c>
      <c r="F2390">
        <v>19</v>
      </c>
      <c r="G2390">
        <v>152.32</v>
      </c>
      <c r="H2390">
        <v>13.65</v>
      </c>
      <c r="I2390" t="s">
        <v>291</v>
      </c>
    </row>
    <row r="2391" spans="1:9">
      <c r="A2391" t="s">
        <v>290</v>
      </c>
      <c r="B2391">
        <v>9984451</v>
      </c>
      <c r="C2391">
        <v>9984702</v>
      </c>
      <c r="D2391">
        <v>252</v>
      </c>
      <c r="E2391">
        <v>62</v>
      </c>
      <c r="F2391">
        <v>31</v>
      </c>
      <c r="G2391">
        <v>58.16</v>
      </c>
      <c r="H2391">
        <v>4.4800000000000004</v>
      </c>
      <c r="I2391" t="s">
        <v>291</v>
      </c>
    </row>
    <row r="2392" spans="1:9">
      <c r="A2392" t="s">
        <v>290</v>
      </c>
      <c r="B2392">
        <v>13139210</v>
      </c>
      <c r="C2392">
        <v>13139396</v>
      </c>
      <c r="D2392">
        <v>187</v>
      </c>
      <c r="E2392">
        <v>49</v>
      </c>
      <c r="F2392">
        <v>28</v>
      </c>
      <c r="G2392">
        <v>76.97</v>
      </c>
      <c r="H2392">
        <v>11.67</v>
      </c>
      <c r="I2392" t="s">
        <v>291</v>
      </c>
    </row>
    <row r="2393" spans="1:9">
      <c r="A2393" t="s">
        <v>290</v>
      </c>
      <c r="B2393">
        <v>13140122</v>
      </c>
      <c r="C2393">
        <v>13140217</v>
      </c>
      <c r="D2393">
        <v>96</v>
      </c>
      <c r="E2393">
        <v>48</v>
      </c>
      <c r="F2393">
        <v>38</v>
      </c>
      <c r="G2393">
        <v>260.55</v>
      </c>
      <c r="H2393">
        <v>18.440000000000001</v>
      </c>
      <c r="I2393" t="s">
        <v>291</v>
      </c>
    </row>
    <row r="2394" spans="1:9">
      <c r="A2394" t="s">
        <v>290</v>
      </c>
      <c r="B2394">
        <v>13725972</v>
      </c>
      <c r="C2394">
        <v>13726109</v>
      </c>
      <c r="D2394">
        <v>138</v>
      </c>
      <c r="E2394">
        <v>91</v>
      </c>
      <c r="F2394">
        <v>12</v>
      </c>
      <c r="G2394">
        <v>59.37</v>
      </c>
      <c r="H2394">
        <v>12.73</v>
      </c>
      <c r="I2394" t="s">
        <v>291</v>
      </c>
    </row>
    <row r="2395" spans="1:9">
      <c r="A2395" t="s">
        <v>290</v>
      </c>
      <c r="B2395">
        <v>13727886</v>
      </c>
      <c r="C2395">
        <v>13727966</v>
      </c>
      <c r="D2395">
        <v>81</v>
      </c>
      <c r="E2395">
        <v>40</v>
      </c>
      <c r="F2395">
        <v>13</v>
      </c>
      <c r="G2395">
        <v>112.2</v>
      </c>
      <c r="H2395">
        <v>15.05</v>
      </c>
      <c r="I2395" t="s">
        <v>291</v>
      </c>
    </row>
    <row r="2396" spans="1:9">
      <c r="A2396" t="s">
        <v>290</v>
      </c>
      <c r="B2396">
        <v>10004990</v>
      </c>
      <c r="C2396">
        <v>10005131</v>
      </c>
      <c r="D2396">
        <v>142</v>
      </c>
      <c r="E2396">
        <v>47</v>
      </c>
      <c r="F2396">
        <v>13</v>
      </c>
      <c r="G2396">
        <v>57.13</v>
      </c>
      <c r="H2396">
        <v>9.76</v>
      </c>
      <c r="I2396" t="s">
        <v>291</v>
      </c>
    </row>
    <row r="2397" spans="1:9">
      <c r="A2397" t="s">
        <v>290</v>
      </c>
      <c r="B2397">
        <v>13814390</v>
      </c>
      <c r="C2397">
        <v>13814456</v>
      </c>
      <c r="D2397">
        <v>67</v>
      </c>
      <c r="E2397">
        <v>33</v>
      </c>
      <c r="F2397">
        <v>14</v>
      </c>
      <c r="G2397">
        <v>91.68</v>
      </c>
      <c r="H2397">
        <v>6.74</v>
      </c>
      <c r="I2397" t="s">
        <v>291</v>
      </c>
    </row>
    <row r="2398" spans="1:9">
      <c r="A2398" t="s">
        <v>290</v>
      </c>
      <c r="B2398">
        <v>13855518</v>
      </c>
      <c r="C2398">
        <v>13855598</v>
      </c>
      <c r="D2398">
        <v>81</v>
      </c>
      <c r="E2398">
        <v>40</v>
      </c>
      <c r="F2398">
        <v>32</v>
      </c>
      <c r="G2398">
        <v>255.47</v>
      </c>
      <c r="H2398">
        <v>15.05</v>
      </c>
      <c r="I2398" t="s">
        <v>291</v>
      </c>
    </row>
    <row r="2399" spans="1:9">
      <c r="A2399" t="s">
        <v>290</v>
      </c>
      <c r="B2399">
        <v>13856285</v>
      </c>
      <c r="C2399">
        <v>13856392</v>
      </c>
      <c r="D2399">
        <v>108</v>
      </c>
      <c r="E2399">
        <v>53</v>
      </c>
      <c r="F2399">
        <v>27</v>
      </c>
      <c r="G2399">
        <v>133.69</v>
      </c>
      <c r="H2399">
        <v>11.62</v>
      </c>
      <c r="I2399" t="s">
        <v>291</v>
      </c>
    </row>
    <row r="2400" spans="1:9">
      <c r="A2400" t="s">
        <v>290</v>
      </c>
      <c r="B2400">
        <v>13819950</v>
      </c>
      <c r="C2400">
        <v>13820049</v>
      </c>
      <c r="D2400">
        <v>100</v>
      </c>
      <c r="E2400">
        <v>51</v>
      </c>
      <c r="F2400">
        <v>25</v>
      </c>
      <c r="G2400">
        <v>192.01</v>
      </c>
      <c r="H2400">
        <v>23.07</v>
      </c>
      <c r="I2400" t="s">
        <v>291</v>
      </c>
    </row>
    <row r="2401" spans="1:9">
      <c r="A2401" t="s">
        <v>290</v>
      </c>
      <c r="B2401">
        <v>13133944</v>
      </c>
      <c r="C2401">
        <v>13134063</v>
      </c>
      <c r="D2401">
        <v>120</v>
      </c>
      <c r="E2401">
        <v>39</v>
      </c>
      <c r="F2401">
        <v>11</v>
      </c>
      <c r="G2401">
        <v>52.93</v>
      </c>
      <c r="H2401">
        <v>10.32</v>
      </c>
      <c r="I2401" t="s">
        <v>291</v>
      </c>
    </row>
    <row r="2402" spans="1:9">
      <c r="A2402" t="s">
        <v>290</v>
      </c>
      <c r="B2402">
        <v>13137784</v>
      </c>
      <c r="C2402">
        <v>13137868</v>
      </c>
      <c r="D2402">
        <v>85</v>
      </c>
      <c r="E2402">
        <v>42</v>
      </c>
      <c r="F2402">
        <v>33</v>
      </c>
      <c r="G2402">
        <v>254.48</v>
      </c>
      <c r="H2402">
        <v>16.420000000000002</v>
      </c>
      <c r="I2402" t="s">
        <v>291</v>
      </c>
    </row>
    <row r="2403" spans="1:9">
      <c r="A2403" t="s">
        <v>290</v>
      </c>
      <c r="B2403">
        <v>58912345</v>
      </c>
      <c r="C2403">
        <v>58912691</v>
      </c>
      <c r="D2403">
        <v>347</v>
      </c>
      <c r="E2403">
        <v>122</v>
      </c>
      <c r="F2403">
        <v>47</v>
      </c>
      <c r="G2403">
        <v>126.33</v>
      </c>
      <c r="H2403">
        <v>12.62</v>
      </c>
      <c r="I2403" t="s">
        <v>291</v>
      </c>
    </row>
    <row r="2404" spans="1:9">
      <c r="A2404" t="s">
        <v>290</v>
      </c>
      <c r="B2404">
        <v>10022443</v>
      </c>
      <c r="C2404">
        <v>10022619</v>
      </c>
      <c r="D2404">
        <v>177</v>
      </c>
      <c r="E2404">
        <v>37</v>
      </c>
      <c r="F2404">
        <v>42</v>
      </c>
      <c r="G2404">
        <v>117.56</v>
      </c>
      <c r="H2404">
        <v>8.8699999999999992</v>
      </c>
      <c r="I2404" t="s">
        <v>291</v>
      </c>
    </row>
    <row r="2405" spans="1:9">
      <c r="A2405" t="s">
        <v>290</v>
      </c>
      <c r="B2405">
        <v>13452850</v>
      </c>
      <c r="C2405">
        <v>13452959</v>
      </c>
      <c r="D2405">
        <v>110</v>
      </c>
      <c r="E2405">
        <v>49</v>
      </c>
      <c r="F2405">
        <v>56</v>
      </c>
      <c r="G2405">
        <v>144.41</v>
      </c>
      <c r="H2405">
        <v>6.69</v>
      </c>
      <c r="I2405" t="s">
        <v>291</v>
      </c>
    </row>
    <row r="2406" spans="1:9">
      <c r="A2406" t="s">
        <v>290</v>
      </c>
      <c r="B2406">
        <v>19758099</v>
      </c>
      <c r="C2406">
        <v>19758168</v>
      </c>
      <c r="D2406">
        <v>70</v>
      </c>
      <c r="E2406">
        <v>35</v>
      </c>
      <c r="F2406">
        <v>12</v>
      </c>
      <c r="G2406">
        <v>122.41</v>
      </c>
      <c r="H2406">
        <v>13.89</v>
      </c>
      <c r="I2406" t="s">
        <v>291</v>
      </c>
    </row>
    <row r="2407" spans="1:9">
      <c r="A2407" t="s">
        <v>290</v>
      </c>
      <c r="B2407">
        <v>13140998</v>
      </c>
      <c r="C2407">
        <v>13141263</v>
      </c>
      <c r="D2407">
        <v>266</v>
      </c>
      <c r="E2407">
        <v>49</v>
      </c>
      <c r="F2407">
        <v>91</v>
      </c>
      <c r="G2407">
        <v>529</v>
      </c>
      <c r="H2407">
        <v>19.010000000000002</v>
      </c>
      <c r="I2407" t="s">
        <v>291</v>
      </c>
    </row>
    <row r="2408" spans="1:9">
      <c r="A2408" t="s">
        <v>290</v>
      </c>
      <c r="B2408">
        <v>9995882</v>
      </c>
      <c r="C2408">
        <v>9996058</v>
      </c>
      <c r="D2408">
        <v>177</v>
      </c>
      <c r="E2408">
        <v>118</v>
      </c>
      <c r="F2408">
        <v>24</v>
      </c>
      <c r="G2408">
        <v>90.44</v>
      </c>
      <c r="H2408">
        <v>8.2799999999999994</v>
      </c>
      <c r="I2408" t="s">
        <v>291</v>
      </c>
    </row>
    <row r="2409" spans="1:9">
      <c r="A2409" t="s">
        <v>290</v>
      </c>
      <c r="B2409">
        <v>28786644</v>
      </c>
      <c r="C2409">
        <v>28786745</v>
      </c>
      <c r="D2409">
        <v>102</v>
      </c>
      <c r="E2409">
        <v>53</v>
      </c>
      <c r="F2409">
        <v>26</v>
      </c>
      <c r="G2409">
        <v>223.47</v>
      </c>
      <c r="H2409">
        <v>28.94</v>
      </c>
      <c r="I2409" t="s">
        <v>291</v>
      </c>
    </row>
    <row r="2410" spans="1:9">
      <c r="A2410" t="s">
        <v>290</v>
      </c>
      <c r="B2410">
        <v>58989644</v>
      </c>
      <c r="C2410">
        <v>58990294</v>
      </c>
      <c r="D2410">
        <v>651</v>
      </c>
      <c r="E2410">
        <v>329</v>
      </c>
      <c r="F2410">
        <v>176</v>
      </c>
      <c r="G2410">
        <v>81.239999999999995</v>
      </c>
      <c r="H2410">
        <v>5.03</v>
      </c>
      <c r="I2410" t="s">
        <v>291</v>
      </c>
    </row>
    <row r="2411" spans="1:9">
      <c r="A2411" t="s">
        <v>290</v>
      </c>
      <c r="B2411">
        <v>13838142</v>
      </c>
      <c r="C2411">
        <v>13838227</v>
      </c>
      <c r="D2411">
        <v>86</v>
      </c>
      <c r="E2411">
        <v>43</v>
      </c>
      <c r="F2411">
        <v>39</v>
      </c>
      <c r="G2411">
        <v>287.67</v>
      </c>
      <c r="H2411">
        <v>15.67</v>
      </c>
      <c r="I2411" t="s">
        <v>291</v>
      </c>
    </row>
    <row r="2412" spans="1:9">
      <c r="A2412" t="s">
        <v>290</v>
      </c>
      <c r="B2412">
        <v>58994334</v>
      </c>
      <c r="C2412">
        <v>58995117</v>
      </c>
      <c r="D2412">
        <v>784</v>
      </c>
      <c r="E2412">
        <v>590</v>
      </c>
      <c r="F2412">
        <v>174</v>
      </c>
      <c r="G2412">
        <v>77.37</v>
      </c>
      <c r="H2412">
        <v>6.88</v>
      </c>
      <c r="I2412" t="s">
        <v>291</v>
      </c>
    </row>
    <row r="2413" spans="1:9">
      <c r="A2413" t="s">
        <v>290</v>
      </c>
      <c r="B2413">
        <v>13464431</v>
      </c>
      <c r="C2413">
        <v>13464816</v>
      </c>
      <c r="D2413">
        <v>386</v>
      </c>
      <c r="E2413">
        <v>321</v>
      </c>
      <c r="F2413">
        <v>179</v>
      </c>
      <c r="G2413">
        <v>59.46</v>
      </c>
      <c r="H2413">
        <v>5.21</v>
      </c>
      <c r="I2413" t="s">
        <v>291</v>
      </c>
    </row>
    <row r="2414" spans="1:9">
      <c r="A2414" t="s">
        <v>290</v>
      </c>
      <c r="B2414">
        <v>10020568</v>
      </c>
      <c r="C2414">
        <v>10020768</v>
      </c>
      <c r="D2414">
        <v>201</v>
      </c>
      <c r="E2414">
        <v>96</v>
      </c>
      <c r="F2414">
        <v>40</v>
      </c>
      <c r="G2414">
        <v>89.98</v>
      </c>
      <c r="H2414">
        <v>9.14</v>
      </c>
      <c r="I2414" t="s">
        <v>291</v>
      </c>
    </row>
    <row r="2415" spans="1:9">
      <c r="A2415" t="s">
        <v>290</v>
      </c>
      <c r="B2415">
        <v>58830324</v>
      </c>
      <c r="C2415">
        <v>58830518</v>
      </c>
      <c r="D2415">
        <v>195</v>
      </c>
      <c r="E2415">
        <v>104</v>
      </c>
      <c r="F2415">
        <v>25</v>
      </c>
      <c r="G2415">
        <v>70.81</v>
      </c>
      <c r="H2415">
        <v>9.9700000000000006</v>
      </c>
      <c r="I2415" t="s">
        <v>291</v>
      </c>
    </row>
    <row r="2416" spans="1:9">
      <c r="A2416" t="s">
        <v>290</v>
      </c>
      <c r="B2416">
        <v>13822602</v>
      </c>
      <c r="C2416">
        <v>13822663</v>
      </c>
      <c r="D2416">
        <v>62</v>
      </c>
      <c r="E2416">
        <v>31</v>
      </c>
      <c r="F2416">
        <v>12</v>
      </c>
      <c r="G2416">
        <v>111.26</v>
      </c>
      <c r="H2416">
        <v>9.19</v>
      </c>
      <c r="I2416" t="s">
        <v>291</v>
      </c>
    </row>
    <row r="2417" spans="1:9">
      <c r="A2417" t="s">
        <v>290</v>
      </c>
      <c r="B2417">
        <v>13843909</v>
      </c>
      <c r="C2417">
        <v>13844094</v>
      </c>
      <c r="D2417">
        <v>186</v>
      </c>
      <c r="E2417">
        <v>131</v>
      </c>
      <c r="F2417">
        <v>94</v>
      </c>
      <c r="G2417">
        <v>546.45000000000005</v>
      </c>
      <c r="H2417">
        <v>18.32</v>
      </c>
      <c r="I2417" t="s">
        <v>291</v>
      </c>
    </row>
    <row r="2418" spans="1:9">
      <c r="A2418" t="s">
        <v>290</v>
      </c>
      <c r="B2418">
        <v>13473315</v>
      </c>
      <c r="C2418">
        <v>13474939</v>
      </c>
      <c r="D2418">
        <v>1625</v>
      </c>
      <c r="E2418">
        <v>143</v>
      </c>
      <c r="F2418">
        <v>654</v>
      </c>
      <c r="G2418">
        <v>438.03</v>
      </c>
      <c r="H2418">
        <v>6.65</v>
      </c>
      <c r="I2418" t="s">
        <v>291</v>
      </c>
    </row>
    <row r="2419" spans="1:9">
      <c r="A2419" t="s">
        <v>290</v>
      </c>
      <c r="B2419">
        <v>13651323</v>
      </c>
      <c r="C2419">
        <v>13651405</v>
      </c>
      <c r="D2419">
        <v>83</v>
      </c>
      <c r="E2419">
        <v>41</v>
      </c>
      <c r="F2419">
        <v>48</v>
      </c>
      <c r="G2419">
        <v>622.54999999999995</v>
      </c>
      <c r="H2419">
        <v>46.14</v>
      </c>
      <c r="I2419" t="s">
        <v>291</v>
      </c>
    </row>
    <row r="2420" spans="1:9">
      <c r="A2420" t="s">
        <v>290</v>
      </c>
      <c r="B2420">
        <v>13652108</v>
      </c>
      <c r="C2420">
        <v>13652204</v>
      </c>
      <c r="D2420">
        <v>97</v>
      </c>
      <c r="E2420">
        <v>48</v>
      </c>
      <c r="F2420">
        <v>45</v>
      </c>
      <c r="G2420">
        <v>468.02</v>
      </c>
      <c r="H2420">
        <v>43.47</v>
      </c>
      <c r="I2420" t="s">
        <v>291</v>
      </c>
    </row>
    <row r="2421" spans="1:9">
      <c r="A2421" t="s">
        <v>290</v>
      </c>
      <c r="B2421">
        <v>28785692</v>
      </c>
      <c r="C2421">
        <v>28785790</v>
      </c>
      <c r="D2421">
        <v>99</v>
      </c>
      <c r="E2421">
        <v>49</v>
      </c>
      <c r="F2421">
        <v>24</v>
      </c>
      <c r="G2421">
        <v>199.74</v>
      </c>
      <c r="H2421">
        <v>27.78</v>
      </c>
      <c r="I2421" t="s">
        <v>291</v>
      </c>
    </row>
    <row r="2422" spans="1:9">
      <c r="A2422" t="s">
        <v>290</v>
      </c>
      <c r="B2422">
        <v>58869531</v>
      </c>
      <c r="C2422">
        <v>58869779</v>
      </c>
      <c r="D2422">
        <v>249</v>
      </c>
      <c r="E2422">
        <v>121</v>
      </c>
      <c r="F2422">
        <v>26</v>
      </c>
      <c r="G2422">
        <v>62.29</v>
      </c>
      <c r="H2422">
        <v>10.029999999999999</v>
      </c>
      <c r="I2422" t="s">
        <v>291</v>
      </c>
    </row>
    <row r="2423" spans="1:9">
      <c r="A2423" t="s">
        <v>290</v>
      </c>
      <c r="B2423">
        <v>13811040</v>
      </c>
      <c r="C2423">
        <v>13811268</v>
      </c>
      <c r="D2423">
        <v>229</v>
      </c>
      <c r="E2423">
        <v>82</v>
      </c>
      <c r="F2423">
        <v>128</v>
      </c>
      <c r="G2423">
        <v>912.24</v>
      </c>
      <c r="H2423">
        <v>22.12</v>
      </c>
      <c r="I2423" t="s">
        <v>291</v>
      </c>
    </row>
    <row r="2424" spans="1:9">
      <c r="A2424" t="s">
        <v>290</v>
      </c>
      <c r="B2424">
        <v>13813109</v>
      </c>
      <c r="C2424">
        <v>13813202</v>
      </c>
      <c r="D2424">
        <v>94</v>
      </c>
      <c r="E2424">
        <v>47</v>
      </c>
      <c r="F2424">
        <v>37</v>
      </c>
      <c r="G2424">
        <v>233.46</v>
      </c>
      <c r="H2424">
        <v>15.15</v>
      </c>
      <c r="I2424" t="s">
        <v>291</v>
      </c>
    </row>
    <row r="2425" spans="1:9">
      <c r="A2425" t="s">
        <v>290</v>
      </c>
      <c r="B2425">
        <v>13460931</v>
      </c>
      <c r="C2425">
        <v>13461433</v>
      </c>
      <c r="D2425">
        <v>503</v>
      </c>
      <c r="E2425">
        <v>150</v>
      </c>
      <c r="F2425">
        <v>398</v>
      </c>
      <c r="G2425">
        <v>977.76</v>
      </c>
      <c r="H2425">
        <v>8.15</v>
      </c>
      <c r="I2425" t="s">
        <v>291</v>
      </c>
    </row>
    <row r="2426" spans="1:9">
      <c r="A2426" t="s">
        <v>290</v>
      </c>
      <c r="B2426">
        <v>28800203</v>
      </c>
      <c r="C2426">
        <v>28800290</v>
      </c>
      <c r="D2426">
        <v>88</v>
      </c>
      <c r="E2426">
        <v>44</v>
      </c>
      <c r="F2426">
        <v>13</v>
      </c>
      <c r="G2426">
        <v>102.25</v>
      </c>
      <c r="H2426">
        <v>15.05</v>
      </c>
      <c r="I2426" t="s">
        <v>291</v>
      </c>
    </row>
    <row r="2427" spans="1:9">
      <c r="A2427" t="s">
        <v>290</v>
      </c>
      <c r="B2427">
        <v>13464883</v>
      </c>
      <c r="C2427">
        <v>13465774</v>
      </c>
      <c r="D2427">
        <v>892</v>
      </c>
      <c r="E2427">
        <v>164</v>
      </c>
      <c r="F2427">
        <v>405</v>
      </c>
      <c r="G2427">
        <v>99.78</v>
      </c>
      <c r="H2427">
        <v>5.29</v>
      </c>
      <c r="I2427" t="s">
        <v>291</v>
      </c>
    </row>
    <row r="2428" spans="1:9">
      <c r="A2428" t="s">
        <v>290</v>
      </c>
      <c r="B2428">
        <v>13645451</v>
      </c>
      <c r="C2428">
        <v>13645541</v>
      </c>
      <c r="D2428">
        <v>91</v>
      </c>
      <c r="E2428">
        <v>45</v>
      </c>
      <c r="F2428">
        <v>15</v>
      </c>
      <c r="G2428">
        <v>112.2</v>
      </c>
      <c r="H2428">
        <v>17.36</v>
      </c>
      <c r="I2428" t="s">
        <v>291</v>
      </c>
    </row>
    <row r="2429" spans="1:9">
      <c r="A2429" t="s">
        <v>290</v>
      </c>
      <c r="B2429">
        <v>58837452</v>
      </c>
      <c r="C2429">
        <v>58837590</v>
      </c>
      <c r="D2429">
        <v>139</v>
      </c>
      <c r="E2429">
        <v>90</v>
      </c>
      <c r="F2429">
        <v>17</v>
      </c>
      <c r="G2429">
        <v>51.19</v>
      </c>
      <c r="H2429">
        <v>7.44</v>
      </c>
      <c r="I2429" t="s">
        <v>291</v>
      </c>
    </row>
    <row r="2430" spans="1:9">
      <c r="A2430" t="s">
        <v>290</v>
      </c>
      <c r="B2430">
        <v>13449217</v>
      </c>
      <c r="C2430">
        <v>13449810</v>
      </c>
      <c r="D2430">
        <v>594</v>
      </c>
      <c r="E2430">
        <v>61</v>
      </c>
      <c r="F2430">
        <v>125</v>
      </c>
      <c r="G2430">
        <v>97.67</v>
      </c>
      <c r="H2430">
        <v>4.47</v>
      </c>
      <c r="I2430" t="s">
        <v>291</v>
      </c>
    </row>
    <row r="2431" spans="1:9">
      <c r="A2431" t="s">
        <v>290</v>
      </c>
      <c r="B2431">
        <v>58985365</v>
      </c>
      <c r="C2431">
        <v>58985953</v>
      </c>
      <c r="D2431">
        <v>589</v>
      </c>
      <c r="E2431">
        <v>484</v>
      </c>
      <c r="F2431">
        <v>171</v>
      </c>
      <c r="G2431">
        <v>159.91</v>
      </c>
      <c r="H2431">
        <v>5.69</v>
      </c>
      <c r="I2431" t="s">
        <v>291</v>
      </c>
    </row>
    <row r="2432" spans="1:9">
      <c r="A2432" t="s">
        <v>290</v>
      </c>
      <c r="B2432">
        <v>58844559</v>
      </c>
      <c r="C2432">
        <v>58844707</v>
      </c>
      <c r="D2432">
        <v>149</v>
      </c>
      <c r="E2432">
        <v>48</v>
      </c>
      <c r="F2432">
        <v>21</v>
      </c>
      <c r="G2432">
        <v>74.680000000000007</v>
      </c>
      <c r="H2432">
        <v>10.71</v>
      </c>
      <c r="I2432" t="s">
        <v>291</v>
      </c>
    </row>
    <row r="2433" spans="1:9">
      <c r="A2433" t="s">
        <v>290</v>
      </c>
      <c r="B2433">
        <v>13865745</v>
      </c>
      <c r="C2433">
        <v>13865846</v>
      </c>
      <c r="D2433">
        <v>102</v>
      </c>
      <c r="E2433">
        <v>53</v>
      </c>
      <c r="F2433">
        <v>26</v>
      </c>
      <c r="G2433">
        <v>100.37</v>
      </c>
      <c r="H2433">
        <v>8.8000000000000007</v>
      </c>
      <c r="I2433" t="s">
        <v>291</v>
      </c>
    </row>
    <row r="2434" spans="1:9">
      <c r="A2434" t="s">
        <v>290</v>
      </c>
      <c r="B2434">
        <v>13810794</v>
      </c>
      <c r="C2434">
        <v>13810952</v>
      </c>
      <c r="D2434">
        <v>159</v>
      </c>
      <c r="E2434">
        <v>105</v>
      </c>
      <c r="F2434">
        <v>59</v>
      </c>
      <c r="G2434">
        <v>327.22000000000003</v>
      </c>
      <c r="H2434">
        <v>14.78</v>
      </c>
      <c r="I2434" t="s">
        <v>291</v>
      </c>
    </row>
    <row r="2435" spans="1:9">
      <c r="A2435" t="s">
        <v>290</v>
      </c>
      <c r="B2435">
        <v>58905188</v>
      </c>
      <c r="C2435">
        <v>58905371</v>
      </c>
      <c r="D2435">
        <v>184</v>
      </c>
      <c r="E2435">
        <v>106</v>
      </c>
      <c r="F2435">
        <v>22</v>
      </c>
      <c r="G2435">
        <v>65.56</v>
      </c>
      <c r="H2435">
        <v>9.6300000000000008</v>
      </c>
      <c r="I2435" t="s">
        <v>291</v>
      </c>
    </row>
    <row r="2436" spans="1:9">
      <c r="A2436" t="s">
        <v>290</v>
      </c>
      <c r="B2436">
        <v>58983432</v>
      </c>
      <c r="C2436">
        <v>58983795</v>
      </c>
      <c r="D2436">
        <v>364</v>
      </c>
      <c r="E2436">
        <v>311</v>
      </c>
      <c r="F2436">
        <v>115</v>
      </c>
      <c r="G2436">
        <v>154.31</v>
      </c>
      <c r="H2436">
        <v>7.84</v>
      </c>
      <c r="I2436" t="s">
        <v>291</v>
      </c>
    </row>
    <row r="2437" spans="1:9">
      <c r="A2437" t="s">
        <v>290</v>
      </c>
      <c r="B2437">
        <v>58819636</v>
      </c>
      <c r="C2437">
        <v>58819792</v>
      </c>
      <c r="D2437">
        <v>157</v>
      </c>
      <c r="E2437">
        <v>97</v>
      </c>
      <c r="F2437">
        <v>16</v>
      </c>
      <c r="G2437">
        <v>69.739999999999995</v>
      </c>
      <c r="H2437">
        <v>12.83</v>
      </c>
      <c r="I2437" t="s">
        <v>291</v>
      </c>
    </row>
    <row r="2438" spans="1:9">
      <c r="A2438" t="s">
        <v>290</v>
      </c>
      <c r="B2438">
        <v>13460403</v>
      </c>
      <c r="C2438">
        <v>13460915</v>
      </c>
      <c r="D2438">
        <v>513</v>
      </c>
      <c r="E2438">
        <v>393</v>
      </c>
      <c r="F2438">
        <v>229</v>
      </c>
      <c r="G2438">
        <v>221.2</v>
      </c>
      <c r="H2438">
        <v>4.96</v>
      </c>
      <c r="I2438" t="s">
        <v>291</v>
      </c>
    </row>
    <row r="2439" spans="1:9">
      <c r="A2439" t="s">
        <v>290</v>
      </c>
      <c r="B2439">
        <v>13862062</v>
      </c>
      <c r="C2439">
        <v>13862161</v>
      </c>
      <c r="D2439">
        <v>100</v>
      </c>
      <c r="E2439">
        <v>53</v>
      </c>
      <c r="F2439">
        <v>47</v>
      </c>
      <c r="G2439">
        <v>340.99</v>
      </c>
      <c r="H2439">
        <v>23.25</v>
      </c>
      <c r="I2439" t="s">
        <v>291</v>
      </c>
    </row>
    <row r="2440" spans="1:9">
      <c r="A2440" t="s">
        <v>290</v>
      </c>
      <c r="B2440">
        <v>58996382</v>
      </c>
      <c r="C2440">
        <v>58996806</v>
      </c>
      <c r="D2440">
        <v>425</v>
      </c>
      <c r="E2440">
        <v>201</v>
      </c>
      <c r="F2440">
        <v>116</v>
      </c>
      <c r="G2440">
        <v>132.86000000000001</v>
      </c>
      <c r="H2440">
        <v>8.08</v>
      </c>
      <c r="I2440" t="s">
        <v>291</v>
      </c>
    </row>
    <row r="2441" spans="1:9">
      <c r="A2441" t="s">
        <v>290</v>
      </c>
      <c r="B2441">
        <v>13705463</v>
      </c>
      <c r="C2441">
        <v>13705542</v>
      </c>
      <c r="D2441">
        <v>80</v>
      </c>
      <c r="E2441">
        <v>40</v>
      </c>
      <c r="F2441">
        <v>37</v>
      </c>
      <c r="G2441">
        <v>494.33</v>
      </c>
      <c r="H2441">
        <v>40.76</v>
      </c>
      <c r="I2441" t="s">
        <v>291</v>
      </c>
    </row>
    <row r="2442" spans="1:9">
      <c r="A2442" t="s">
        <v>290</v>
      </c>
      <c r="B2442">
        <v>13648122</v>
      </c>
      <c r="C2442">
        <v>13648199</v>
      </c>
      <c r="D2442">
        <v>78</v>
      </c>
      <c r="E2442">
        <v>39</v>
      </c>
      <c r="F2442">
        <v>28</v>
      </c>
      <c r="G2442">
        <v>279.14</v>
      </c>
      <c r="H2442">
        <v>20.18</v>
      </c>
      <c r="I2442" t="s">
        <v>291</v>
      </c>
    </row>
    <row r="2443" spans="1:9">
      <c r="A2443" t="s">
        <v>290</v>
      </c>
      <c r="B2443">
        <v>58894483</v>
      </c>
      <c r="C2443">
        <v>58894712</v>
      </c>
      <c r="D2443">
        <v>230</v>
      </c>
      <c r="E2443">
        <v>106</v>
      </c>
      <c r="F2443">
        <v>22</v>
      </c>
      <c r="G2443">
        <v>57.61</v>
      </c>
      <c r="H2443">
        <v>8.8800000000000008</v>
      </c>
      <c r="I2443" t="s">
        <v>291</v>
      </c>
    </row>
    <row r="2444" spans="1:9">
      <c r="A2444" t="s">
        <v>290</v>
      </c>
      <c r="B2444">
        <v>13864449</v>
      </c>
      <c r="C2444">
        <v>13864644</v>
      </c>
      <c r="D2444">
        <v>196</v>
      </c>
      <c r="E2444">
        <v>143</v>
      </c>
      <c r="F2444">
        <v>78</v>
      </c>
      <c r="G2444">
        <v>385.76</v>
      </c>
      <c r="H2444">
        <v>19.37</v>
      </c>
      <c r="I2444" t="s">
        <v>291</v>
      </c>
    </row>
    <row r="2445" spans="1:9">
      <c r="A2445" t="s">
        <v>290</v>
      </c>
      <c r="B2445">
        <v>58979294</v>
      </c>
      <c r="C2445">
        <v>58979706</v>
      </c>
      <c r="D2445">
        <v>413</v>
      </c>
      <c r="E2445">
        <v>130</v>
      </c>
      <c r="F2445">
        <v>84</v>
      </c>
      <c r="G2445">
        <v>81.31</v>
      </c>
      <c r="H2445">
        <v>6.64</v>
      </c>
      <c r="I2445" t="s">
        <v>291</v>
      </c>
    </row>
  </sheetData>
  <autoFilter ref="A1:I1"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notated_tss_vector-Myc.fq_ma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jun Deng</cp:lastModifiedBy>
  <dcterms:created xsi:type="dcterms:W3CDTF">2015-09-28T06:46:37Z</dcterms:created>
  <dcterms:modified xsi:type="dcterms:W3CDTF">2015-09-28T06:46:38Z</dcterms:modified>
</cp:coreProperties>
</file>